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"/>
    </mc:Choice>
  </mc:AlternateContent>
  <xr:revisionPtr revIDLastSave="0" documentId="13_ncr:1_{0E66E23C-9946-E341-9137-25494BA909A2}" xr6:coauthVersionLast="36" xr6:coauthVersionMax="47" xr10:uidLastSave="{00000000-0000-0000-0000-000000000000}"/>
  <bookViews>
    <workbookView xWindow="10600" yWindow="5760" windowWidth="28100" windowHeight="16460" xr2:uid="{383B5306-51B9-B048-89F5-EF5EF185499F}"/>
  </bookViews>
  <sheets>
    <sheet name="Active Offset" sheetId="2" r:id="rId1"/>
    <sheet name="Rest" sheetId="3" r:id="rId2"/>
    <sheet name="Active Onset" sheetId="4" r:id="rId3"/>
    <sheet name="Active" sheetId="5" r:id="rId4"/>
    <sheet name="ALL" sheetId="6" r:id="rId5"/>
  </sheets>
  <definedNames>
    <definedName name="_xlnm._FilterDatabase" localSheetId="0" hidden="1">'Active Offset'!$A$1:$B$117</definedName>
    <definedName name="_xlnm._FilterDatabase" localSheetId="2" hidden="1">'Active Onset'!$A$1:$B$834</definedName>
    <definedName name="_xlnm._FilterDatabase" localSheetId="4" hidden="1">ALL!$A$1:$B$137</definedName>
    <definedName name="_xlnm._FilterDatabase" localSheetId="1" hidden="1">Rest!$A$1:$B$83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4" uniqueCount="2182">
  <si>
    <t>Dmxl2</t>
  </si>
  <si>
    <t>Gm44616</t>
  </si>
  <si>
    <t>Sgcd</t>
  </si>
  <si>
    <t>Lcor</t>
  </si>
  <si>
    <t>Creb3l1</t>
  </si>
  <si>
    <t>Gen1</t>
  </si>
  <si>
    <t>Rab15</t>
  </si>
  <si>
    <t>Trim8</t>
  </si>
  <si>
    <t>Inhba</t>
  </si>
  <si>
    <t>Rgs7bp</t>
  </si>
  <si>
    <t>Rasl12</t>
  </si>
  <si>
    <t>Gm28437</t>
  </si>
  <si>
    <t>Col5a3</t>
  </si>
  <si>
    <t>Dazap1</t>
  </si>
  <si>
    <t>Tlr4</t>
  </si>
  <si>
    <t>Ass1</t>
  </si>
  <si>
    <t>Cpeb1</t>
  </si>
  <si>
    <t>Csf2rb2</t>
  </si>
  <si>
    <t>Musk</t>
  </si>
  <si>
    <t>Plxdc1</t>
  </si>
  <si>
    <t>Gm15675</t>
  </si>
  <si>
    <t>Arid5a</t>
  </si>
  <si>
    <t>Fam214a</t>
  </si>
  <si>
    <t>A430103D13Rik</t>
  </si>
  <si>
    <t>Gstm2-ps1</t>
  </si>
  <si>
    <t>Asb7</t>
  </si>
  <si>
    <t>Bcl6</t>
  </si>
  <si>
    <t>Gja1</t>
  </si>
  <si>
    <t>Nrarp</t>
  </si>
  <si>
    <t>Hspb7</t>
  </si>
  <si>
    <t>Uchl1</t>
  </si>
  <si>
    <t>Gm49477</t>
  </si>
  <si>
    <t>Lpar1</t>
  </si>
  <si>
    <t>Gm10145</t>
  </si>
  <si>
    <t>Gm26982</t>
  </si>
  <si>
    <t>Sema5a</t>
  </si>
  <si>
    <t>Irf2</t>
  </si>
  <si>
    <t>Zfp976</t>
  </si>
  <si>
    <t>Ebf2</t>
  </si>
  <si>
    <t>Zfp951</t>
  </si>
  <si>
    <t>Setd7</t>
  </si>
  <si>
    <t>Nog</t>
  </si>
  <si>
    <t>Serpina3n</t>
  </si>
  <si>
    <t>Birc3</t>
  </si>
  <si>
    <t>Smco4</t>
  </si>
  <si>
    <t>Dpysl3</t>
  </si>
  <si>
    <t>Myog</t>
  </si>
  <si>
    <t>Gfra2</t>
  </si>
  <si>
    <t>Il2ra</t>
  </si>
  <si>
    <t>Ldlrap1</t>
  </si>
  <si>
    <t>Agbl1</t>
  </si>
  <si>
    <t>Dock5</t>
  </si>
  <si>
    <t>Ctps2</t>
  </si>
  <si>
    <t>Gm12224</t>
  </si>
  <si>
    <t>Fam43a</t>
  </si>
  <si>
    <t>Cd68</t>
  </si>
  <si>
    <t>Eml5</t>
  </si>
  <si>
    <t>Selp</t>
  </si>
  <si>
    <t>Psmc4</t>
  </si>
  <si>
    <t>Gm12002</t>
  </si>
  <si>
    <t>Cth</t>
  </si>
  <si>
    <t>Gatad2b</t>
  </si>
  <si>
    <t>Mfsd7a</t>
  </si>
  <si>
    <t>Ttll1</t>
  </si>
  <si>
    <t>Six4</t>
  </si>
  <si>
    <t>Mid1</t>
  </si>
  <si>
    <t>Basp1</t>
  </si>
  <si>
    <t>Ssbp3</t>
  </si>
  <si>
    <t>Cavin3</t>
  </si>
  <si>
    <t>Gm32200</t>
  </si>
  <si>
    <t>5730419F03Rik</t>
  </si>
  <si>
    <t>Pdgfc</t>
  </si>
  <si>
    <t>Scn3b</t>
  </si>
  <si>
    <t>Nlrp10</t>
  </si>
  <si>
    <t>Gm45512</t>
  </si>
  <si>
    <t>Samd4</t>
  </si>
  <si>
    <t>Col24a1</t>
  </si>
  <si>
    <t>Cidea</t>
  </si>
  <si>
    <t>Egln3</t>
  </si>
  <si>
    <t>Dyrk2</t>
  </si>
  <si>
    <t>Pdcd7</t>
  </si>
  <si>
    <t>Nova2</t>
  </si>
  <si>
    <t>Uprt</t>
  </si>
  <si>
    <t>Ifit3b</t>
  </si>
  <si>
    <t>Bnc2</t>
  </si>
  <si>
    <t>Per2</t>
  </si>
  <si>
    <t>Ogdhl</t>
  </si>
  <si>
    <t>Rxylt1</t>
  </si>
  <si>
    <t>Pole3</t>
  </si>
  <si>
    <t>Pqlc1</t>
  </si>
  <si>
    <t>Myc</t>
  </si>
  <si>
    <t>Hoxa3</t>
  </si>
  <si>
    <t>Snrpn</t>
  </si>
  <si>
    <t>Wdr47</t>
  </si>
  <si>
    <t>Pcm1</t>
  </si>
  <si>
    <t>Serpinb8</t>
  </si>
  <si>
    <t>Arhgap28</t>
  </si>
  <si>
    <t>Gm49024</t>
  </si>
  <si>
    <t>Zfp445</t>
  </si>
  <si>
    <t>Akt1s1</t>
  </si>
  <si>
    <t>Mrps36</t>
  </si>
  <si>
    <t>Hoxb4</t>
  </si>
  <si>
    <t>Gm13375</t>
  </si>
  <si>
    <t>Dmd</t>
  </si>
  <si>
    <t>Gimap1</t>
  </si>
  <si>
    <t>Vkorc1l1</t>
  </si>
  <si>
    <t>Zfp830</t>
  </si>
  <si>
    <t>Usp54</t>
  </si>
  <si>
    <t>Rab40c</t>
  </si>
  <si>
    <t>Hist1h1d</t>
  </si>
  <si>
    <t>Slc24a3</t>
  </si>
  <si>
    <t>Egln1</t>
  </si>
  <si>
    <t>Sh3rf2</t>
  </si>
  <si>
    <t>Neurl1b</t>
  </si>
  <si>
    <t>AU020206</t>
  </si>
  <si>
    <t>Gm2176</t>
  </si>
  <si>
    <t>Myo5a</t>
  </si>
  <si>
    <t>Tmem132b</t>
  </si>
  <si>
    <t>Gm14827</t>
  </si>
  <si>
    <t>Krt19</t>
  </si>
  <si>
    <t>Ssbp4</t>
  </si>
  <si>
    <t>Rab40b</t>
  </si>
  <si>
    <t>Hook1</t>
  </si>
  <si>
    <t>Rarb</t>
  </si>
  <si>
    <t>Dennd2c</t>
  </si>
  <si>
    <t>Scarf1</t>
  </si>
  <si>
    <t>2810032G03Rik</t>
  </si>
  <si>
    <t>Msc</t>
  </si>
  <si>
    <t>Inpp5j</t>
  </si>
  <si>
    <t>Klf2</t>
  </si>
  <si>
    <t>Myl12b</t>
  </si>
  <si>
    <t>Prss55</t>
  </si>
  <si>
    <t>Slc9a3r2</t>
  </si>
  <si>
    <t>Egfl7</t>
  </si>
  <si>
    <t>Rhou</t>
  </si>
  <si>
    <t>Sec23b</t>
  </si>
  <si>
    <t>Stxbp4</t>
  </si>
  <si>
    <t>Nek6</t>
  </si>
  <si>
    <t>Slco2a1</t>
  </si>
  <si>
    <t>Fbxl4</t>
  </si>
  <si>
    <t>Gm37893</t>
  </si>
  <si>
    <t>Cox4i2</t>
  </si>
  <si>
    <t>Hsd17b7</t>
  </si>
  <si>
    <t>Rlf</t>
  </si>
  <si>
    <t>Gm32391</t>
  </si>
  <si>
    <t>Fam83d</t>
  </si>
  <si>
    <t>Parm1</t>
  </si>
  <si>
    <t>Id1</t>
  </si>
  <si>
    <t>Pkn3</t>
  </si>
  <si>
    <t>Gdf11</t>
  </si>
  <si>
    <t>Dynlt1-ps1</t>
  </si>
  <si>
    <t>Fam193b</t>
  </si>
  <si>
    <t>Enox2</t>
  </si>
  <si>
    <t>Fzd2</t>
  </si>
  <si>
    <t>Eva1b</t>
  </si>
  <si>
    <t>Gm7694</t>
  </si>
  <si>
    <t>Pitx2</t>
  </si>
  <si>
    <t>Gimap8</t>
  </si>
  <si>
    <t>Gm49708</t>
  </si>
  <si>
    <t>Mal</t>
  </si>
  <si>
    <t>Inafm1</t>
  </si>
  <si>
    <t>Gm10851</t>
  </si>
  <si>
    <t>Ube2c</t>
  </si>
  <si>
    <t>Day Slope</t>
  </si>
  <si>
    <t>Traf2</t>
  </si>
  <si>
    <t>2700081O15Rik</t>
  </si>
  <si>
    <t>Ltbp4</t>
  </si>
  <si>
    <t>Agap2</t>
  </si>
  <si>
    <t>Klhl34</t>
  </si>
  <si>
    <t>Crybg3</t>
  </si>
  <si>
    <t>Col22a1</t>
  </si>
  <si>
    <t>Gm4691</t>
  </si>
  <si>
    <t>Ptpn3</t>
  </si>
  <si>
    <t>Alas2</t>
  </si>
  <si>
    <t>Nudt16</t>
  </si>
  <si>
    <t>Gm4841</t>
  </si>
  <si>
    <t>Tspo</t>
  </si>
  <si>
    <t>Surf2</t>
  </si>
  <si>
    <t>Lsp1</t>
  </si>
  <si>
    <t>Gm10288</t>
  </si>
  <si>
    <t>Gm20721</t>
  </si>
  <si>
    <t>Prox1</t>
  </si>
  <si>
    <t>H2-T22</t>
  </si>
  <si>
    <t>Relt</t>
  </si>
  <si>
    <t>Rxrg</t>
  </si>
  <si>
    <t>Rassf3</t>
  </si>
  <si>
    <t>Homer2</t>
  </si>
  <si>
    <t>Fzd8</t>
  </si>
  <si>
    <t>Cep85l</t>
  </si>
  <si>
    <t>Gm11249</t>
  </si>
  <si>
    <t>Atrnl1</t>
  </si>
  <si>
    <t>Spint2</t>
  </si>
  <si>
    <t>Heg1</t>
  </si>
  <si>
    <t>Gm10293</t>
  </si>
  <si>
    <t>Gm10241</t>
  </si>
  <si>
    <t>Gm10704</t>
  </si>
  <si>
    <t>Penk</t>
  </si>
  <si>
    <t>Limd2</t>
  </si>
  <si>
    <t>mt-Co2</t>
  </si>
  <si>
    <t>Gm12185</t>
  </si>
  <si>
    <t>Pdk4</t>
  </si>
  <si>
    <t>Gm8430</t>
  </si>
  <si>
    <t>Smyd2</t>
  </si>
  <si>
    <t>Igtp</t>
  </si>
  <si>
    <t>Zfp954</t>
  </si>
  <si>
    <t>Lynx1</t>
  </si>
  <si>
    <t>Gm10566</t>
  </si>
  <si>
    <t>Sf3a3</t>
  </si>
  <si>
    <t>Rcan2</t>
  </si>
  <si>
    <t>Flt1</t>
  </si>
  <si>
    <t>Bmp1</t>
  </si>
  <si>
    <t>Esrrg</t>
  </si>
  <si>
    <t>Plb1</t>
  </si>
  <si>
    <t>Bst2</t>
  </si>
  <si>
    <t>E330009J07Rik</t>
  </si>
  <si>
    <t>Mrpl23-ps1</t>
  </si>
  <si>
    <t>S100a13</t>
  </si>
  <si>
    <t>Ret</t>
  </si>
  <si>
    <t>Rpl4</t>
  </si>
  <si>
    <t>Nln</t>
  </si>
  <si>
    <t>Dusp7</t>
  </si>
  <si>
    <t>Plekho1</t>
  </si>
  <si>
    <t>Clstn1</t>
  </si>
  <si>
    <t>Aamdc</t>
  </si>
  <si>
    <t>Rspo3</t>
  </si>
  <si>
    <t>Aqp4</t>
  </si>
  <si>
    <t>Zbed3</t>
  </si>
  <si>
    <t>Cdc123</t>
  </si>
  <si>
    <t>Maoa</t>
  </si>
  <si>
    <t>Gm7964</t>
  </si>
  <si>
    <t>Efr3b</t>
  </si>
  <si>
    <t>Atg4a-ps</t>
  </si>
  <si>
    <t>Hvcn1</t>
  </si>
  <si>
    <t>Itpa</t>
  </si>
  <si>
    <t>Gm18310</t>
  </si>
  <si>
    <t>Tbcel</t>
  </si>
  <si>
    <t>Cyb5a</t>
  </si>
  <si>
    <t>Gpr108</t>
  </si>
  <si>
    <t>Gm12537</t>
  </si>
  <si>
    <t>Calm2</t>
  </si>
  <si>
    <t>Pja1</t>
  </si>
  <si>
    <t>Tmem205</t>
  </si>
  <si>
    <t>Mcf2l</t>
  </si>
  <si>
    <t>Tpt1-ps3</t>
  </si>
  <si>
    <t>Rps2-ps13</t>
  </si>
  <si>
    <t>Vps26c</t>
  </si>
  <si>
    <t>Frat1</t>
  </si>
  <si>
    <t>Gm20597</t>
  </si>
  <si>
    <t>Xirp2</t>
  </si>
  <si>
    <t>Tigd4</t>
  </si>
  <si>
    <t>Selenos</t>
  </si>
  <si>
    <t>Gm5805</t>
  </si>
  <si>
    <t>Adgrl2</t>
  </si>
  <si>
    <t>Hook2</t>
  </si>
  <si>
    <t>Nans</t>
  </si>
  <si>
    <t>Gm14388</t>
  </si>
  <si>
    <t>Rps4x</t>
  </si>
  <si>
    <t>Ftl1-ps1</t>
  </si>
  <si>
    <t>Ccdc130</t>
  </si>
  <si>
    <t>4933415F23Rik</t>
  </si>
  <si>
    <t>Gm12191</t>
  </si>
  <si>
    <t>Rpl27-ps3</t>
  </si>
  <si>
    <t>Rps20</t>
  </si>
  <si>
    <t>Tsc22d1</t>
  </si>
  <si>
    <t>Rpl19-ps11</t>
  </si>
  <si>
    <t>Bin1</t>
  </si>
  <si>
    <t>Arf1</t>
  </si>
  <si>
    <t>Ubn1</t>
  </si>
  <si>
    <t>Rdm1</t>
  </si>
  <si>
    <t>Rps3a2</t>
  </si>
  <si>
    <t>Gm9396</t>
  </si>
  <si>
    <t>Bcap31</t>
  </si>
  <si>
    <t>Rps2-ps6</t>
  </si>
  <si>
    <t>Tpm1</t>
  </si>
  <si>
    <t>Prpf31</t>
  </si>
  <si>
    <t>Hsf4</t>
  </si>
  <si>
    <t>Rassf8</t>
  </si>
  <si>
    <t>Map3k5</t>
  </si>
  <si>
    <t>Dcps</t>
  </si>
  <si>
    <t>Zwint</t>
  </si>
  <si>
    <t>Map4k2</t>
  </si>
  <si>
    <t>Gm6136</t>
  </si>
  <si>
    <t>Pvalb</t>
  </si>
  <si>
    <t>Zfyve19</t>
  </si>
  <si>
    <t>Dennd4b</t>
  </si>
  <si>
    <t>Gm10925</t>
  </si>
  <si>
    <t>Syngr2</t>
  </si>
  <si>
    <t>Slc38a3</t>
  </si>
  <si>
    <t>A4galt</t>
  </si>
  <si>
    <t>Gm7332</t>
  </si>
  <si>
    <t>Prkag3</t>
  </si>
  <si>
    <t>Gm10819</t>
  </si>
  <si>
    <t>Gm2614</t>
  </si>
  <si>
    <t>Sh3glb2</t>
  </si>
  <si>
    <t>Spag7</t>
  </si>
  <si>
    <t>C1qtnf6</t>
  </si>
  <si>
    <t>Tmem65</t>
  </si>
  <si>
    <t>Npepps</t>
  </si>
  <si>
    <t>Tmem132a</t>
  </si>
  <si>
    <t>Nt5c</t>
  </si>
  <si>
    <t>Sae1</t>
  </si>
  <si>
    <t>Ddit4l</t>
  </si>
  <si>
    <t>Gm11966</t>
  </si>
  <si>
    <t>Fbxl22</t>
  </si>
  <si>
    <t>Zfp438</t>
  </si>
  <si>
    <t>Gm13394</t>
  </si>
  <si>
    <t>Papln</t>
  </si>
  <si>
    <t>Laptm4b</t>
  </si>
  <si>
    <t>Gm6467</t>
  </si>
  <si>
    <t>Gstm4</t>
  </si>
  <si>
    <t>Dnajc9</t>
  </si>
  <si>
    <t>Tnni2</t>
  </si>
  <si>
    <t>H2-K1</t>
  </si>
  <si>
    <t>Ago4</t>
  </si>
  <si>
    <t>Map2</t>
  </si>
  <si>
    <t>Adamtsl4</t>
  </si>
  <si>
    <t>Hba-a2</t>
  </si>
  <si>
    <t>Actc1</t>
  </si>
  <si>
    <t>Gm39469</t>
  </si>
  <si>
    <t>Gm13416</t>
  </si>
  <si>
    <t>Rnaset2b</t>
  </si>
  <si>
    <t>Irgm1</t>
  </si>
  <si>
    <t>Pde4c</t>
  </si>
  <si>
    <t>Rps2-ps10</t>
  </si>
  <si>
    <t>Gm45855</t>
  </si>
  <si>
    <t>Tbrg1</t>
  </si>
  <si>
    <t>Foxo6os</t>
  </si>
  <si>
    <t>Mmachc</t>
  </si>
  <si>
    <t>Rps23-ps2</t>
  </si>
  <si>
    <t>Midn</t>
  </si>
  <si>
    <t>Uaca</t>
  </si>
  <si>
    <t>Pptc7</t>
  </si>
  <si>
    <t>Magi3</t>
  </si>
  <si>
    <t>Hbb-bt</t>
  </si>
  <si>
    <t>Lefty1</t>
  </si>
  <si>
    <t>Nav3</t>
  </si>
  <si>
    <t>Eno1</t>
  </si>
  <si>
    <t>Plscr4</t>
  </si>
  <si>
    <t>Txnrd2</t>
  </si>
  <si>
    <t>Rae1</t>
  </si>
  <si>
    <t>Gm4708</t>
  </si>
  <si>
    <t>Tmem267</t>
  </si>
  <si>
    <t>Fhl3</t>
  </si>
  <si>
    <t>Gm14760</t>
  </si>
  <si>
    <t>Gm15500</t>
  </si>
  <si>
    <t>Junos</t>
  </si>
  <si>
    <t>Synj2</t>
  </si>
  <si>
    <t>Pycr1</t>
  </si>
  <si>
    <t>Sugt1</t>
  </si>
  <si>
    <t>Nipa1</t>
  </si>
  <si>
    <t>P2ry1</t>
  </si>
  <si>
    <t>Rpl5</t>
  </si>
  <si>
    <t>Gm13077</t>
  </si>
  <si>
    <t>Ppfia4</t>
  </si>
  <si>
    <t>Ifi27</t>
  </si>
  <si>
    <t>Aup1</t>
  </si>
  <si>
    <t>Fam160a2</t>
  </si>
  <si>
    <t>Gm7206</t>
  </si>
  <si>
    <t>Rpl23</t>
  </si>
  <si>
    <t>Ppp1r27</t>
  </si>
  <si>
    <t>Nosip</t>
  </si>
  <si>
    <t>Gm10177</t>
  </si>
  <si>
    <t>Tut4</t>
  </si>
  <si>
    <t>Ccdc25</t>
  </si>
  <si>
    <t>Dzank1</t>
  </si>
  <si>
    <t>Kdm6b</t>
  </si>
  <si>
    <t>Rps24</t>
  </si>
  <si>
    <t>Prpf3</t>
  </si>
  <si>
    <t>Scx</t>
  </si>
  <si>
    <t>Gm15710</t>
  </si>
  <si>
    <t>Nav1</t>
  </si>
  <si>
    <t>AK157302</t>
  </si>
  <si>
    <t>Gata2</t>
  </si>
  <si>
    <t>Tnnt3</t>
  </si>
  <si>
    <t>Drg2</t>
  </si>
  <si>
    <t>Gm8971</t>
  </si>
  <si>
    <t>Rraga</t>
  </si>
  <si>
    <t>Fez2</t>
  </si>
  <si>
    <t>Aox1</t>
  </si>
  <si>
    <t>Smarce1</t>
  </si>
  <si>
    <t>Hpgd</t>
  </si>
  <si>
    <t>Rps15a-ps7</t>
  </si>
  <si>
    <t>Dpep1</t>
  </si>
  <si>
    <t>Wnt10b</t>
  </si>
  <si>
    <t>Abl2</t>
  </si>
  <si>
    <t>Tnnc2</t>
  </si>
  <si>
    <t>Aptx</t>
  </si>
  <si>
    <t>Irgm2</t>
  </si>
  <si>
    <t>Notch4</t>
  </si>
  <si>
    <t>Cd248</t>
  </si>
  <si>
    <t>Esm1</t>
  </si>
  <si>
    <t>Epas1</t>
  </si>
  <si>
    <t>Rpl34</t>
  </si>
  <si>
    <t>Fbxo25</t>
  </si>
  <si>
    <t>Pfas</t>
  </si>
  <si>
    <t>Zbtb10</t>
  </si>
  <si>
    <t>Dnase1</t>
  </si>
  <si>
    <t>Ssh2</t>
  </si>
  <si>
    <t>Phyhd1</t>
  </si>
  <si>
    <t>Dlat</t>
  </si>
  <si>
    <t>Gm9794</t>
  </si>
  <si>
    <t>Fastkd1</t>
  </si>
  <si>
    <t>Ppara</t>
  </si>
  <si>
    <t>Casp12</t>
  </si>
  <si>
    <t>Haus7</t>
  </si>
  <si>
    <t>Gm3534</t>
  </si>
  <si>
    <t>Bcl2l2</t>
  </si>
  <si>
    <t>Mtss1</t>
  </si>
  <si>
    <t>Gm10093</t>
  </si>
  <si>
    <t>Plec</t>
  </si>
  <si>
    <t>Fam118b</t>
  </si>
  <si>
    <t>Med4</t>
  </si>
  <si>
    <t>Spsb3</t>
  </si>
  <si>
    <t>Aldoa</t>
  </si>
  <si>
    <t>Gm3724</t>
  </si>
  <si>
    <t>Lims2</t>
  </si>
  <si>
    <t>Sox7</t>
  </si>
  <si>
    <t>Cobll1</t>
  </si>
  <si>
    <t>Tubb4b-ps1</t>
  </si>
  <si>
    <t>Atp6v1e1</t>
  </si>
  <si>
    <t>Capg</t>
  </si>
  <si>
    <t>Cdk2ap2</t>
  </si>
  <si>
    <t>Gm12416</t>
  </si>
  <si>
    <t>Klf6</t>
  </si>
  <si>
    <t>Rpl9</t>
  </si>
  <si>
    <t>Sntb2</t>
  </si>
  <si>
    <t>Rftn1</t>
  </si>
  <si>
    <t>Pomp</t>
  </si>
  <si>
    <t>Ufd1</t>
  </si>
  <si>
    <t>Ank1</t>
  </si>
  <si>
    <t>Arl6ip5</t>
  </si>
  <si>
    <t>Ctnnbip1</t>
  </si>
  <si>
    <t>Tpi1</t>
  </si>
  <si>
    <t>Plrg1</t>
  </si>
  <si>
    <t>Unc119</t>
  </si>
  <si>
    <t>Yipf2</t>
  </si>
  <si>
    <t>Gm6863</t>
  </si>
  <si>
    <t>Dctn6</t>
  </si>
  <si>
    <t>Gm44694</t>
  </si>
  <si>
    <t>Rabepk</t>
  </si>
  <si>
    <t>Usp12</t>
  </si>
  <si>
    <t>Kcna7</t>
  </si>
  <si>
    <t>Stxbp1</t>
  </si>
  <si>
    <t>Pdgfrb</t>
  </si>
  <si>
    <t>Opa1</t>
  </si>
  <si>
    <t>Nol12</t>
  </si>
  <si>
    <t>Rtl8b</t>
  </si>
  <si>
    <t>Ctsz</t>
  </si>
  <si>
    <t>Fam151b</t>
  </si>
  <si>
    <t>Baz2b</t>
  </si>
  <si>
    <t>Perm1</t>
  </si>
  <si>
    <t>Ptprb</t>
  </si>
  <si>
    <t>Jam2</t>
  </si>
  <si>
    <t>Kcnc1</t>
  </si>
  <si>
    <t>Slfn5</t>
  </si>
  <si>
    <t>Rps12</t>
  </si>
  <si>
    <t>5031439G07Rik</t>
  </si>
  <si>
    <t>Rpl27a</t>
  </si>
  <si>
    <t>Fzd10</t>
  </si>
  <si>
    <t>Hcfc1r1</t>
  </si>
  <si>
    <t>Prkg1</t>
  </si>
  <si>
    <t>Rtraf</t>
  </si>
  <si>
    <t>Rpl6</t>
  </si>
  <si>
    <t>Myoz1</t>
  </si>
  <si>
    <t>Sec61g</t>
  </si>
  <si>
    <t>Tpt1</t>
  </si>
  <si>
    <t>Pgk1</t>
  </si>
  <si>
    <t>Rps16</t>
  </si>
  <si>
    <t>Hspb3</t>
  </si>
  <si>
    <t>Rps25</t>
  </si>
  <si>
    <t>Dchs1</t>
  </si>
  <si>
    <t>Sap30</t>
  </si>
  <si>
    <t>Jam3</t>
  </si>
  <si>
    <t>Pdcd5-ps</t>
  </si>
  <si>
    <t>Gm10036</t>
  </si>
  <si>
    <t>Chchd6</t>
  </si>
  <si>
    <t>Tst</t>
  </si>
  <si>
    <t>Klf10</t>
  </si>
  <si>
    <t>Arnt2</t>
  </si>
  <si>
    <t>Psma5</t>
  </si>
  <si>
    <t>Rpl17-ps5</t>
  </si>
  <si>
    <t>Rasgrp2</t>
  </si>
  <si>
    <t>Dhrs1</t>
  </si>
  <si>
    <t>Pkm</t>
  </si>
  <si>
    <t>Ucp3</t>
  </si>
  <si>
    <t>Pacsin3</t>
  </si>
  <si>
    <t>Copz1</t>
  </si>
  <si>
    <t>Ap1s1</t>
  </si>
  <si>
    <t>Crcp</t>
  </si>
  <si>
    <t>Rps15a</t>
  </si>
  <si>
    <t>Rps8</t>
  </si>
  <si>
    <t>Gm2546</t>
  </si>
  <si>
    <t>Kif26a</t>
  </si>
  <si>
    <t>Myl1</t>
  </si>
  <si>
    <t>Lrrc8c</t>
  </si>
  <si>
    <t>Lars2</t>
  </si>
  <si>
    <t>Serpini1</t>
  </si>
  <si>
    <t>Oaz1</t>
  </si>
  <si>
    <t>Des</t>
  </si>
  <si>
    <t>Nid1</t>
  </si>
  <si>
    <t>Taldo1</t>
  </si>
  <si>
    <t>Slc35b1</t>
  </si>
  <si>
    <t>Rpl29</t>
  </si>
  <si>
    <t>Shank3</t>
  </si>
  <si>
    <t>Gpn3</t>
  </si>
  <si>
    <t>Cct7</t>
  </si>
  <si>
    <t>Map3k1</t>
  </si>
  <si>
    <t>Rpl10a</t>
  </si>
  <si>
    <t>Glrx3</t>
  </si>
  <si>
    <t>Nemp1</t>
  </si>
  <si>
    <t>Cdkn2d</t>
  </si>
  <si>
    <t>Nceh1</t>
  </si>
  <si>
    <t>Kctd9</t>
  </si>
  <si>
    <t>Gm4654</t>
  </si>
  <si>
    <t>Mfsd6</t>
  </si>
  <si>
    <t>Ctnnd1</t>
  </si>
  <si>
    <t>Adgrf5</t>
  </si>
  <si>
    <t>Rpl36a-ps2</t>
  </si>
  <si>
    <t>Grem2</t>
  </si>
  <si>
    <t>mt-Atp6</t>
  </si>
  <si>
    <t>Atp1b1</t>
  </si>
  <si>
    <t>Cercam</t>
  </si>
  <si>
    <t>Serpinb6a</t>
  </si>
  <si>
    <t>Cdkl5</t>
  </si>
  <si>
    <t>AC241534.1</t>
  </si>
  <si>
    <t>Fstl1</t>
  </si>
  <si>
    <t>Tmem64</t>
  </si>
  <si>
    <t>Hdac3</t>
  </si>
  <si>
    <t>Srpk3</t>
  </si>
  <si>
    <t>Gamt</t>
  </si>
  <si>
    <t>Rps6kc1</t>
  </si>
  <si>
    <t>Gnptg</t>
  </si>
  <si>
    <t>Pecr</t>
  </si>
  <si>
    <t>Kcng4</t>
  </si>
  <si>
    <t>Zhx3</t>
  </si>
  <si>
    <t>Plce1</t>
  </si>
  <si>
    <t>Fam241b</t>
  </si>
  <si>
    <t>Sh3bgr</t>
  </si>
  <si>
    <t>Rars</t>
  </si>
  <si>
    <t>Adamtsl5</t>
  </si>
  <si>
    <t>Pfdn5</t>
  </si>
  <si>
    <t>Gm14253</t>
  </si>
  <si>
    <t>Nprl2</t>
  </si>
  <si>
    <t>Gm12669</t>
  </si>
  <si>
    <t>Gm15912</t>
  </si>
  <si>
    <t>Chia1</t>
  </si>
  <si>
    <t>Popdc2</t>
  </si>
  <si>
    <t>Gm30794</t>
  </si>
  <si>
    <t>Arhgef15</t>
  </si>
  <si>
    <t>Atp10a</t>
  </si>
  <si>
    <t>Gm9826</t>
  </si>
  <si>
    <t>Smurf2</t>
  </si>
  <si>
    <t>Zmat2</t>
  </si>
  <si>
    <t>Rps24-ps3</t>
  </si>
  <si>
    <t>Wasf2</t>
  </si>
  <si>
    <t>Togaram2</t>
  </si>
  <si>
    <t>Hist1h1e</t>
  </si>
  <si>
    <t>Adarb1</t>
  </si>
  <si>
    <t>F2r</t>
  </si>
  <si>
    <t>Spc24</t>
  </si>
  <si>
    <t>Col11a2</t>
  </si>
  <si>
    <t>Acot9</t>
  </si>
  <si>
    <t>Chmp3</t>
  </si>
  <si>
    <t>Kazn</t>
  </si>
  <si>
    <t>Cpt1b</t>
  </si>
  <si>
    <t>1700037H04Rik</t>
  </si>
  <si>
    <t>Gjc1</t>
  </si>
  <si>
    <t>Asrgl1</t>
  </si>
  <si>
    <t>Lrrc28</t>
  </si>
  <si>
    <t>Ppia</t>
  </si>
  <si>
    <t>Paqr9</t>
  </si>
  <si>
    <t>Arl2bp</t>
  </si>
  <si>
    <t>Cct5</t>
  </si>
  <si>
    <t>Mrc2</t>
  </si>
  <si>
    <t>Cpt1c</t>
  </si>
  <si>
    <t>Nckap5</t>
  </si>
  <si>
    <t>mt-Tw</t>
  </si>
  <si>
    <t>Nelfcd</t>
  </si>
  <si>
    <t>Myo19</t>
  </si>
  <si>
    <t>Ralb</t>
  </si>
  <si>
    <t>Tmed9</t>
  </si>
  <si>
    <t>2210016L21Rik</t>
  </si>
  <si>
    <t>Vezf1</t>
  </si>
  <si>
    <t>Fzd5</t>
  </si>
  <si>
    <t>Dffb</t>
  </si>
  <si>
    <t>Tceal5</t>
  </si>
  <si>
    <t>Hras</t>
  </si>
  <si>
    <t>Rpl21-ps8</t>
  </si>
  <si>
    <t>Dhrs7b</t>
  </si>
  <si>
    <t>Mms19</t>
  </si>
  <si>
    <t>Tmub2</t>
  </si>
  <si>
    <t>Gm13464</t>
  </si>
  <si>
    <t>Pkp4</t>
  </si>
  <si>
    <t>Mfap4</t>
  </si>
  <si>
    <t>Gm18584</t>
  </si>
  <si>
    <t>Ifi47</t>
  </si>
  <si>
    <t>Tshz2</t>
  </si>
  <si>
    <t>Sh3rf1</t>
  </si>
  <si>
    <t>Rpl10a-ps1</t>
  </si>
  <si>
    <t>Chka</t>
  </si>
  <si>
    <t>Gm7143</t>
  </si>
  <si>
    <t>Gm13509</t>
  </si>
  <si>
    <t>Fam210a</t>
  </si>
  <si>
    <t>Wdr89</t>
  </si>
  <si>
    <t>Pnkp</t>
  </si>
  <si>
    <t>Klf3</t>
  </si>
  <si>
    <t>Arhgef40</t>
  </si>
  <si>
    <t>Tnrc6a</t>
  </si>
  <si>
    <t>Gm15932</t>
  </si>
  <si>
    <t>Cops7a</t>
  </si>
  <si>
    <t>Gm5905</t>
  </si>
  <si>
    <t>Pex1</t>
  </si>
  <si>
    <t>Aip</t>
  </si>
  <si>
    <t>Acot2</t>
  </si>
  <si>
    <t>Elp6</t>
  </si>
  <si>
    <t>Ten1</t>
  </si>
  <si>
    <t>Prx</t>
  </si>
  <si>
    <t>Gnb3</t>
  </si>
  <si>
    <t>Nsmce4a</t>
  </si>
  <si>
    <t>Map1lc3a</t>
  </si>
  <si>
    <t>Oaz2</t>
  </si>
  <si>
    <t>Pebp1</t>
  </si>
  <si>
    <t>Zrsr1</t>
  </si>
  <si>
    <t>Itpr2</t>
  </si>
  <si>
    <t>Gm4045</t>
  </si>
  <si>
    <t>Dhrs3</t>
  </si>
  <si>
    <t>Wdr35</t>
  </si>
  <si>
    <t>Cyth1</t>
  </si>
  <si>
    <t>Cwc15</t>
  </si>
  <si>
    <t>Brd8</t>
  </si>
  <si>
    <t>Fau</t>
  </si>
  <si>
    <t>Tmod4</t>
  </si>
  <si>
    <t>Rpl9-ps4</t>
  </si>
  <si>
    <t>Arl3</t>
  </si>
  <si>
    <t>Gm4366</t>
  </si>
  <si>
    <t>Nim1k</t>
  </si>
  <si>
    <t>Acbd4</t>
  </si>
  <si>
    <t>Ednra</t>
  </si>
  <si>
    <t>Ncoa7</t>
  </si>
  <si>
    <t>Rnft1</t>
  </si>
  <si>
    <t>Gm20186</t>
  </si>
  <si>
    <t>Stx18</t>
  </si>
  <si>
    <t>Rpl19</t>
  </si>
  <si>
    <t>Nynrin</t>
  </si>
  <si>
    <t>Rpa2</t>
  </si>
  <si>
    <t>Usp39</t>
  </si>
  <si>
    <t>Fn3k</t>
  </si>
  <si>
    <t>Gm11993</t>
  </si>
  <si>
    <t>Gm12366</t>
  </si>
  <si>
    <t>Sccpdh</t>
  </si>
  <si>
    <t>Wfdc1</t>
  </si>
  <si>
    <t>Gstk1</t>
  </si>
  <si>
    <t>Yipf3</t>
  </si>
  <si>
    <t>Hax1</t>
  </si>
  <si>
    <t>Sptbn5</t>
  </si>
  <si>
    <t>Zfp326</t>
  </si>
  <si>
    <t>Klhl38</t>
  </si>
  <si>
    <t>D830024N08Rik</t>
  </si>
  <si>
    <t>Rai14</t>
  </si>
  <si>
    <t>Mindy1</t>
  </si>
  <si>
    <t>Rab11b-ps2</t>
  </si>
  <si>
    <t>Alcam</t>
  </si>
  <si>
    <t>Yod1</t>
  </si>
  <si>
    <t>Fntb</t>
  </si>
  <si>
    <t>Rnf126</t>
  </si>
  <si>
    <t>Srsf5</t>
  </si>
  <si>
    <t>Mmd</t>
  </si>
  <si>
    <t>Mmab</t>
  </si>
  <si>
    <t>D230025D16Rik</t>
  </si>
  <si>
    <t>Cnot6</t>
  </si>
  <si>
    <t>Thap2</t>
  </si>
  <si>
    <t>Sh3bgrl</t>
  </si>
  <si>
    <t>mt-Co3</t>
  </si>
  <si>
    <t>Rian</t>
  </si>
  <si>
    <t>Plekhm2</t>
  </si>
  <si>
    <t>Pax7</t>
  </si>
  <si>
    <t>Hist1h4i</t>
  </si>
  <si>
    <t>Itpk1</t>
  </si>
  <si>
    <t>Dnajb14</t>
  </si>
  <si>
    <t>Zbtb37</t>
  </si>
  <si>
    <t>Gabarapl1</t>
  </si>
  <si>
    <t>Hoxa10</t>
  </si>
  <si>
    <t>Itgb5</t>
  </si>
  <si>
    <t>Syde2</t>
  </si>
  <si>
    <t>Gm49883</t>
  </si>
  <si>
    <t>Pfn1</t>
  </si>
  <si>
    <t>Golga2</t>
  </si>
  <si>
    <t>Kctd12</t>
  </si>
  <si>
    <t>Ptbp3</t>
  </si>
  <si>
    <t>Fam160b2</t>
  </si>
  <si>
    <t>Anxa11</t>
  </si>
  <si>
    <t>Arhgef26</t>
  </si>
  <si>
    <t>Mtx3</t>
  </si>
  <si>
    <t>Nfs1</t>
  </si>
  <si>
    <t>Ndufaf4</t>
  </si>
  <si>
    <t>Rab11fip2</t>
  </si>
  <si>
    <t>Trim63</t>
  </si>
  <si>
    <t>Madd</t>
  </si>
  <si>
    <t>Cyp2f2</t>
  </si>
  <si>
    <t>Gtf2ird1</t>
  </si>
  <si>
    <t>Adgrl4</t>
  </si>
  <si>
    <t>Ostc</t>
  </si>
  <si>
    <t>Lats1</t>
  </si>
  <si>
    <t>Katnbl1</t>
  </si>
  <si>
    <t>Hist3h2a</t>
  </si>
  <si>
    <t>Bmt2</t>
  </si>
  <si>
    <t>Nxt2</t>
  </si>
  <si>
    <t>Pde3a</t>
  </si>
  <si>
    <t>Tet1</t>
  </si>
  <si>
    <t>Wdr48</t>
  </si>
  <si>
    <t>Yipf5</t>
  </si>
  <si>
    <t>Ifrd1</t>
  </si>
  <si>
    <t>Nucb1</t>
  </si>
  <si>
    <t>Pnisr</t>
  </si>
  <si>
    <t>Uvrag</t>
  </si>
  <si>
    <t>Aph1c</t>
  </si>
  <si>
    <t>Gucd1</t>
  </si>
  <si>
    <t>Nrtn</t>
  </si>
  <si>
    <t>Pcca</t>
  </si>
  <si>
    <t>Art1</t>
  </si>
  <si>
    <t>Creb1</t>
  </si>
  <si>
    <t>Selenoi</t>
  </si>
  <si>
    <t>Pacsin2</t>
  </si>
  <si>
    <t>2310010J17Rik</t>
  </si>
  <si>
    <t>Fam107b</t>
  </si>
  <si>
    <t>Parp3</t>
  </si>
  <si>
    <t>Tram1</t>
  </si>
  <si>
    <t>Arhgef17</t>
  </si>
  <si>
    <t>Gm5884</t>
  </si>
  <si>
    <t>Arid3b</t>
  </si>
  <si>
    <t>Sirt2</t>
  </si>
  <si>
    <t>Slc35a3</t>
  </si>
  <si>
    <t>Tmem140</t>
  </si>
  <si>
    <t>Rap1b</t>
  </si>
  <si>
    <t>Galnt17</t>
  </si>
  <si>
    <t>Gm24187</t>
  </si>
  <si>
    <t>Mir5125</t>
  </si>
  <si>
    <t>A530013C23Rik</t>
  </si>
  <si>
    <t>Plpbp</t>
  </si>
  <si>
    <t>Klhl30</t>
  </si>
  <si>
    <t>Atn1</t>
  </si>
  <si>
    <t>Pdgfa</t>
  </si>
  <si>
    <t>Ubn2</t>
  </si>
  <si>
    <t>Adamts12</t>
  </si>
  <si>
    <t>Pabpn1</t>
  </si>
  <si>
    <t>Eef2</t>
  </si>
  <si>
    <t>Lin7c</t>
  </si>
  <si>
    <t>Hmcn1</t>
  </si>
  <si>
    <t>Mdga1</t>
  </si>
  <si>
    <t>Knop1</t>
  </si>
  <si>
    <t>Arrdc4</t>
  </si>
  <si>
    <t>Dnm3os</t>
  </si>
  <si>
    <t>Gpm6a</t>
  </si>
  <si>
    <t>Rnf138</t>
  </si>
  <si>
    <t>Adss</t>
  </si>
  <si>
    <t>Peg13</t>
  </si>
  <si>
    <t>Srsf6</t>
  </si>
  <si>
    <t>Vps11</t>
  </si>
  <si>
    <t>Nudt5</t>
  </si>
  <si>
    <t>Cpeb2</t>
  </si>
  <si>
    <t>Scai</t>
  </si>
  <si>
    <t>Gm6768</t>
  </si>
  <si>
    <t>5430405H02Rik</t>
  </si>
  <si>
    <t>Adhfe1</t>
  </si>
  <si>
    <t>Gm48630</t>
  </si>
  <si>
    <t>Smc1a</t>
  </si>
  <si>
    <t>Opcml</t>
  </si>
  <si>
    <t>Atp6v0d1</t>
  </si>
  <si>
    <t>Supt5</t>
  </si>
  <si>
    <t>D1Ertd622e</t>
  </si>
  <si>
    <t>Arf6</t>
  </si>
  <si>
    <t>Ccn1</t>
  </si>
  <si>
    <t>Mier1</t>
  </si>
  <si>
    <t>Alyref</t>
  </si>
  <si>
    <t>Gm5421</t>
  </si>
  <si>
    <t>Cog7</t>
  </si>
  <si>
    <t>Aco2</t>
  </si>
  <si>
    <t>Psmb3</t>
  </si>
  <si>
    <t>Atl3</t>
  </si>
  <si>
    <t>Cd2ap</t>
  </si>
  <si>
    <t>C330018D20Rik</t>
  </si>
  <si>
    <t>Cbx3</t>
  </si>
  <si>
    <t>Derl2</t>
  </si>
  <si>
    <t>Dr1</t>
  </si>
  <si>
    <t>Ttc32</t>
  </si>
  <si>
    <t>Mthfr</t>
  </si>
  <si>
    <t>St6galnac4</t>
  </si>
  <si>
    <t>Srsf7</t>
  </si>
  <si>
    <t>P2rx5</t>
  </si>
  <si>
    <t>Dffa</t>
  </si>
  <si>
    <t>Tbc1d8</t>
  </si>
  <si>
    <t>Gtf3c2</t>
  </si>
  <si>
    <t>Rnd1</t>
  </si>
  <si>
    <t>Tdp2</t>
  </si>
  <si>
    <t>Cstf1</t>
  </si>
  <si>
    <t>Colgalt1</t>
  </si>
  <si>
    <t>Sema3a</t>
  </si>
  <si>
    <t>Msl2</t>
  </si>
  <si>
    <t>Homer1</t>
  </si>
  <si>
    <t>Anxa6</t>
  </si>
  <si>
    <t>E130309D02Rik</t>
  </si>
  <si>
    <t>Retreg3</t>
  </si>
  <si>
    <t>Polr3e</t>
  </si>
  <si>
    <t>Atg13</t>
  </si>
  <si>
    <t>Tmsb10</t>
  </si>
  <si>
    <t>Pip4p2</t>
  </si>
  <si>
    <t>Pmpca</t>
  </si>
  <si>
    <t>Gramd4</t>
  </si>
  <si>
    <t>Spg7</t>
  </si>
  <si>
    <t>Ulk1</t>
  </si>
  <si>
    <t>Stard4</t>
  </si>
  <si>
    <t>Trpc4ap</t>
  </si>
  <si>
    <t>Smc4</t>
  </si>
  <si>
    <t>Egf</t>
  </si>
  <si>
    <t>Pigm</t>
  </si>
  <si>
    <t>Sema4d</t>
  </si>
  <si>
    <t>Vbp1</t>
  </si>
  <si>
    <t>Gm9770</t>
  </si>
  <si>
    <t>Zfp597</t>
  </si>
  <si>
    <t>Cyyr1</t>
  </si>
  <si>
    <t>Ap1m1</t>
  </si>
  <si>
    <t>Tmem263</t>
  </si>
  <si>
    <t>Borcs7</t>
  </si>
  <si>
    <t>Zfp365</t>
  </si>
  <si>
    <t>Eif3l</t>
  </si>
  <si>
    <t>Psmf1</t>
  </si>
  <si>
    <t>Dele1</t>
  </si>
  <si>
    <t>Snhg14</t>
  </si>
  <si>
    <t>Eid1</t>
  </si>
  <si>
    <t>Lmbrd2</t>
  </si>
  <si>
    <t>Slc20a2</t>
  </si>
  <si>
    <t>Ubap2l</t>
  </si>
  <si>
    <t>Fkbp1a</t>
  </si>
  <si>
    <t>Gm16118</t>
  </si>
  <si>
    <t>Gm12263</t>
  </si>
  <si>
    <t>Set</t>
  </si>
  <si>
    <t>Csgalnact2</t>
  </si>
  <si>
    <t>9230114K14Rik</t>
  </si>
  <si>
    <t>Fech</t>
  </si>
  <si>
    <t>Fscn2</t>
  </si>
  <si>
    <t>Ska2</t>
  </si>
  <si>
    <t>Rsbn1l</t>
  </si>
  <si>
    <t>Mknk2</t>
  </si>
  <si>
    <t>Rpia</t>
  </si>
  <si>
    <t>AC166575.1</t>
  </si>
  <si>
    <t>Ino80d</t>
  </si>
  <si>
    <t>Gmppa</t>
  </si>
  <si>
    <t>Timm9</t>
  </si>
  <si>
    <t>Farp2</t>
  </si>
  <si>
    <t>Vgll3</t>
  </si>
  <si>
    <t>Plekhf2</t>
  </si>
  <si>
    <t>Slc8a3</t>
  </si>
  <si>
    <t>Gle1</t>
  </si>
  <si>
    <t>Skap2</t>
  </si>
  <si>
    <t>Cd47</t>
  </si>
  <si>
    <t>Trim2</t>
  </si>
  <si>
    <t>Abhd17b</t>
  </si>
  <si>
    <t>1700052K11Rik</t>
  </si>
  <si>
    <t>Stat3</t>
  </si>
  <si>
    <t>Hikeshi</t>
  </si>
  <si>
    <t>Rab3gap1</t>
  </si>
  <si>
    <t>Rtkn2</t>
  </si>
  <si>
    <t>Fam204a</t>
  </si>
  <si>
    <t>Zfp661</t>
  </si>
  <si>
    <t>Uggt1</t>
  </si>
  <si>
    <t>Abcb1b</t>
  </si>
  <si>
    <t>Hist2h2aa2</t>
  </si>
  <si>
    <t>Mtln</t>
  </si>
  <si>
    <t>Ptcd1</t>
  </si>
  <si>
    <t>Gm6658</t>
  </si>
  <si>
    <t>Med13</t>
  </si>
  <si>
    <t>Tlr2</t>
  </si>
  <si>
    <t>Socs2</t>
  </si>
  <si>
    <t>Cggbp1</t>
  </si>
  <si>
    <t>Cyb561</t>
  </si>
  <si>
    <t>Pink1</t>
  </si>
  <si>
    <t>Plagl1</t>
  </si>
  <si>
    <t>2700097O09Rik</t>
  </si>
  <si>
    <t>Sephs2</t>
  </si>
  <si>
    <t>Tor3a</t>
  </si>
  <si>
    <t>Insig1</t>
  </si>
  <si>
    <t>Tyk2</t>
  </si>
  <si>
    <t>Actr2</t>
  </si>
  <si>
    <t>Soat1</t>
  </si>
  <si>
    <t>Dnajc21</t>
  </si>
  <si>
    <t>Atp2b4</t>
  </si>
  <si>
    <t>Ints4</t>
  </si>
  <si>
    <t>Dipk2a</t>
  </si>
  <si>
    <t>Pcx</t>
  </si>
  <si>
    <t>Nicn1</t>
  </si>
  <si>
    <t>Cpeb4</t>
  </si>
  <si>
    <t>Ogfrl1</t>
  </si>
  <si>
    <t>Nploc4</t>
  </si>
  <si>
    <t>Mad1l1</t>
  </si>
  <si>
    <t>Ddost</t>
  </si>
  <si>
    <t>Qsox1</t>
  </si>
  <si>
    <t>Gorasp1</t>
  </si>
  <si>
    <t>Hoxd8</t>
  </si>
  <si>
    <t>Dpp6</t>
  </si>
  <si>
    <t>Sdc1</t>
  </si>
  <si>
    <t>Rbm25</t>
  </si>
  <si>
    <t>Luc7l2</t>
  </si>
  <si>
    <t>Fto</t>
  </si>
  <si>
    <t>Tra2b</t>
  </si>
  <si>
    <t>Igfn1</t>
  </si>
  <si>
    <t>Smg8</t>
  </si>
  <si>
    <t>Fam76b</t>
  </si>
  <si>
    <t>Gm21781</t>
  </si>
  <si>
    <t>Zfp131</t>
  </si>
  <si>
    <t>Vma21</t>
  </si>
  <si>
    <t>B330016D10Rik</t>
  </si>
  <si>
    <t>Mid1ip1</t>
  </si>
  <si>
    <t>Chil3</t>
  </si>
  <si>
    <t>Gm49759</t>
  </si>
  <si>
    <t>Gm10031</t>
  </si>
  <si>
    <t>Tmem44</t>
  </si>
  <si>
    <t>Col8a1</t>
  </si>
  <si>
    <t>Scyl1</t>
  </si>
  <si>
    <t>Rpl7a-ps11</t>
  </si>
  <si>
    <t>Pank3</t>
  </si>
  <si>
    <t>Cog4</t>
  </si>
  <si>
    <t>Cbwd1</t>
  </si>
  <si>
    <t>Med9</t>
  </si>
  <si>
    <t>Tgm2</t>
  </si>
  <si>
    <t>1810014B01Rik</t>
  </si>
  <si>
    <t>Ppid</t>
  </si>
  <si>
    <t>Gemin2</t>
  </si>
  <si>
    <t>Tmed7</t>
  </si>
  <si>
    <t>Mccc1</t>
  </si>
  <si>
    <t>Nfe2l1</t>
  </si>
  <si>
    <t>Uckl1os</t>
  </si>
  <si>
    <t>Tubgcp2</t>
  </si>
  <si>
    <t>Tmem123</t>
  </si>
  <si>
    <t>Prmt7</t>
  </si>
  <si>
    <t>Eif3c</t>
  </si>
  <si>
    <t>Dcaf11</t>
  </si>
  <si>
    <t>Cma1</t>
  </si>
  <si>
    <t>Ttc14</t>
  </si>
  <si>
    <t>Mir99ahg</t>
  </si>
  <si>
    <t>Ddx55</t>
  </si>
  <si>
    <t>Srek1</t>
  </si>
  <si>
    <t>Sobp</t>
  </si>
  <si>
    <t>Micall1</t>
  </si>
  <si>
    <t>Alpk2</t>
  </si>
  <si>
    <t>Ube2j2</t>
  </si>
  <si>
    <t>Rps11</t>
  </si>
  <si>
    <t>Idh3g</t>
  </si>
  <si>
    <t>Naa30</t>
  </si>
  <si>
    <t>Mbtd1</t>
  </si>
  <si>
    <t>Kras</t>
  </si>
  <si>
    <t>Top1</t>
  </si>
  <si>
    <t>Calcoco1</t>
  </si>
  <si>
    <t>Cxxc5</t>
  </si>
  <si>
    <t>Zfp36l2</t>
  </si>
  <si>
    <t>Eif2b1</t>
  </si>
  <si>
    <t>Mrpl20</t>
  </si>
  <si>
    <t>Aldh1a7</t>
  </si>
  <si>
    <t>Xkr6</t>
  </si>
  <si>
    <t>Srp68</t>
  </si>
  <si>
    <t>Adrm1</t>
  </si>
  <si>
    <t>C1qb</t>
  </si>
  <si>
    <t>Pacs1</t>
  </si>
  <si>
    <t>Flcn</t>
  </si>
  <si>
    <t>Mier3</t>
  </si>
  <si>
    <t>Med16</t>
  </si>
  <si>
    <t>Abhd10</t>
  </si>
  <si>
    <t>Gm49201</t>
  </si>
  <si>
    <t>Ythdf2</t>
  </si>
  <si>
    <t>Bnip3l-ps</t>
  </si>
  <si>
    <t>Col5a2</t>
  </si>
  <si>
    <t>Prpf38b</t>
  </si>
  <si>
    <t>Ssrp1</t>
  </si>
  <si>
    <t>Dmrt2</t>
  </si>
  <si>
    <t>Tnk2</t>
  </si>
  <si>
    <t>Yes1</t>
  </si>
  <si>
    <t>Rc3h1</t>
  </si>
  <si>
    <t>Tial1</t>
  </si>
  <si>
    <t>Creg1</t>
  </si>
  <si>
    <t>Gm15787</t>
  </si>
  <si>
    <t>Cdyl2</t>
  </si>
  <si>
    <t>Ncald</t>
  </si>
  <si>
    <t>Pde5a</t>
  </si>
  <si>
    <t>Copa</t>
  </si>
  <si>
    <t>Vps53</t>
  </si>
  <si>
    <t>Osbpl2</t>
  </si>
  <si>
    <t>Fyco1</t>
  </si>
  <si>
    <t>Fcgr3</t>
  </si>
  <si>
    <t>Ptdss2</t>
  </si>
  <si>
    <t>Arhgap24</t>
  </si>
  <si>
    <t>6720427I07Rik</t>
  </si>
  <si>
    <t>Fibin</t>
  </si>
  <si>
    <t>Impdh2</t>
  </si>
  <si>
    <t>Ccnh</t>
  </si>
  <si>
    <t>Larp4</t>
  </si>
  <si>
    <t>Oser1</t>
  </si>
  <si>
    <t>Ube2v2</t>
  </si>
  <si>
    <t>Sh3bp5l</t>
  </si>
  <si>
    <t>Plcd3</t>
  </si>
  <si>
    <t>Spast</t>
  </si>
  <si>
    <t>Taf6</t>
  </si>
  <si>
    <t>Dtwd2</t>
  </si>
  <si>
    <t>Lats2</t>
  </si>
  <si>
    <t>Cav1</t>
  </si>
  <si>
    <t>Ro60</t>
  </si>
  <si>
    <t>Acad12</t>
  </si>
  <si>
    <t>Hdlbp</t>
  </si>
  <si>
    <t>Nbr1</t>
  </si>
  <si>
    <t>Zfp317</t>
  </si>
  <si>
    <t>H6pd</t>
  </si>
  <si>
    <t>Hectd3</t>
  </si>
  <si>
    <t>Elovl5</t>
  </si>
  <si>
    <t>Wwc2</t>
  </si>
  <si>
    <t>Cep89</t>
  </si>
  <si>
    <t>Ephb1</t>
  </si>
  <si>
    <t>Srek1ip1</t>
  </si>
  <si>
    <t>Pik3ip1</t>
  </si>
  <si>
    <t>Msantd2</t>
  </si>
  <si>
    <t>Acer3</t>
  </si>
  <si>
    <t>Clpb</t>
  </si>
  <si>
    <t>C1galt1</t>
  </si>
  <si>
    <t>Arpc1a</t>
  </si>
  <si>
    <t>Klhdc3</t>
  </si>
  <si>
    <t>Plekha5</t>
  </si>
  <si>
    <t>Tifa</t>
  </si>
  <si>
    <t>Psmd3</t>
  </si>
  <si>
    <t>Kpna4</t>
  </si>
  <si>
    <t>Mief1</t>
  </si>
  <si>
    <t>Dnpep</t>
  </si>
  <si>
    <t>Pqbp1</t>
  </si>
  <si>
    <t>Igf1r</t>
  </si>
  <si>
    <t>Arl6ip6</t>
  </si>
  <si>
    <t>Tmem37</t>
  </si>
  <si>
    <t>Smarcal1</t>
  </si>
  <si>
    <t>Rnd3</t>
  </si>
  <si>
    <t>Ifi205</t>
  </si>
  <si>
    <t>2410131K14Rik</t>
  </si>
  <si>
    <t>Sp4</t>
  </si>
  <si>
    <t>Wsb2</t>
  </si>
  <si>
    <t>Alkbh8</t>
  </si>
  <si>
    <t>Zbtb6</t>
  </si>
  <si>
    <t>Bmp2k</t>
  </si>
  <si>
    <t>4930577N17Rik</t>
  </si>
  <si>
    <t>Ntf5</t>
  </si>
  <si>
    <t>Snx18</t>
  </si>
  <si>
    <t>Maip1</t>
  </si>
  <si>
    <t>AI480526</t>
  </si>
  <si>
    <t>Dis3l2</t>
  </si>
  <si>
    <t>Sesn1</t>
  </si>
  <si>
    <t>Nlk</t>
  </si>
  <si>
    <t>Mcl1</t>
  </si>
  <si>
    <t>Fmr1</t>
  </si>
  <si>
    <t>Alkbh5</t>
  </si>
  <si>
    <t>Actn3</t>
  </si>
  <si>
    <t>Aldh1a1</t>
  </si>
  <si>
    <t>Ppp2r1a</t>
  </si>
  <si>
    <t>Slc25a36</t>
  </si>
  <si>
    <t>Sync</t>
  </si>
  <si>
    <t>Fancf</t>
  </si>
  <si>
    <t>Gm28229</t>
  </si>
  <si>
    <t>Gm12940</t>
  </si>
  <si>
    <t>Snhg6</t>
  </si>
  <si>
    <t>Gm14443</t>
  </si>
  <si>
    <t>Ppp3r1</t>
  </si>
  <si>
    <t>Pbx1</t>
  </si>
  <si>
    <t>Ezh1</t>
  </si>
  <si>
    <t>Ubqln2</t>
  </si>
  <si>
    <t>Rbbp6</t>
  </si>
  <si>
    <t>Ids</t>
  </si>
  <si>
    <t>St3gal2</t>
  </si>
  <si>
    <t>Glyr1</t>
  </si>
  <si>
    <t>Slu7</t>
  </si>
  <si>
    <t>Vapa</t>
  </si>
  <si>
    <t>Ddx5</t>
  </si>
  <si>
    <t>Gm15519</t>
  </si>
  <si>
    <t>Poglut1</t>
  </si>
  <si>
    <t>Cd209b</t>
  </si>
  <si>
    <t>Cog2</t>
  </si>
  <si>
    <t>Gm42790</t>
  </si>
  <si>
    <t>Pcgf5</t>
  </si>
  <si>
    <t>Map3k2</t>
  </si>
  <si>
    <t>Rlim</t>
  </si>
  <si>
    <t>Acsf3</t>
  </si>
  <si>
    <t>Wee1</t>
  </si>
  <si>
    <t>Gm12514</t>
  </si>
  <si>
    <t>Atf6</t>
  </si>
  <si>
    <t>Hoxc10</t>
  </si>
  <si>
    <t>Styx</t>
  </si>
  <si>
    <t>Car14</t>
  </si>
  <si>
    <t>Naa25</t>
  </si>
  <si>
    <t>Gulp1</t>
  </si>
  <si>
    <t>Tent5c</t>
  </si>
  <si>
    <t>Tia1</t>
  </si>
  <si>
    <t>Cd209f</t>
  </si>
  <si>
    <t>1500011B03Rik</t>
  </si>
  <si>
    <t>Nectin3</t>
  </si>
  <si>
    <t>Slc25a38</t>
  </si>
  <si>
    <t>Ar</t>
  </si>
  <si>
    <t>Prex2</t>
  </si>
  <si>
    <t>Tmem214</t>
  </si>
  <si>
    <t>Uso1</t>
  </si>
  <si>
    <t>She</t>
  </si>
  <si>
    <t>Sh3bp5</t>
  </si>
  <si>
    <t>Dvl1</t>
  </si>
  <si>
    <t>Scarf2</t>
  </si>
  <si>
    <t>H2-Aa</t>
  </si>
  <si>
    <t>D430042O09Rik</t>
  </si>
  <si>
    <t>Gm9800</t>
  </si>
  <si>
    <t>Cox11</t>
  </si>
  <si>
    <t>Ap2m1</t>
  </si>
  <si>
    <t>Larp7</t>
  </si>
  <si>
    <t>Uri1</t>
  </si>
  <si>
    <t>Gtpbp1</t>
  </si>
  <si>
    <t>Hdgfl3</t>
  </si>
  <si>
    <t>Ahr</t>
  </si>
  <si>
    <t>Ccdc85b</t>
  </si>
  <si>
    <t>Hnrnph1</t>
  </si>
  <si>
    <t>U2surp</t>
  </si>
  <si>
    <t>Eed</t>
  </si>
  <si>
    <t>C1ra</t>
  </si>
  <si>
    <t>Gm20300</t>
  </si>
  <si>
    <t>Nudcd3</t>
  </si>
  <si>
    <t>Pdcl</t>
  </si>
  <si>
    <t>Mafa</t>
  </si>
  <si>
    <t>Rorc</t>
  </si>
  <si>
    <t>Dlgap4</t>
  </si>
  <si>
    <t>Lztr1</t>
  </si>
  <si>
    <t>Gm11808</t>
  </si>
  <si>
    <t>Mex3c</t>
  </si>
  <si>
    <t>Flii</t>
  </si>
  <si>
    <t>Ccdc43</t>
  </si>
  <si>
    <t>Ints6l</t>
  </si>
  <si>
    <t>Ttll5</t>
  </si>
  <si>
    <t>Zfp866</t>
  </si>
  <si>
    <t>Gorasp2</t>
  </si>
  <si>
    <t>Smarca5</t>
  </si>
  <si>
    <t>Reep3</t>
  </si>
  <si>
    <t>Hrc</t>
  </si>
  <si>
    <t>Clec10a</t>
  </si>
  <si>
    <t>Asb12</t>
  </si>
  <si>
    <t>Pitrm1</t>
  </si>
  <si>
    <t>Dcun1d1</t>
  </si>
  <si>
    <t>Cmpk1</t>
  </si>
  <si>
    <t>Crat</t>
  </si>
  <si>
    <t>Gm48226</t>
  </si>
  <si>
    <t>H2-Eb1</t>
  </si>
  <si>
    <t>Gm8325</t>
  </si>
  <si>
    <t>Psmd2</t>
  </si>
  <si>
    <t>Commd9</t>
  </si>
  <si>
    <t>Dgke</t>
  </si>
  <si>
    <t>Dstn</t>
  </si>
  <si>
    <t>Mospd2</t>
  </si>
  <si>
    <t>Tnfrsf22</t>
  </si>
  <si>
    <t>Zfp85</t>
  </si>
  <si>
    <t>Zdhhc20</t>
  </si>
  <si>
    <t>Abtb1</t>
  </si>
  <si>
    <t>Bmi1</t>
  </si>
  <si>
    <t>Fgfr4</t>
  </si>
  <si>
    <t>Tmem63b</t>
  </si>
  <si>
    <t>Fgfbp1</t>
  </si>
  <si>
    <t>Sypl</t>
  </si>
  <si>
    <t>Cul4a</t>
  </si>
  <si>
    <t>Zswim4</t>
  </si>
  <si>
    <t>Acox1</t>
  </si>
  <si>
    <t>Zfp760</t>
  </si>
  <si>
    <t>Pip4k2c</t>
  </si>
  <si>
    <t>Mapk1ip1</t>
  </si>
  <si>
    <t>Cd44</t>
  </si>
  <si>
    <t>Gm7846</t>
  </si>
  <si>
    <t>Slc12a2</t>
  </si>
  <si>
    <t>Apeh</t>
  </si>
  <si>
    <t>Mrfap1</t>
  </si>
  <si>
    <t>Glrx2</t>
  </si>
  <si>
    <t>Rbmxl1</t>
  </si>
  <si>
    <t>Ebag9</t>
  </si>
  <si>
    <t>Adamts5</t>
  </si>
  <si>
    <t>Coasy</t>
  </si>
  <si>
    <t>Hoxd9</t>
  </si>
  <si>
    <t>Sp3</t>
  </si>
  <si>
    <t>Tnip1</t>
  </si>
  <si>
    <t>Gtf2a1</t>
  </si>
  <si>
    <t>Tob1</t>
  </si>
  <si>
    <t>Osbpl6</t>
  </si>
  <si>
    <t>Pls3</t>
  </si>
  <si>
    <t>Angel2</t>
  </si>
  <si>
    <t>Mphosph8</t>
  </si>
  <si>
    <t>Cisd2</t>
  </si>
  <si>
    <t>Cebpb</t>
  </si>
  <si>
    <t>Atxn3</t>
  </si>
  <si>
    <t>Sri</t>
  </si>
  <si>
    <t>9930017N22Rik</t>
  </si>
  <si>
    <t>Rit1</t>
  </si>
  <si>
    <t>Pum2</t>
  </si>
  <si>
    <t>N6amt1</t>
  </si>
  <si>
    <t>Lyrm7</t>
  </si>
  <si>
    <t>Ccdc173</t>
  </si>
  <si>
    <t>Inafm2</t>
  </si>
  <si>
    <t>Use1</t>
  </si>
  <si>
    <t>Slc35b2</t>
  </si>
  <si>
    <t>Ikzf2</t>
  </si>
  <si>
    <t>Ccnq</t>
  </si>
  <si>
    <t>Plpp3</t>
  </si>
  <si>
    <t>Coa6</t>
  </si>
  <si>
    <t>Naa15</t>
  </si>
  <si>
    <t>Tsc22d2</t>
  </si>
  <si>
    <t>Hhex</t>
  </si>
  <si>
    <t>Vsig2</t>
  </si>
  <si>
    <t>Adam10</t>
  </si>
  <si>
    <t>Camk2n1</t>
  </si>
  <si>
    <t>Supt6</t>
  </si>
  <si>
    <t>Sun1</t>
  </si>
  <si>
    <t>Prr29</t>
  </si>
  <si>
    <t>BC028528</t>
  </si>
  <si>
    <t>Kdm3a</t>
  </si>
  <si>
    <t>Gm15179</t>
  </si>
  <si>
    <t>En1</t>
  </si>
  <si>
    <t>Anapc7</t>
  </si>
  <si>
    <t>Emc6</t>
  </si>
  <si>
    <t>Rbmx</t>
  </si>
  <si>
    <t>Vcp-rs</t>
  </si>
  <si>
    <t>Tyw5</t>
  </si>
  <si>
    <t>Rest</t>
  </si>
  <si>
    <t>Dusp13</t>
  </si>
  <si>
    <t>Lbr</t>
  </si>
  <si>
    <t>Nup93</t>
  </si>
  <si>
    <t>Abhd4</t>
  </si>
  <si>
    <t>Rap2a</t>
  </si>
  <si>
    <t>Prkaa1</t>
  </si>
  <si>
    <t>Hist1h4h</t>
  </si>
  <si>
    <t>C030034I22Rik</t>
  </si>
  <si>
    <t>Sgta</t>
  </si>
  <si>
    <t>Csnk1a1</t>
  </si>
  <si>
    <t>Fst</t>
  </si>
  <si>
    <t>Lmo7</t>
  </si>
  <si>
    <t>Casr</t>
  </si>
  <si>
    <t>Il15ra</t>
  </si>
  <si>
    <t>Vps39</t>
  </si>
  <si>
    <t>Zc3h7a</t>
  </si>
  <si>
    <t>Junb</t>
  </si>
  <si>
    <t>Klhl22</t>
  </si>
  <si>
    <t>Atp2a1</t>
  </si>
  <si>
    <t>Pgm2l1</t>
  </si>
  <si>
    <t>Tmx3</t>
  </si>
  <si>
    <t>Ldb3</t>
  </si>
  <si>
    <t>St3gal3</t>
  </si>
  <si>
    <t>Cdh15</t>
  </si>
  <si>
    <t>Cnot7</t>
  </si>
  <si>
    <t>Stk3</t>
  </si>
  <si>
    <t>Tatdn1</t>
  </si>
  <si>
    <t>Chic2</t>
  </si>
  <si>
    <t>Ppp2cb</t>
  </si>
  <si>
    <t>Iars</t>
  </si>
  <si>
    <t>Trp53rka</t>
  </si>
  <si>
    <t>Gpc3</t>
  </si>
  <si>
    <t>Tek</t>
  </si>
  <si>
    <t>Ipo13</t>
  </si>
  <si>
    <t>mt-Rnr2</t>
  </si>
  <si>
    <t>Pgap2</t>
  </si>
  <si>
    <t>Xpo1</t>
  </si>
  <si>
    <t>Mpzl1</t>
  </si>
  <si>
    <t>Srsf3</t>
  </si>
  <si>
    <t>1810026B05Rik</t>
  </si>
  <si>
    <t>Lysmd3</t>
  </si>
  <si>
    <t>Gm49747</t>
  </si>
  <si>
    <t>Zfp628</t>
  </si>
  <si>
    <t>Gm42432</t>
  </si>
  <si>
    <t>Trappc12</t>
  </si>
  <si>
    <t>LTO1</t>
  </si>
  <si>
    <t>Pfdn4</t>
  </si>
  <si>
    <t>Tab1</t>
  </si>
  <si>
    <t>Snph</t>
  </si>
  <si>
    <t>Kbtbd4</t>
  </si>
  <si>
    <t>Cxcl12</t>
  </si>
  <si>
    <t>Ppp6r1</t>
  </si>
  <si>
    <t>Chrne</t>
  </si>
  <si>
    <t>Crebzf</t>
  </si>
  <si>
    <t>Flrt2</t>
  </si>
  <si>
    <t>Lypla1</t>
  </si>
  <si>
    <t>Samd10</t>
  </si>
  <si>
    <t>Ostn</t>
  </si>
  <si>
    <t>Dtx2</t>
  </si>
  <si>
    <t>Arl5a</t>
  </si>
  <si>
    <t>Gm35576</t>
  </si>
  <si>
    <t>Tceanc</t>
  </si>
  <si>
    <t>Sec24c</t>
  </si>
  <si>
    <t>Dpysl2</t>
  </si>
  <si>
    <t>Glrx5</t>
  </si>
  <si>
    <t>Csnk1e</t>
  </si>
  <si>
    <t>Mfsd4b1</t>
  </si>
  <si>
    <t>Lurap1l</t>
  </si>
  <si>
    <t>Cdc45</t>
  </si>
  <si>
    <t>Spop</t>
  </si>
  <si>
    <t>Zfp651</t>
  </si>
  <si>
    <t>Ranbp1</t>
  </si>
  <si>
    <t>Obsl1</t>
  </si>
  <si>
    <t>2810013P06Rik</t>
  </si>
  <si>
    <t>Gm3362</t>
  </si>
  <si>
    <t>Smim14</t>
  </si>
  <si>
    <t>Trub2</t>
  </si>
  <si>
    <t>Hyou1</t>
  </si>
  <si>
    <t>Rnf144a</t>
  </si>
  <si>
    <t>Sdhaf3</t>
  </si>
  <si>
    <t>Zfpm2</t>
  </si>
  <si>
    <t>Smtnl2</t>
  </si>
  <si>
    <t>Dop1a</t>
  </si>
  <si>
    <t>Prrx1</t>
  </si>
  <si>
    <t>Rps19-ps6</t>
  </si>
  <si>
    <t>Ikzf5</t>
  </si>
  <si>
    <t>Mob4</t>
  </si>
  <si>
    <t>Tle4</t>
  </si>
  <si>
    <t>Smcr8</t>
  </si>
  <si>
    <t>Cyp2u1</t>
  </si>
  <si>
    <t>Timm17a</t>
  </si>
  <si>
    <t>Atp13a5</t>
  </si>
  <si>
    <t>Hmgn1</t>
  </si>
  <si>
    <t>Galnt15</t>
  </si>
  <si>
    <t>Qtrt2</t>
  </si>
  <si>
    <t>Sqstm1</t>
  </si>
  <si>
    <t>1810010H24Rik</t>
  </si>
  <si>
    <t>Eif4enif1</t>
  </si>
  <si>
    <t>Fbxl14</t>
  </si>
  <si>
    <t>Rwdd4a</t>
  </si>
  <si>
    <t>Ctso</t>
  </si>
  <si>
    <t>Sgpp1</t>
  </si>
  <si>
    <t>Rnf128</t>
  </si>
  <si>
    <t>Focad</t>
  </si>
  <si>
    <t>Paip2b</t>
  </si>
  <si>
    <t>Zcchc10</t>
  </si>
  <si>
    <t>Zbtb22</t>
  </si>
  <si>
    <t>Papola</t>
  </si>
  <si>
    <t>Tbc1d4</t>
  </si>
  <si>
    <t>Srgn</t>
  </si>
  <si>
    <t>Zfyve1</t>
  </si>
  <si>
    <t>Dpagt1</t>
  </si>
  <si>
    <t>Bcl9l</t>
  </si>
  <si>
    <t>Mtf2</t>
  </si>
  <si>
    <t>Maf</t>
  </si>
  <si>
    <t>Dhps</t>
  </si>
  <si>
    <t>Dennd1b</t>
  </si>
  <si>
    <t>2310002L09Rik</t>
  </si>
  <si>
    <t>Klhl15</t>
  </si>
  <si>
    <t>Tax1bp1</t>
  </si>
  <si>
    <t>Epha4</t>
  </si>
  <si>
    <t>Hoxa9</t>
  </si>
  <si>
    <t>Ppp3ca</t>
  </si>
  <si>
    <t>Myom2</t>
  </si>
  <si>
    <t>Gm9761</t>
  </si>
  <si>
    <t>Csgalnact1</t>
  </si>
  <si>
    <t>Agtrap</t>
  </si>
  <si>
    <t>Ifi207</t>
  </si>
  <si>
    <t>Slc43a2</t>
  </si>
  <si>
    <t>E230029C05Rik</t>
  </si>
  <si>
    <t>Zbtb18</t>
  </si>
  <si>
    <t>Chd6</t>
  </si>
  <si>
    <t>Mtmr14</t>
  </si>
  <si>
    <t>Trim55</t>
  </si>
  <si>
    <t>Rab14</t>
  </si>
  <si>
    <t>Plcd4</t>
  </si>
  <si>
    <t>Khsrp</t>
  </si>
  <si>
    <t>Tollip</t>
  </si>
  <si>
    <t>Arntl</t>
  </si>
  <si>
    <t>Gm8319</t>
  </si>
  <si>
    <t>Atf1</t>
  </si>
  <si>
    <t>D230022J07Rik</t>
  </si>
  <si>
    <t>Mrpl49</t>
  </si>
  <si>
    <t>1110065P20Rik</t>
  </si>
  <si>
    <t>Spata1</t>
  </si>
  <si>
    <t>Pcdh18</t>
  </si>
  <si>
    <t>Ablim2</t>
  </si>
  <si>
    <t>Dlg5</t>
  </si>
  <si>
    <t>Wdr45b</t>
  </si>
  <si>
    <t>Rps12-ps4</t>
  </si>
  <si>
    <t>Zer1</t>
  </si>
  <si>
    <t>Smim19</t>
  </si>
  <si>
    <t>Ppp1r3a</t>
  </si>
  <si>
    <t>Rap2c</t>
  </si>
  <si>
    <t>Gm5422</t>
  </si>
  <si>
    <t>Gm10687</t>
  </si>
  <si>
    <t>Ube2g1</t>
  </si>
  <si>
    <t>Arl15</t>
  </si>
  <si>
    <t>4930466K18Rik</t>
  </si>
  <si>
    <t>1700096K18Rik</t>
  </si>
  <si>
    <t>Chtop</t>
  </si>
  <si>
    <t>Actr1a</t>
  </si>
  <si>
    <t>Ubald1</t>
  </si>
  <si>
    <t>Tm9sf4</t>
  </si>
  <si>
    <t>Slc31a2</t>
  </si>
  <si>
    <t>Ube2r2</t>
  </si>
  <si>
    <t>Gm12966</t>
  </si>
  <si>
    <t>Gaa</t>
  </si>
  <si>
    <t>Rhobtb3</t>
  </si>
  <si>
    <t>Usp30</t>
  </si>
  <si>
    <t>Fbxw8</t>
  </si>
  <si>
    <t>Car8</t>
  </si>
  <si>
    <t>Coq9</t>
  </si>
  <si>
    <t>Trappc11</t>
  </si>
  <si>
    <t>Gm2225</t>
  </si>
  <si>
    <t>Aasdhppt</t>
  </si>
  <si>
    <t>Prkar1a</t>
  </si>
  <si>
    <t>Mrpl19</t>
  </si>
  <si>
    <t>A330041J22Rik</t>
  </si>
  <si>
    <t>Dmap1</t>
  </si>
  <si>
    <t>Tmx1</t>
  </si>
  <si>
    <t>Rps3a3</t>
  </si>
  <si>
    <t>Elmod2</t>
  </si>
  <si>
    <t>Slc39a2</t>
  </si>
  <si>
    <t>Palld</t>
  </si>
  <si>
    <t>Sgpl1</t>
  </si>
  <si>
    <t>Gm27010</t>
  </si>
  <si>
    <t>Naa16</t>
  </si>
  <si>
    <t>D930016D06Rik</t>
  </si>
  <si>
    <t>Cog1</t>
  </si>
  <si>
    <t>Gopc</t>
  </si>
  <si>
    <t>Gm45051</t>
  </si>
  <si>
    <t>9930021J03Rik</t>
  </si>
  <si>
    <t>Slc9a8</t>
  </si>
  <si>
    <t>Nsun4</t>
  </si>
  <si>
    <t>Tsn</t>
  </si>
  <si>
    <t>4921524J17Rik</t>
  </si>
  <si>
    <t>Ppp1cb</t>
  </si>
  <si>
    <t>Mbnl1</t>
  </si>
  <si>
    <t>Acad8</t>
  </si>
  <si>
    <t>Mtdh</t>
  </si>
  <si>
    <t>Prkab1</t>
  </si>
  <si>
    <t>Slc30a1</t>
  </si>
  <si>
    <t>P3h4</t>
  </si>
  <si>
    <t>Trap1</t>
  </si>
  <si>
    <t>Luc7l3</t>
  </si>
  <si>
    <t>Ogdh</t>
  </si>
  <si>
    <t>Zeb2</t>
  </si>
  <si>
    <t>Ptpn14</t>
  </si>
  <si>
    <t>Gin1</t>
  </si>
  <si>
    <t>Nxpe4</t>
  </si>
  <si>
    <t>Trappc2</t>
  </si>
  <si>
    <t>Ubp1</t>
  </si>
  <si>
    <t>Scand1</t>
  </si>
  <si>
    <t>Bckdk</t>
  </si>
  <si>
    <t>Dcaf17</t>
  </si>
  <si>
    <t>Gli3</t>
  </si>
  <si>
    <t>Nfatc2ip</t>
  </si>
  <si>
    <t>Arid4a</t>
  </si>
  <si>
    <t>Slc30a7</t>
  </si>
  <si>
    <t>Abhd13</t>
  </si>
  <si>
    <t>Clec4a2</t>
  </si>
  <si>
    <t>Gm13577</t>
  </si>
  <si>
    <t>Noc2l</t>
  </si>
  <si>
    <t>Noc4l</t>
  </si>
  <si>
    <t>Bbc3</t>
  </si>
  <si>
    <t>Kank1</t>
  </si>
  <si>
    <t>5430431A17Rik</t>
  </si>
  <si>
    <t>Ypel5</t>
  </si>
  <si>
    <t>Slc26a2</t>
  </si>
  <si>
    <t>Stox2</t>
  </si>
  <si>
    <t>Ergic1</t>
  </si>
  <si>
    <t>Ankrd13c</t>
  </si>
  <si>
    <t>Wars</t>
  </si>
  <si>
    <t>Smim26</t>
  </si>
  <si>
    <t>Hsp90aa1</t>
  </si>
  <si>
    <t>Abcb7</t>
  </si>
  <si>
    <t>Chmp7</t>
  </si>
  <si>
    <t>Rnf168</t>
  </si>
  <si>
    <t>Mblac2</t>
  </si>
  <si>
    <t>Cnep1r1</t>
  </si>
  <si>
    <t>Anapc11</t>
  </si>
  <si>
    <t>Gm15506</t>
  </si>
  <si>
    <t>C330018A13Rik</t>
  </si>
  <si>
    <t>Upp2</t>
  </si>
  <si>
    <t>Srprb</t>
  </si>
  <si>
    <t>Trmt11</t>
  </si>
  <si>
    <t>Mmp28</t>
  </si>
  <si>
    <t>Eno1b</t>
  </si>
  <si>
    <t>Gm43185</t>
  </si>
  <si>
    <t>Fopnl</t>
  </si>
  <si>
    <t>Elmo3</t>
  </si>
  <si>
    <t>Wdr34</t>
  </si>
  <si>
    <t>Rmnd5b</t>
  </si>
  <si>
    <t>Mapk1ip1l</t>
  </si>
  <si>
    <t>Mtf1</t>
  </si>
  <si>
    <t>Smim15</t>
  </si>
  <si>
    <t>Zfp738</t>
  </si>
  <si>
    <t>Gm38300</t>
  </si>
  <si>
    <t>Upf3b</t>
  </si>
  <si>
    <t>Gm7335</t>
  </si>
  <si>
    <t>Enpp5</t>
  </si>
  <si>
    <t>Elf1</t>
  </si>
  <si>
    <t>2510009E07Rik</t>
  </si>
  <si>
    <t>Mad2l2</t>
  </si>
  <si>
    <t>Rasa3</t>
  </si>
  <si>
    <t>Alkbh3</t>
  </si>
  <si>
    <t>Btg1</t>
  </si>
  <si>
    <t>Meg3</t>
  </si>
  <si>
    <t>Krt18</t>
  </si>
  <si>
    <t>Cdkn1b</t>
  </si>
  <si>
    <t>Wdfy1</t>
  </si>
  <si>
    <t>Btaf1</t>
  </si>
  <si>
    <t>Cpne2</t>
  </si>
  <si>
    <t>Myh8</t>
  </si>
  <si>
    <t>Gm49980</t>
  </si>
  <si>
    <t>Trp63</t>
  </si>
  <si>
    <t>Gask1b</t>
  </si>
  <si>
    <t>F830016B08Rik</t>
  </si>
  <si>
    <t>Asl</t>
  </si>
  <si>
    <t>Sln</t>
  </si>
  <si>
    <t>Scd2</t>
  </si>
  <si>
    <t>Chrnb1</t>
  </si>
  <si>
    <t>Maged2</t>
  </si>
  <si>
    <t>Dynlt1b</t>
  </si>
  <si>
    <t>Cd82</t>
  </si>
  <si>
    <t>Nfkb2</t>
  </si>
  <si>
    <t>Nrep</t>
  </si>
  <si>
    <t>Srrm4os</t>
  </si>
  <si>
    <t>Gstm2</t>
  </si>
  <si>
    <t>Auts2</t>
  </si>
  <si>
    <t>Fam83g</t>
  </si>
  <si>
    <t>Gm10524</t>
  </si>
  <si>
    <t>Ttc7</t>
  </si>
  <si>
    <t>Amy1</t>
  </si>
  <si>
    <t>Dusp8</t>
  </si>
  <si>
    <t>Acsl6</t>
  </si>
  <si>
    <t>Sema6c</t>
  </si>
  <si>
    <t>Tubb6</t>
  </si>
  <si>
    <t>Eda2r</t>
  </si>
  <si>
    <t>Abca6</t>
  </si>
  <si>
    <t>Trafd1</t>
  </si>
  <si>
    <t>Rrad</t>
  </si>
  <si>
    <t>Vac14</t>
  </si>
  <si>
    <t>Armh4</t>
  </si>
  <si>
    <t>Tmbim1</t>
  </si>
  <si>
    <t>Slc9a7</t>
  </si>
  <si>
    <t>Gm6169</t>
  </si>
  <si>
    <t>Gm28438</t>
  </si>
  <si>
    <t>Tmem8</t>
  </si>
  <si>
    <t>Gm47155</t>
  </si>
  <si>
    <t>Anxa4</t>
  </si>
  <si>
    <t>Rmi2</t>
  </si>
  <si>
    <t>Cd38</t>
  </si>
  <si>
    <t>Foxo6</t>
  </si>
  <si>
    <t>Pdlim3</t>
  </si>
  <si>
    <t>Dnmt3a</t>
  </si>
  <si>
    <t>Tom1l1</t>
  </si>
  <si>
    <t>Rab4a</t>
  </si>
  <si>
    <t>Gck</t>
  </si>
  <si>
    <t>Nfia</t>
  </si>
  <si>
    <t>Col1a2</t>
  </si>
  <si>
    <t>Sh2d4a</t>
  </si>
  <si>
    <t>Rps10-ps1</t>
  </si>
  <si>
    <t>Pld3</t>
  </si>
  <si>
    <t>Plp2</t>
  </si>
  <si>
    <t>Cdkn1a</t>
  </si>
  <si>
    <t>Stxbp6</t>
  </si>
  <si>
    <t>Ctxn3</t>
  </si>
  <si>
    <t>Cxcl10</t>
  </si>
  <si>
    <t>Tdrkh</t>
  </si>
  <si>
    <t>Stbd1</t>
  </si>
  <si>
    <t>Lrp11</t>
  </si>
  <si>
    <t>4931413K12Rik</t>
  </si>
  <si>
    <t>Gadd45a</t>
  </si>
  <si>
    <t>Cacng1</t>
  </si>
  <si>
    <t>Rbms3</t>
  </si>
  <si>
    <t>Tnfrsf23</t>
  </si>
  <si>
    <t>Gjc3</t>
  </si>
  <si>
    <t>Rpl3</t>
  </si>
  <si>
    <t>Cbx6</t>
  </si>
  <si>
    <t>E2f2</t>
  </si>
  <si>
    <t>Eef1a1</t>
  </si>
  <si>
    <t>Plekhh1</t>
  </si>
  <si>
    <t>Marveld2</t>
  </si>
  <si>
    <t>Tbc1d31</t>
  </si>
  <si>
    <t>Gm14121</t>
  </si>
  <si>
    <t>P4hb</t>
  </si>
  <si>
    <t>Runx1</t>
  </si>
  <si>
    <t>Plekhb1</t>
  </si>
  <si>
    <t>Cd200</t>
  </si>
  <si>
    <t>Rab13</t>
  </si>
  <si>
    <t>Wdpcp</t>
  </si>
  <si>
    <t>Hspb8</t>
  </si>
  <si>
    <t>Rcn1</t>
  </si>
  <si>
    <t>Ggt6</t>
  </si>
  <si>
    <t>Pak1</t>
  </si>
  <si>
    <t>Serpinb1a</t>
  </si>
  <si>
    <t>Chrna1</t>
  </si>
  <si>
    <t>Zbtb20</t>
  </si>
  <si>
    <t>Mlip</t>
  </si>
  <si>
    <t>Vwa5a</t>
  </si>
  <si>
    <t>Gm8203</t>
  </si>
  <si>
    <t>Napa</t>
  </si>
  <si>
    <t>Rras</t>
  </si>
  <si>
    <t>AC122252.2</t>
  </si>
  <si>
    <t>Scp2-ps2</t>
  </si>
  <si>
    <t>Rbpms</t>
  </si>
  <si>
    <t>Gpr137c</t>
  </si>
  <si>
    <t>Golga7b</t>
  </si>
  <si>
    <t>Zc3h13</t>
  </si>
  <si>
    <t>Slc40a1</t>
  </si>
  <si>
    <t>Gm8797</t>
  </si>
  <si>
    <t>Cabp1</t>
  </si>
  <si>
    <t>Usp20</t>
  </si>
  <si>
    <t>Map3k7cl</t>
  </si>
  <si>
    <t>Ctnnbl1</t>
  </si>
  <si>
    <t>Gm11263</t>
  </si>
  <si>
    <t>Cavin4</t>
  </si>
  <si>
    <t>Klf7</t>
  </si>
  <si>
    <t>Relb</t>
  </si>
  <si>
    <t>Nxn</t>
  </si>
  <si>
    <t>Nono</t>
  </si>
  <si>
    <t>Cd63-ps</t>
  </si>
  <si>
    <t>Gm43305</t>
  </si>
  <si>
    <t>Gm47644</t>
  </si>
  <si>
    <t>Cpn1</t>
  </si>
  <si>
    <t>Fggy</t>
  </si>
  <si>
    <t>Kcnq1ot1</t>
  </si>
  <si>
    <t>Olfr78</t>
  </si>
  <si>
    <t>Ube2g2</t>
  </si>
  <si>
    <t>Rpl9-ps7</t>
  </si>
  <si>
    <t>Hip1r</t>
  </si>
  <si>
    <t>Gosr2</t>
  </si>
  <si>
    <t>Gm830</t>
  </si>
  <si>
    <t>Sox17</t>
  </si>
  <si>
    <t>Arfgap3</t>
  </si>
  <si>
    <t>Akr1a1</t>
  </si>
  <si>
    <t>Eln</t>
  </si>
  <si>
    <t>Emb</t>
  </si>
  <si>
    <t>Oaz2-ps</t>
  </si>
  <si>
    <t>Hspd1-ps3</t>
  </si>
  <si>
    <t>Tekt1</t>
  </si>
  <si>
    <t>Muscle_day</t>
  </si>
  <si>
    <t>Muscle_dusk</t>
  </si>
  <si>
    <t>Muscle_night</t>
  </si>
  <si>
    <t>Muscle_all</t>
  </si>
  <si>
    <t>Muscle_activeOffset</t>
  </si>
  <si>
    <t>Pvalue</t>
  </si>
  <si>
    <t>Qvalue</t>
  </si>
  <si>
    <t>ActiveOffsetSlope</t>
  </si>
  <si>
    <t>pvalue</t>
  </si>
  <si>
    <t>qvalue</t>
  </si>
  <si>
    <t>active_slope</t>
  </si>
  <si>
    <t>Rest Qval</t>
  </si>
  <si>
    <t>Rest Pval</t>
  </si>
  <si>
    <t>Active Onset Slope</t>
  </si>
  <si>
    <t>Active Onset Pval</t>
  </si>
  <si>
    <t>Active Onset Qval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3009~skeletal muscle contraction</t>
  </si>
  <si>
    <t>CHRNA1, CHRNB1, MYH8</t>
  </si>
  <si>
    <t>GO:0038061~NIK/NF-kappaB signaling</t>
  </si>
  <si>
    <t>NFKB2, RELB</t>
  </si>
  <si>
    <t>GO:0070296~sarcoplasmic reticulum calcium ion transport</t>
  </si>
  <si>
    <t>SLN, CACNG1</t>
  </si>
  <si>
    <t>GO:0006812~cation transport</t>
  </si>
  <si>
    <t>CHRNA1, CHRNB1, SLC9A7</t>
  </si>
  <si>
    <t>GO:0070050~neuron cellular homeostasis</t>
  </si>
  <si>
    <t>CHRNA1, FGGY</t>
  </si>
  <si>
    <t>GO:0055123~digestive system development</t>
  </si>
  <si>
    <t>HIP1R, WDPCP</t>
  </si>
  <si>
    <t>GO:0006978~DNA damage response, signal transduction by p53 class mediator resulting in transcription of p21 class mediator</t>
  </si>
  <si>
    <t>CDKN1A, TRP63</t>
  </si>
  <si>
    <t>GO:0071850~mitotic cell cycle arrest</t>
  </si>
  <si>
    <t>CDKN1A, GADD45A</t>
  </si>
  <si>
    <t>GO:0072358~cardiovascular system development</t>
  </si>
  <si>
    <t>NXN, WDPCP</t>
  </si>
  <si>
    <t>GO:0001736~establishment of planar polarity</t>
  </si>
  <si>
    <t>TRP63, WDPCP</t>
  </si>
  <si>
    <t>GO:0051726~regulation of cell cycle</t>
  </si>
  <si>
    <t>CDKN1A, GADD45A, E2F2</t>
  </si>
  <si>
    <t>GO:0010165~response to X-ray</t>
  </si>
  <si>
    <t>GO:0048511~rhythmic process</t>
  </si>
  <si>
    <t>NONO, NFKB2, RELB</t>
  </si>
  <si>
    <t>GO:0009306~protein secretion</t>
  </si>
  <si>
    <t>RAB13, ARFGAP3</t>
  </si>
  <si>
    <t>GO:1902042~negative regulation of extrinsic apoptotic signaling pathway via death domain receptors</t>
  </si>
  <si>
    <t>TMBIM1, TNFRSF23</t>
  </si>
  <si>
    <t>GO:0007274~neuromuscular synaptic transmission</t>
  </si>
  <si>
    <t>CHRNA1, CHRNB1</t>
  </si>
  <si>
    <t>GO:0070830~bicellular tight junction assembly</t>
  </si>
  <si>
    <t>MARVELD2, RAB13</t>
  </si>
  <si>
    <t>Upregulated Processes</t>
  </si>
  <si>
    <t>GO:0044027~hypermethylation of CpG island</t>
  </si>
  <si>
    <t>KCNQ1OT1, DNMT3A</t>
  </si>
  <si>
    <t>GO:0032355~response to estradiol</t>
  </si>
  <si>
    <t>CDKN1B, DNMT3A, CD38</t>
  </si>
  <si>
    <t>GO:0010216~maintenance of DNA methylation</t>
  </si>
  <si>
    <t>GO:0045893~positive regulation of transcription, DNA-templated</t>
  </si>
  <si>
    <t>MEG3, KLF7, NFIA, SOX17, CD38</t>
  </si>
  <si>
    <t>GO:0007411~axon guidance</t>
  </si>
  <si>
    <t>MEG3, SEMA6C, KLF7</t>
  </si>
  <si>
    <t>GO:0006349~regulation of gene expression by genetic imprinting</t>
  </si>
  <si>
    <t>GO:0000122~negative regulation of transcription from RNA polymerase II promoter</t>
  </si>
  <si>
    <t>CBX6, NFIA, SOX17, DNMT3A, ZBTB20</t>
  </si>
  <si>
    <t>GO:0006306~DNA methylation</t>
  </si>
  <si>
    <t>MEG3, DNMT3A</t>
  </si>
  <si>
    <t>GO:0006351~transcription, DNA-templated</t>
  </si>
  <si>
    <t>KLF7, CBX6, NFIA, RBPMS, SOX17, DNMT3A, ZBTB20, FOXO6</t>
  </si>
  <si>
    <t>GO:0010942~positive regulation of cell death</t>
  </si>
  <si>
    <t>CDKN1B, DNMT3A</t>
  </si>
  <si>
    <t>GO:0045892~negative regulation of transcription, DNA-templated</t>
  </si>
  <si>
    <t>MEG3, CDKN1B, ZBTB20, CD38</t>
  </si>
  <si>
    <t>GO:0032024~positive regulation of insulin secretion</t>
  </si>
  <si>
    <t>CD38, GCK</t>
  </si>
  <si>
    <t>GO:0007519~skeletal muscle tissue development</t>
  </si>
  <si>
    <t>MEG3, ELN</t>
  </si>
  <si>
    <t>GO:0006355~regulation of transcription, DNA-templated</t>
  </si>
  <si>
    <t>Downregulated Processses</t>
  </si>
  <si>
    <t>GO:0007517~muscle organ development</t>
  </si>
  <si>
    <t>MYOG, SGCD, DMD</t>
  </si>
  <si>
    <t>GO:0010572~positive regulation of platelet activation</t>
  </si>
  <si>
    <t>SELP, TLR4</t>
  </si>
  <si>
    <t>GO:1903862~positive regulation of oxidative phosphorylation</t>
  </si>
  <si>
    <t>MYOG, MYC</t>
  </si>
  <si>
    <t>MYOG, ZFP445, ZFP951, MUSK, BNC2, MYC, ZFP976, ARID5A, CIDEA, LCOR, DMD</t>
  </si>
  <si>
    <t>GO:0048747~muscle fiber development</t>
  </si>
  <si>
    <t>UCHL1, DMD</t>
  </si>
  <si>
    <t>GO:0032874~positive regulation of stress-activated MAPK cascade</t>
  </si>
  <si>
    <t>MID1, TLR4</t>
  </si>
  <si>
    <t>GO:0008652~cellular amino acid biosynthetic process</t>
  </si>
  <si>
    <t>CTH, ASS1</t>
  </si>
  <si>
    <t>GO:0043388~positive regulation of DNA binding</t>
  </si>
  <si>
    <t>MYC, TLR4</t>
  </si>
  <si>
    <t>GO:0002931~response to ischemia</t>
  </si>
  <si>
    <t>PER2, UCHL1</t>
  </si>
  <si>
    <t>GO:0042981~regulation of apoptotic process</t>
  </si>
  <si>
    <t>BNC2, MYC, BIRC3</t>
  </si>
  <si>
    <t>GO:0032720~negative regulation of tumor necrosis factor production</t>
  </si>
  <si>
    <t>CIDEA, TLR4</t>
  </si>
  <si>
    <t>GO:0007275~multicellular organism development</t>
  </si>
  <si>
    <t>SEMA5A, ZFP830, DAZAP1, SIX4, CREB3L1, NOG, PDGFC, HOXB4, HOXA3, EBF2, NRARP</t>
  </si>
  <si>
    <t>GO:0045944~positive regulation of transcription from RNA polymerase II promoter</t>
  </si>
  <si>
    <t>EGLN1, SIX4, CREB3L1, NOG, IRF2, HOXB4, EBF2, INHBA, SSBP3</t>
  </si>
  <si>
    <t>GO:0007219~Notch signaling pathway</t>
  </si>
  <si>
    <t>NEURL1B, IL2RA, AKT1S1, NRARP</t>
  </si>
  <si>
    <t>GO:0048704~embryonic skeletal system morphogenesis</t>
  </si>
  <si>
    <t>SIX4, HOXB4, HOXA3</t>
  </si>
  <si>
    <t>GO:0002043~blood vessel endothelial cell proliferation involved in sprouting angiogenesis</t>
  </si>
  <si>
    <t>SEMA5A, NRARP</t>
  </si>
  <si>
    <t>GO:0002244~hematopoietic progenitor cell differentiation</t>
  </si>
  <si>
    <t>COL24A1, INHBA, SSBP3</t>
  </si>
  <si>
    <t>GO:0060044~negative regulation of cardiac muscle cell proliferation</t>
  </si>
  <si>
    <t>GJA1, NOG</t>
  </si>
  <si>
    <t>GO:0001649~osteoblast differentiation</t>
  </si>
  <si>
    <t>GJA1, CREB3L1, NOG</t>
  </si>
  <si>
    <t>BCL6, NOG, HOXB4, HIST1H1D, NRARP, GATAD2B</t>
  </si>
  <si>
    <t>GO:0030308~negative regulation of cell growth</t>
  </si>
  <si>
    <t>GJA1, BCL6, INHBA</t>
  </si>
  <si>
    <t>BCL6, SIX4, CREB3L1, SETD7, IRF2, HOXB4, HOXA3, EBF2, SSBP3, GATAD2B</t>
  </si>
  <si>
    <t>GO:0043123~positive regulation of I-kappaB kinase/NF-kappaB signaling</t>
  </si>
  <si>
    <t>TRIM8, GJA1, LPAR1</t>
  </si>
  <si>
    <t>GO:0090190~positive regulation of branching involved in ureteric bud morphogenesis</t>
  </si>
  <si>
    <t>SIX4, NOG</t>
  </si>
  <si>
    <t>BCL6, SIX4, CREB3L1, SETD7, IRF2, HOXB4, HOXA3, EBF2, SSBP3, GATAD2B, SAMD4</t>
  </si>
  <si>
    <t>SIX4, SETD7, EBF2, INHBA, SSBP3</t>
  </si>
  <si>
    <t>GO:0008285~negative regulation of cell proliferation</t>
  </si>
  <si>
    <t>GJA1, CPEB1, BCL6, INHBA</t>
  </si>
  <si>
    <t>GO:0045746~negative regulation of Notch signaling pathway</t>
  </si>
  <si>
    <t>BCL6, NRARP</t>
  </si>
  <si>
    <t>GO:0021510~spinal cord development</t>
  </si>
  <si>
    <t>NOG, PLXDC1</t>
  </si>
  <si>
    <t>GO:0001707~mesoderm formation</t>
  </si>
  <si>
    <t>NOG, INHBA</t>
  </si>
  <si>
    <t>GO:0060412~ventricular septum morphogenesis</t>
  </si>
  <si>
    <t>EGLN1, NOG</t>
  </si>
  <si>
    <t>GO:0001569~patterning of blood vessels</t>
  </si>
  <si>
    <t>Downregulate Processes</t>
  </si>
  <si>
    <t>No enriched pathways</t>
  </si>
  <si>
    <t>GO:0006412~translation</t>
  </si>
  <si>
    <t>RPL4, RPL5, RPS8, GM10036, RPL34, RPL23, RPS2-PS6, RPL10A, RPL9, RPL6, RPS4X, LARS2, RPS15A, RPS16, RARS, RPL27A, RPS20, FAU, RPL29, RPS24, RPS12, RPL19</t>
  </si>
  <si>
    <t>GO:0035458~cellular response to interferon-beta</t>
  </si>
  <si>
    <t>IGTP, IRGM2, IRGM1, IFI47, GM4841, GM12185</t>
  </si>
  <si>
    <t>GO:0006096~glycolytic process</t>
  </si>
  <si>
    <t>TPI1, PKM, PGK1, ENO1, ALDOA</t>
  </si>
  <si>
    <t>GO:0000398~mRNA splicing, via spliceosome</t>
  </si>
  <si>
    <t>ZRSR1, SF3A3, ZMAT2, PRPF3, PRPF31, PLRG1, CWC15</t>
  </si>
  <si>
    <t>GO:0006952~defense response</t>
  </si>
  <si>
    <t>IGTP, IRGM2, IRGM1, IFI47, GM4841, LSP1, GM12185</t>
  </si>
  <si>
    <t>GO:0043086~negative regulation of catalytic activity</t>
  </si>
  <si>
    <t>4933415F23RIK, NOSIP, OAZ1, OAZ2</t>
  </si>
  <si>
    <t>GO:0009615~response to virus</t>
  </si>
  <si>
    <t>BST2, RPS15A, AP1S1, CCDC130, CCT5</t>
  </si>
  <si>
    <t>GO:0060048~cardiac muscle contraction</t>
  </si>
  <si>
    <t>ACTC1, MYL1, TPM1, TNNI2</t>
  </si>
  <si>
    <t>GO:0019682~glyceraldehyde-3-phosphate metabolic process</t>
  </si>
  <si>
    <t>TPI1, TALDO1</t>
  </si>
  <si>
    <t>GO:0006937~regulation of muscle contraction</t>
  </si>
  <si>
    <t>TNNC2, TNNT3, TNNI2</t>
  </si>
  <si>
    <t>GO:1902268~negative regulation of polyamine transmembrane transport</t>
  </si>
  <si>
    <t>OAZ1, OAZ2</t>
  </si>
  <si>
    <t>GO:0000027~ribosomal large subunit assembly</t>
  </si>
  <si>
    <t>RPL5, GM10036, RPL6</t>
  </si>
  <si>
    <t>GO:0048821~erythrocyte development</t>
  </si>
  <si>
    <t>HBA-A2, HBB-BT, ANK1</t>
  </si>
  <si>
    <t>GO:0009117~nucleotide metabolic process</t>
  </si>
  <si>
    <t>NT5C, NUDT16, ITPA</t>
  </si>
  <si>
    <t>GO:0000462~maturation of SSU-rRNA from tricistronic rRNA transcript (SSU-rRNA, 5.8S rRNA, LSU-rRNA)</t>
  </si>
  <si>
    <t>RPS16, RPS8, RPS24</t>
  </si>
  <si>
    <t>GO:0010638~positive regulation of organelle organization</t>
  </si>
  <si>
    <t>TMED9, ANK1</t>
  </si>
  <si>
    <t>GO:1902953~positive regulation of ER to Golgi vesicle-mediated transport</t>
  </si>
  <si>
    <t>ARF1, STX18</t>
  </si>
  <si>
    <t>GO:0012501~programmed cell death</t>
  </si>
  <si>
    <t>PDCD5-PS, PKM, RELT</t>
  </si>
  <si>
    <t>GO:0032212~positive regulation of telomere maintenance via telomerase</t>
  </si>
  <si>
    <t>PNKP, CCT7, CCT5</t>
  </si>
  <si>
    <t>GO:0098869~cellular oxidant detoxification</t>
  </si>
  <si>
    <t>HBA-A2, HBB-BT</t>
  </si>
  <si>
    <t>GO:0002181~cytoplasmic translation</t>
  </si>
  <si>
    <t>RPL29, RPL9, RPL6</t>
  </si>
  <si>
    <t>GO:0008380~RNA splicing</t>
  </si>
  <si>
    <t>SF3A3, PRPF3, PRPF31, PLRG1, CWC15, USP39, DCPS</t>
  </si>
  <si>
    <t>GO:0006457~protein folding</t>
  </si>
  <si>
    <t>AIP, CCT7, PPIA, PFDN5, CCT5</t>
  </si>
  <si>
    <t>GO:1901998~toxin transport</t>
  </si>
  <si>
    <t>CCT7, CCT5, COPZ1</t>
  </si>
  <si>
    <t>GO:0007050~cell cycle arrest</t>
  </si>
  <si>
    <t>TBRG1, CDKN2D, CDC123, HRAS</t>
  </si>
  <si>
    <t>GO:0043462~regulation of ATPase activity</t>
  </si>
  <si>
    <t>TPM1, TNNT3</t>
  </si>
  <si>
    <t>GO:0007346~regulation of mitotic cell cycle</t>
  </si>
  <si>
    <t>CDC123, HDAC3, SAE1</t>
  </si>
  <si>
    <t>GO:0006595~polyamine metabolic process</t>
  </si>
  <si>
    <t>GO:0015031~protein transport</t>
  </si>
  <si>
    <t>BCAP31, ARF1, TMED9, HOOK2, ATG4A-PS, ARL3, STX18, S100A13, UNC119, AP1S1, CHMP3, COPZ1</t>
  </si>
  <si>
    <t>GO:1904871~positive regulation of protein localization to Cajal body</t>
  </si>
  <si>
    <t>CCT7, CCT5</t>
  </si>
  <si>
    <t>GO:0000244~spliceosomal tri-snRNP complex assembly</t>
  </si>
  <si>
    <t>PRPF3, PRPF31</t>
  </si>
  <si>
    <t>GO:1904851~positive regulation of establishment of protein localization to telomere</t>
  </si>
  <si>
    <t>Upregualted Pathways</t>
  </si>
  <si>
    <t>GO:0001666~response to hypoxia</t>
  </si>
  <si>
    <t>ARNT2, EDNRA, FLT1, EPAS1, UCP3, ACOT2, ITPR2, PPARA, ATP1B1</t>
  </si>
  <si>
    <t>GO:0043507~positive regulation of JUN kinase activity</t>
  </si>
  <si>
    <t>FZD5, MAGI3, FZD8, FZD10, MAP3K5</t>
  </si>
  <si>
    <t>GO:0043280~positive regulation of cysteine-type endopeptidase activity involved in apoptotic process</t>
  </si>
  <si>
    <t>CASP12, F2R, UACA, SOX7, MAP3K5</t>
  </si>
  <si>
    <t>GO:0001525~angiogenesis</t>
  </si>
  <si>
    <t>PTPRB, FLT1, FZD5, EPAS1, FZD8, RSPO3, VEZF1, WASF2, JAM3</t>
  </si>
  <si>
    <t>GO:0030036~actin cytoskeleton organization</t>
  </si>
  <si>
    <t>AGAP2, XIRP2, ABL2, FHL3, SSH2, WASF2, MTSS1</t>
  </si>
  <si>
    <t>GO:0010863~positive regulation of phospholipase C activity</t>
  </si>
  <si>
    <t>PDGFRB, FLT1, ABL2</t>
  </si>
  <si>
    <t>GO:0016055~Wnt signaling pathway</t>
  </si>
  <si>
    <t>WNT10B, FRAT1, FZD5, CTNND1, FZD8, RSPO3, FZD10, ZBED3</t>
  </si>
  <si>
    <t>GO:0048845~venous blood vessel morphogenesis</t>
  </si>
  <si>
    <t>NOTCH4, HEG1, PROX1</t>
  </si>
  <si>
    <t>GO:0045446~endothelial cell differentiation</t>
  </si>
  <si>
    <t>KDM6B, NOTCH4, PROX1</t>
  </si>
  <si>
    <t>GO:0048484~enteric nervous system development</t>
  </si>
  <si>
    <t>RET, EDNRA, KIF26A</t>
  </si>
  <si>
    <t>GO:0030155~regulation of cell adhesion</t>
  </si>
  <si>
    <t>RET, ABL2, SERPINI1, CYTH1</t>
  </si>
  <si>
    <t>GO:0006470~protein dephosphorylation</t>
  </si>
  <si>
    <t>PTPRB, NCEH1, PPTC7, SSH2, DUSP7, PTPN3</t>
  </si>
  <si>
    <t>GO:0007155~cell adhesion</t>
  </si>
  <si>
    <t>RET, MFAP4, CTNND1, CLSTN1, CERCAM, ABL2, DCHS1, PKP4, NID1, ATP1B1, JAM3</t>
  </si>
  <si>
    <t>GO:0007204~positive regulation of cytosolic calcium ion concentration</t>
  </si>
  <si>
    <t>EDNRA, P2RY1, F2R, ABL2, GATA2, PRKG1</t>
  </si>
  <si>
    <t>GO:0035567~non-canonical Wnt signaling pathway</t>
  </si>
  <si>
    <t>FZD5, FZD8, FZD10</t>
  </si>
  <si>
    <t>GO:0016311~dephosphorylation</t>
  </si>
  <si>
    <t>PTPRB, SYNJ2, SSH2, DUSP7, PTPN3</t>
  </si>
  <si>
    <t>GO:0009267~cellular response to starvation</t>
  </si>
  <si>
    <t>KLF10, RALB, PDK4, TNRC6A</t>
  </si>
  <si>
    <t>GO:0072659~protein localization to plasma membrane</t>
  </si>
  <si>
    <t>STXBP1, P2RY1, DCHS1, ATP1B1</t>
  </si>
  <si>
    <t>GO:0014068~positive regulation of phosphatidylinositol 3-kinase signaling</t>
  </si>
  <si>
    <t>PDGFRB, FLT1, F2R, AGAP2</t>
  </si>
  <si>
    <t>GO:0045216~cell-cell junction organization</t>
  </si>
  <si>
    <t>HEG1, XIRP2, LIMS2</t>
  </si>
  <si>
    <t>KDM6B, WNT10B, ARNT2, FZD5, EPAS1, AGAP2, FZD8, ESRRG, PROX1, GATA2, KLF6, MCF2L, P2RY1, NCOA7, PPARA, ZBED3</t>
  </si>
  <si>
    <t>GO:0035025~positive regulation of Rho protein signal transduction</t>
  </si>
  <si>
    <t>PDGFRB, MCF2L, F2R</t>
  </si>
  <si>
    <t>GO:0050770~regulation of axonogenesis</t>
  </si>
  <si>
    <t>RET, MAP2, SSH2</t>
  </si>
  <si>
    <t>GO:0016477~cell migration</t>
  </si>
  <si>
    <t>PDGFRB, FLT1, ABL2, DCHS1, CD248, JAM3</t>
  </si>
  <si>
    <t>GO:0001838~embryonic epithelial tube formation</t>
  </si>
  <si>
    <t>RET, SHANK3</t>
  </si>
  <si>
    <t>GO:0051260~protein homooligomerization</t>
  </si>
  <si>
    <t>KCTD9, SPTBN5, KCNG4, KCNC1, AQP4, KCNA7</t>
  </si>
  <si>
    <t>GO:0034334~adherens junction maintenance</t>
  </si>
  <si>
    <t>RASSF8, MTSS1</t>
  </si>
  <si>
    <t>GO:0016310~phosphorylation</t>
  </si>
  <si>
    <t>RET, PDGFRB, MAP4K2, MAP3K1, CDKL5, FLT1, CHKA, PDK4, ABL2, PRKG1, MAP3K5</t>
  </si>
  <si>
    <t>GO:0060070~canonical Wnt signaling pathway</t>
  </si>
  <si>
    <t>WNT10B, FZD5, FZD8, FZD10</t>
  </si>
  <si>
    <t>GO:0014042~positive regulation of neuron maturation</t>
  </si>
  <si>
    <t>RET, OPA1</t>
  </si>
  <si>
    <t>GO:0001885~endothelial cell development</t>
  </si>
  <si>
    <t>HEG1, VEZF1</t>
  </si>
  <si>
    <t>GO:0072102~glomerulus morphogenesis</t>
  </si>
  <si>
    <t>CTNND1, MTSS1</t>
  </si>
  <si>
    <t>GO:0030168~platelet activation</t>
  </si>
  <si>
    <t>P2RY1, F2R, RASGRP2</t>
  </si>
  <si>
    <t>EDNRA, FLT1, NOTCH4</t>
  </si>
  <si>
    <t>GO:0042060~wound healing</t>
  </si>
  <si>
    <t>PDGFRB, MAP3K1, PPARA, MAP3K5</t>
  </si>
  <si>
    <t>GO:0048469~cell maturation</t>
  </si>
  <si>
    <t>FZD5, EPAS1, GATA2</t>
  </si>
  <si>
    <t>GO:0006468~protein phosphorylation</t>
  </si>
  <si>
    <t>RET, PDGFRB, MAP4K2, MAP3K1, CDKL5, FLT1, PDK4, ABL2, PRKG1, MAP3K5</t>
  </si>
  <si>
    <t>GO:0043065~positive regulation of apoptotic process</t>
  </si>
  <si>
    <t>PDGFRB, WNT10B, CASP12, TSC22D1, ADAMTSL4, UACA, MAP3K5</t>
  </si>
  <si>
    <t>GO:0007165~signal transduction</t>
  </si>
  <si>
    <t>PDGFRB, WNT10B, ARNT2, RALB, FZD5, MAGI3, F2R, PDE4C, FZD8, RASSF8, FZD10, EDNRA, RASSF3, P2RY1, PLCE1, ADGRL2, PRKG1</t>
  </si>
  <si>
    <t>GO:0007507~heart development</t>
  </si>
  <si>
    <t>GJC1, EDNRA, HEG1, XIRP2, PPARA, GATA2</t>
  </si>
  <si>
    <t>GO:0001934~positive regulation of protein phosphorylation</t>
  </si>
  <si>
    <t>EDNRA, RALB, P2RY1, FZD8, MAP3K5</t>
  </si>
  <si>
    <t>GO:0042752~regulation of circadian rhythm</t>
  </si>
  <si>
    <t>KLF10, PROX1, PPARA</t>
  </si>
  <si>
    <t>GO:0000578~embryonic axis specification</t>
  </si>
  <si>
    <t>FRAT1, FZD5</t>
  </si>
  <si>
    <t>GO:0007043~cell-cell junction assembly</t>
  </si>
  <si>
    <t>HEG1, PKP4</t>
  </si>
  <si>
    <t>GO:0070374~positive regulation of ERK1 and ERK2 cascade</t>
  </si>
  <si>
    <t>PDGFRB, EDNRA, P2RY1, F2R, ABL2</t>
  </si>
  <si>
    <t>GO:0060670~branching involved in labyrinthine layer morphogenesis</t>
  </si>
  <si>
    <t>FZD5, RSPO3</t>
  </si>
  <si>
    <t>GO:0001764~neuron migration</t>
  </si>
  <si>
    <t>CDKL5, NAV1, GATA2, PRKG1</t>
  </si>
  <si>
    <t>GO:0007200~phospholipase C-activating G-protein coupled receptor signaling pathway</t>
  </si>
  <si>
    <t>P2RY1, F2R, PLCE1</t>
  </si>
  <si>
    <t>GO:0006813~potassium ion transport</t>
  </si>
  <si>
    <t>KCNG4, KCNC1, ATP1B1, KCNA7</t>
  </si>
  <si>
    <t>GO:0030335~positive regulation of cell migration</t>
  </si>
  <si>
    <t>RET, PDGFRB, FLT1, F2R, SSH2</t>
  </si>
  <si>
    <t>GO:0050821~protein stabilization</t>
  </si>
  <si>
    <t>WNT10B, STXBP1, ATP1B1, ZBED3</t>
  </si>
  <si>
    <t>GO:0006629~lipid metabolic process</t>
  </si>
  <si>
    <t>WNT10B, NCEH1, CHKA, PLCE1, A4GALT, PPARA, CPT1C, CPT1B</t>
  </si>
  <si>
    <t>PDGFRB, WNT10B, FLT1, FZD5, EPAS1, HEG1, NOTCH4, TSHZ2, FZD8, NAV1, ESRRG, FZD10, PROX1, BMP1</t>
  </si>
  <si>
    <t>GO:0001822~kidney development</t>
  </si>
  <si>
    <t>PDGFRB, CTNND1, DCHS1, PROX1</t>
  </si>
  <si>
    <t>Downregulated Pathways</t>
  </si>
  <si>
    <t>GO:0007030~Golgi organization</t>
  </si>
  <si>
    <t>COG7, NPLOC4, FBXW8, GORASP2, COG4, GORASP1, USO1, COG2, COG1, PLEKHM2, OBSL1</t>
  </si>
  <si>
    <t>GO:0043161~proteasome-mediated ubiquitin-dependent protein catabolic process</t>
  </si>
  <si>
    <t>RMND5B, CUL4A, KBTBD4, ABTB1, TRIM63, HECTD3, PSMB3, PSMD2, GM5422, SIRT2, ARNTL</t>
  </si>
  <si>
    <t>GO:0006914~autophagy</t>
  </si>
  <si>
    <t>UVRAG, GABARAPL1, PINK1, TOLLIP, VPS11, ULK1, ATG13, SQSTM1, VPS39, SIRT2</t>
  </si>
  <si>
    <t>GO:0006511~ubiquitin-dependent protein catabolic process</t>
  </si>
  <si>
    <t>CUL4A, NPLOC4, FBXW8, TOLLIP, ADRM1, PSMD3, PSMF1, USP30, TRPC4AP, SQSTM1</t>
  </si>
  <si>
    <t>GO:0006890~retrograde vesicle-mediated transport, Golgi to ER</t>
  </si>
  <si>
    <t>UVRAG, COPA, COG7, COG4, SCYL1</t>
  </si>
  <si>
    <t>GO:0006886~intracellular protein transport</t>
  </si>
  <si>
    <t>IPO13, COPA, COG7, TBC1D4, USO1, TBC1D8, VPS11, SEC24C, SLU7, AP2M1, VPS39, AP1M1</t>
  </si>
  <si>
    <t>GO:0018279~protein N-linked glycosylation via asparagine</t>
  </si>
  <si>
    <t>ST6GALNAC4, UGGT1, DDOST, ST3GAL2, ST3GAL3</t>
  </si>
  <si>
    <t>GO:0016192~vesicle-mediated transport</t>
  </si>
  <si>
    <t>COPA, TBC1D4, USO1, VPS11, TRAPPC12, TRAPPC11, USE1, AP2M1, VPS39, AP1M1, SCYL1</t>
  </si>
  <si>
    <t>GO:0006486~protein glycosylation</t>
  </si>
  <si>
    <t>GOLGA2, COG7, GALNT15, ST6GALNAC4, UGGT1, DDOST, ST3GAL2, ST3GAL3</t>
  </si>
  <si>
    <t>GO:0042176~regulation of protein catabolic process</t>
  </si>
  <si>
    <t>PSMD2, PSMD3, GM5422, ARNTL</t>
  </si>
  <si>
    <t>GO:0036010~protein localization to endosome</t>
  </si>
  <si>
    <t>TOLLIP, MICALL1, PACSIN2</t>
  </si>
  <si>
    <t>GO:0016239~positive regulation of macroautophagy</t>
  </si>
  <si>
    <t>PINK1, SUPT5, ULK1, SQSTM1</t>
  </si>
  <si>
    <t>GO:0016236~macroautophagy</t>
  </si>
  <si>
    <t>NBR1, ULK1, ZFYVE1, SQSTM1</t>
  </si>
  <si>
    <t>IPO13, COPA, COG7, COG4, USO1, COG2, COG1, USE1, GLE1, NUP93, EIF4ENIF1, GORASP1, VPS53, MICALL1, VPS11, CHMP7, AP2M1, VPS39, AP1M1</t>
  </si>
  <si>
    <t>GO:0032471~negative regulation of endoplasmic reticulum calcium ion concentration</t>
  </si>
  <si>
    <t>ATP2A1, BBC3, TGM2</t>
  </si>
  <si>
    <t>GO:0006446~regulation of translational initiation</t>
  </si>
  <si>
    <t>GLE1, EIF3L, EIF2B1, EIF3C</t>
  </si>
  <si>
    <t>GO:0000422~mitophagy</t>
  </si>
  <si>
    <t>GABARAPL1, PINK1, WDR45B, USP30</t>
  </si>
  <si>
    <t>GO:0042535~positive regulation of tumor necrosis factor biosynthetic process</t>
  </si>
  <si>
    <t>FCGR3, CD209B, TLR2</t>
  </si>
  <si>
    <t>GO:0098779~mitophagy in response to mitochondrial depolarization</t>
  </si>
  <si>
    <t>NUP93, FGFBP1, P2RX5, PINK1, ULK1, ATG13, SQSTM1</t>
  </si>
  <si>
    <t>GO:1901856~negative regulation of cellular respiration</t>
  </si>
  <si>
    <t>FLCN, TRAP1</t>
  </si>
  <si>
    <t>GO:0035513~oxidative RNA demethylation</t>
  </si>
  <si>
    <t>ALKBH3, FTO</t>
  </si>
  <si>
    <t>GO:0035552~oxidative single-stranded DNA demethylation</t>
  </si>
  <si>
    <t>GO:0000045~autophagosome assembly</t>
  </si>
  <si>
    <t>GABARAPL1, WDR45B, ULK1, ATG13</t>
  </si>
  <si>
    <t>GO:0001574~ganglioside biosynthetic process</t>
  </si>
  <si>
    <t>ST6GALNAC4, ST3GAL2, ST3GAL3</t>
  </si>
  <si>
    <t>GO:0009311~oligosaccharide metabolic process</t>
  </si>
  <si>
    <t>GO:0006888~ER to Golgi vesicle-mediated transport</t>
  </si>
  <si>
    <t>GOLGA2, COPA, USO1, HYOU1, SEC24C</t>
  </si>
  <si>
    <t>GO:0033539~fatty acid beta-oxidation using acyl-CoA dehydrogenase</t>
  </si>
  <si>
    <t>ACAD8, ACOX1, ACAD12</t>
  </si>
  <si>
    <t>GO:0006936~muscle contraction</t>
  </si>
  <si>
    <t>TRIM63, ACTN3, ANXA6, MYOM2</t>
  </si>
  <si>
    <t>GO:0006810~transport</t>
  </si>
  <si>
    <t>IPO13, SLC35B2, COPA, SLC20A2, TMEM63B, USO1, HDLBP, ATP2A1, USE1, GLE1, FYCO1, EIF4ENIF1, COMMD9, VPS53, MICALL1, TRAPPC12, VPS11, TRAPPC11, ABCB1B, VPS39, AP2M1, SCYL1, AP1M1, COG7, SLC31A2, COG4, OSBPL2, COG2, COG1, SUPT6, SLC8A3, NUP93, SLC25A38, TMEM37, GORASP1, SLC9A8, ATP6V0D1, CHMP7, CRAT</t>
  </si>
  <si>
    <t>GO:0051306~mitotic sister chromatid separation</t>
  </si>
  <si>
    <t>PPP2R1A, DIS3L2</t>
  </si>
  <si>
    <t>GO:0031448~positive regulation of fast-twitch skeletal muscle fiber contraction</t>
  </si>
  <si>
    <t>ACTN3, ATP2A1</t>
  </si>
  <si>
    <t>GO:0035553~oxidative single-stranded RNA demethylation</t>
  </si>
  <si>
    <t>GO:1903751~negative regulation of intrinsic apoptotic signaling pathway in response to hydrogen peroxide</t>
  </si>
  <si>
    <t>TRAP1, PINK1</t>
  </si>
  <si>
    <t>GO:0006891~intra-Golgi vesicle-mediated transport</t>
  </si>
  <si>
    <t>COPA, COG2, COG1</t>
  </si>
  <si>
    <t>GO:1903298~negative regulation of hypoxia-induced intrinsic apoptotic signaling pathway</t>
  </si>
  <si>
    <t>PINK1, HYOU1</t>
  </si>
  <si>
    <t>GO:0060716~labyrinthine layer blood vessel development</t>
  </si>
  <si>
    <t>FBXW8, PLCD3, JUNB</t>
  </si>
  <si>
    <t>GO:0008152~metabolic process</t>
  </si>
  <si>
    <t>ACAD8, H6PD, PCX, GAA, MTHFR, ACSF3, CDYL2, COASY, ACOX1, ALDH1A1, OGDH, ACO2, ENPP5</t>
  </si>
  <si>
    <t>GO:0006099~tricarboxylic acid cycle</t>
  </si>
  <si>
    <t>IDH3G, OGDH, ACO2</t>
  </si>
  <si>
    <t>GO:0032483~regulation of Rab protein signal transduction</t>
  </si>
  <si>
    <t>MADD, RAB3GAP1</t>
  </si>
  <si>
    <t>GO:0071456~cellular response to hypoxia</t>
  </si>
  <si>
    <t>SLC8A3, CASR, PINK1, HYOU1, SIRT2</t>
  </si>
  <si>
    <t>GO:1900028~negative regulation of ruffle assembly</t>
  </si>
  <si>
    <t>KANK1, ARHGAP24</t>
  </si>
  <si>
    <t>GO:0006102~isocitrate metabolic process</t>
  </si>
  <si>
    <t>IDH3G, ACO2</t>
  </si>
  <si>
    <t>GO:0006307~DNA dealkylation involved in DNA repair</t>
  </si>
  <si>
    <t>GO:0000301~retrograde transport, vesicle recycling within Golgi</t>
  </si>
  <si>
    <t>COG4, COG1</t>
  </si>
  <si>
    <t>GO:0060612~adipose tissue development</t>
  </si>
  <si>
    <t>FTO, ADRM1, RORC</t>
  </si>
  <si>
    <t>GO:0006397~mRNA processing</t>
  </si>
  <si>
    <t>PRPF38B, MBNL1, DDX5, RBM25, GEMIN2, ALYREF, FMR1, SREK1IP1, PTBP3, ALKBH5, PABPN1, HNRNPH1, KHSRP, TRA2B, PAPOLA, LUC7L3, SRSF3, RBBP6, SRSF5, SREK1, SRSF6, SRSF7, RBMX</t>
  </si>
  <si>
    <t>PRPF38B, MBNL1, DDX5, RBM25, GEMIN2, ALYREF, FMR1, SREK1IP1, PTBP3, HNRNPH1, KHSRP, TRA2B, LUC7L3, SRSF3, SRSF5, SREK1, SRSF6, SRSF7, RBMX</t>
  </si>
  <si>
    <t>ATF1, CREBZF, CCNH, UBP1, AHR, BMI1, IKZF2, GLI3, HOXC10, IKZF5, HOXA10, HHEX, HOXA9, MED13, KHSRP, TLE4, EED, TET1, EID1, AR, ELF1, ZEB2, MAF, CREB1, PAX7, MTF1, ZFP131, SRSF5, CGGBP1, VGLL3, GTF2A1, GTF3C2, DDX5, PRKAA1, CEBPB, URI1, INO80D, ZFP628, NLK, MBTD1, ATXN3, CCDC85B, MIER3, MIER1, SCAI, BCL9L, TRAPPC2, ZBTB18, DR1, CHTOP, CBX3, DMRT2, PCGF5, TCEANC, MAFA, PBX1, REST, CNOT6, CNOT7, ZBTB6, SP4, SP3, RLIM, NAA15, RBMX, MPHOSPH8, HOXD9, HOXD8</t>
  </si>
  <si>
    <t>GO:0009954~proximal/distal pattern formation</t>
  </si>
  <si>
    <t>HOXA10, HOXA9, EN1, HOXD9, PBX1, GLI3, HOXC10</t>
  </si>
  <si>
    <t>GO:0000381~regulation of alternative mRNA splicing, via spliceosome</t>
  </si>
  <si>
    <t>MBNL1, DDX5, RBM25, FMR1, TRA2B, SREK1, SRSF6, RBMX</t>
  </si>
  <si>
    <t>GO:0048706~embryonic skeletal system development</t>
  </si>
  <si>
    <t>MBTD1, HOXA9, DMRT2, PAX7, SP3, BMI1, HOXD9, PBX1</t>
  </si>
  <si>
    <t>ATF1, CREBZF, GM14443, CCNH, UBP1, AHR, BMI1, IKZF2, GLI3, HOXC10, IKZF5, HOXA10, HHEX, HOXA9, MED13, KHSRP, ZFP760, TLE4, EED, EN1, TET1, ZFP738, EID1, AR, ELF1, ZEB2, MAF, CREB1, ZFP85, PAX7, MTF1, ZFP131, SRSF5, CGGBP1, VGLL3, GTF2A1, DDX5, PRKAA1, CEBPB, URI1, INO80D, ZFP628, NLK, MBTD1, ATXN3, CCDC85B, MIER3, MIER1, SCAI, BCL9L, TRAPPC2, ZBTB18, DR1, CHTOP, PRRX1, CBX3, DMRT2, PCGF5, ZFP317, MAFA, PBX1, REST, CNOT6, CNOT7, ZBTB6, SP4, SP3, RLIM, NAA15, ZFP597, MPHOSPH8, HOXD9, HOXD8</t>
  </si>
  <si>
    <t>GO:0043488~regulation of mRNA stability</t>
  </si>
  <si>
    <t>YTHDF2, KHSRP, FMR1, RC3H1, ZFP36L2, PUM2</t>
  </si>
  <si>
    <t>GO:0006376~mRNA splice site selection</t>
  </si>
  <si>
    <t>MBNL1, LUC7L3, SRSF6, RBMX, LUC7L2</t>
  </si>
  <si>
    <t>ATF1, CEBPB, DDX5, CCNH, ARID4A, IKZF2, GLI3, HOXA10, PPP3CA, HHEX, PPP3R1, MED13, PLAGL1, NFATC2IP, BCL9L, YES1, PRRX1, DMRT2, PCGF5, IFRD1, EN1, TET1, MAFA, PBX1, AR, ZEB2, ELF1, CNOT7, MAF, CREB1, PAX7, MTF1, SP3, MTF2, PFN1, RBMX, HOXD9, HOXD8</t>
  </si>
  <si>
    <t>URI1, DDX5, WWC2, ATN1, AHR, CXXC5, BMI1, GLI3, MTDH, HHEX, XPO1, SPOP, TLE4, ZBTB18, PRRX1, EED, CAV1, FST, LARP7, EN1, EID1, REST, ZEB2, MAF, MTF2, RLIM, HOXD9, HOXD8, PPID, CGGBP1</t>
  </si>
  <si>
    <t>GO:0030879~mammary gland development</t>
  </si>
  <si>
    <t>HOXA9, CREB1, CAV1, HOXD9, GLI3, IGF1R</t>
  </si>
  <si>
    <t>GO:0030326~embryonic limb morphogenesis</t>
  </si>
  <si>
    <t>HOXA10, MBNL1, PRRX1, EN1, PBX1, GLI3, HOXC10</t>
  </si>
  <si>
    <t>GO:0007169~transmembrane receptor protein tyrosine kinase signaling pathway</t>
  </si>
  <si>
    <t>NTF5, EPHA4, YES1, TNK2, NRTN, TEK, EPHB1, IGF1R</t>
  </si>
  <si>
    <t>GO:2000766~negative regulation of cytoplasmic translation</t>
  </si>
  <si>
    <t>FMR1, CPEB2, CPEB4</t>
  </si>
  <si>
    <t>GO:0017196~N-terminal peptidyl-methionine acetylation</t>
  </si>
  <si>
    <t>NAA30, NAA16, NAA15</t>
  </si>
  <si>
    <t>GO:0009952~anterior/posterior pattern specification</t>
  </si>
  <si>
    <t>HOXA10, HHEX, HOXA9, HOXD9, PBX1, GLI3, HOXC10, HOXD8</t>
  </si>
  <si>
    <t>GO:0051028~mRNA transport</t>
  </si>
  <si>
    <t>XPO1, ALYREF, KHSRP, FMR1, SRSF3, NXT2, SRSF7</t>
  </si>
  <si>
    <t>GO:0031062~positive regulation of histone methylation</t>
  </si>
  <si>
    <t>CHTOP, PAX7, TET1</t>
  </si>
  <si>
    <t>GO:0006474~N-terminal protein amino acid acetylation</t>
  </si>
  <si>
    <t>GO:0048025~negative regulation of mRNA splicing, via spliceosome</t>
  </si>
  <si>
    <t>TRA2B, SRSF6, SRSF7, PTBP3</t>
  </si>
  <si>
    <t>GO:0006357~regulation of transcription from RNA polymerase II promoter</t>
  </si>
  <si>
    <t>ATF1, URI1, DDX5, TCEANC, ATP2B4, UBP1, AHR, AR, REST, HHEX, MED13, SP4, ZFP131, PFN1, CGGBP1, HMGN1</t>
  </si>
  <si>
    <t>FKBP1A, HSP90AA1, TMX3, TMX1, VBP1, PDCL, PFDN4, PPID</t>
  </si>
  <si>
    <t>PPP1CB, DDX5, PRKAA1, CREB1, CBX3, TOP1, AHR, CSNK1E</t>
  </si>
  <si>
    <t>GO:0032486~Rap protein signal transduction</t>
  </si>
  <si>
    <t>RAP2C, RAP1B, RAP2A</t>
  </si>
  <si>
    <t>GO:0008045~motor neuron axon guidance</t>
  </si>
  <si>
    <t>EPHA4, ALCAM, CXCL12, SEMA3A</t>
  </si>
  <si>
    <t>GO:0006986~response to unfolded protein</t>
  </si>
  <si>
    <t>HSP90AA1, UPF3B, DERL2, YOD1, UBE2J2</t>
  </si>
  <si>
    <t>GO:0001501~skeletal system development</t>
  </si>
  <si>
    <t>HOXA10, TRAPPC2, FST, COL5A2, BMI1, DNM3OS, HOXC10</t>
  </si>
  <si>
    <t>MAP3K2, EPHA4, DGKE, PRKAA1, PANK3, YES1, CSNK1A1, TNK2, CSNK1E, NLK, IGF1R, STK3, LATS1, WEE1, LATS2, BMP2K, CMPK1, TEK, FGFR4, SEPHS2, EPHB1</t>
  </si>
  <si>
    <t>GO:0009887~organ morphogenesis</t>
  </si>
  <si>
    <t>HHEX, PRKAR1A, PAX7, GPC3, PDGFA, PBX1, IGF1R</t>
  </si>
  <si>
    <t>MAP3K2, EPHA4, PRKAA1, YES1, CSNK1A1, TNK2, ADAM10, CSNK1E, NLK, IGF1R, STK3, LATS1, WEE1, CREB1, LATS2, PRKAR1A, BMP2K, TEK, FGFR4, EPHB1</t>
  </si>
  <si>
    <t>GO:0061158~3'-UTR-mediated mRNA destabilization</t>
  </si>
  <si>
    <t>KHSRP, RC3H1, ZFP36L2</t>
  </si>
  <si>
    <t>ZBTB18, MBNL1, PAX7, CAV1, HOXD9</t>
  </si>
  <si>
    <t>GO:0042542~response to hydrogen peroxide</t>
  </si>
  <si>
    <t>PPP2CB, PRKAA1, SDC1, KPNA4, GLRX2</t>
  </si>
  <si>
    <t>GO:0061014~positive regulation of mRNA catabolic process</t>
  </si>
  <si>
    <t>CNOT7, KHSRP, RC3H1</t>
  </si>
  <si>
    <t>GO:0034504~protein localization to nucleus</t>
  </si>
  <si>
    <t>PPP3R1, HHEX, XPO1, CNEP1R1</t>
  </si>
  <si>
    <t>GO:1900153~positive regulation of nuclear-transcribed mRNA catabolic process, deadenylation-dependent decay</t>
  </si>
  <si>
    <t>CNOT7, TOB1, ZFP36L2</t>
  </si>
  <si>
    <t>GO:0045019~negative regulation of nitric oxide biosynthetic process</t>
  </si>
  <si>
    <t>CAV1, KHSRP, ATP2B4</t>
  </si>
  <si>
    <t>GO:0051301~cell division</t>
  </si>
  <si>
    <t>CSNK1A1, SMC4, CD2AP, ANAPC11, SKA2, PPP1CB, LATS1, SNX18, WEE1, SPAST, LATS2, REEP3, HMCN1, ARF6</t>
  </si>
  <si>
    <t>PALLD, TNK2, ATN1, SDC1, CD47, ADAMTS12, FGFR4, CD44, CD2AP</t>
  </si>
  <si>
    <t>GO:2000011~regulation of adaxial/abaxial pattern formation</t>
  </si>
  <si>
    <t>EED, BMI1</t>
  </si>
  <si>
    <t>GO:0060282~positive regulation of oocyte development</t>
  </si>
  <si>
    <t>PDE3A, PDE5A</t>
  </si>
  <si>
    <t>GO:0070534~protein K63-linked ubiquitination</t>
  </si>
  <si>
    <t>RNF168, RNF126, UBE2V2, UBE2G1</t>
  </si>
  <si>
    <t>GO:0032436~positive regulation of proteasomal ubiquitin-dependent protein catabolic process</t>
  </si>
  <si>
    <t>RNF144A, RNF138, CSNK1A1, UBE2V2, CSNK1E</t>
  </si>
  <si>
    <t>CREB1, NAA16, NAA15, PFN1, NLK, PLPP3, STK3</t>
  </si>
  <si>
    <t>GO:0008284~positive regulation of cell proliferation</t>
  </si>
  <si>
    <t>CHTOP, PRKAA1, RTKN2, TET1, DERL2, PDGFA, ADAM10, PBX1, TIAL1, AR, CNOT6, CNOT7, CXCL12, NDUFAF4, ACER3, KRAS, CD47, FGFR4</t>
  </si>
  <si>
    <t>GO:0030010~establishment of cell polarity</t>
  </si>
  <si>
    <t>WEE1, RAB11FIP2, EPHB1, IGF1R</t>
  </si>
  <si>
    <t>PPP3R1, CXCL12, AHR, TEK</t>
  </si>
  <si>
    <t>GO:0048568~embryonic organ development</t>
  </si>
  <si>
    <t>HHEX, RBBP6, PBX1, GLI3</t>
  </si>
  <si>
    <t>GO:0051592~response to calcium ion</t>
  </si>
  <si>
    <t>RANBP1, PPP3CA, HOMER1, CAV1, SDC1</t>
  </si>
  <si>
    <t>GO:0007264~small GTPase mediated signal transduction</t>
  </si>
  <si>
    <t>RAP2C, RAP1B, RAP2A, RAB14, ARL15, RHOBTB3, KRAS, RND3, ARL5A, ARF6</t>
  </si>
  <si>
    <t>GO:0008344~adult locomotory behavior</t>
  </si>
  <si>
    <t>PREX2, NTF5, CXCL12, EN1, HOXD9</t>
  </si>
  <si>
    <t>GO:0031954~positive regulation of protein autophosphorylation</t>
  </si>
  <si>
    <t>RAP2C, RAP2A, PDGFA</t>
  </si>
  <si>
    <t>GO:0060216~definitive hemopoiesis</t>
  </si>
  <si>
    <t>HOXA9, SP3, ZFP36L2</t>
  </si>
  <si>
    <t>GO:0042787~protein ubiquitination involved in ubiquitin-dependent protein catabolic process</t>
  </si>
  <si>
    <t>RNF144A, RNF126, KLHL15, SPOP, RBBP6, FBXL14, ANAPC11</t>
  </si>
  <si>
    <t>GO:0090090~negative regulation of canonical Wnt signaling pathway</t>
  </si>
  <si>
    <t>LATS1, LATS2, CAV1, GPC3, GLI3, STK3</t>
  </si>
  <si>
    <t>GO:0046328~regulation of JNK cascade</t>
  </si>
  <si>
    <t>RAP2A, EPHB1, IGF1R</t>
  </si>
  <si>
    <t>GO:0051443~positive regulation of ubiquitin-protein transferase activity</t>
  </si>
  <si>
    <t>ARRDC4, DCUN1D1, BMI1</t>
  </si>
  <si>
    <t>GO:0001828~inner cell mass cellular morphogenesis</t>
  </si>
  <si>
    <t>LATS1, LATS2</t>
  </si>
  <si>
    <t>GO:0042036~negative regulation of cytokine biosynthetic process</t>
  </si>
  <si>
    <t>TIA1, RNF128</t>
  </si>
  <si>
    <t>GO:0033138~positive regulation of peptidyl-serine phosphorylation</t>
  </si>
  <si>
    <t>LATS1, CAV1, ATP2B4, TEK, CD44</t>
  </si>
  <si>
    <t>GO:0035690~cellular response to drug</t>
  </si>
  <si>
    <t>RAP1B, RANBP1, PPP3CA, REST, RAP2A</t>
  </si>
  <si>
    <t>ACTR2, ATXN3, PALLD, PDGFA, KRAS, PFN1, TMSB10</t>
  </si>
  <si>
    <t>GO:0001658~branching involved in ureteric bud morphogenesis</t>
  </si>
  <si>
    <t>GPC3, PBX1, CD44, GLI3</t>
  </si>
  <si>
    <t>GO:0045736~negative regulation of cyclin-dependent protein serine/threonine kinase activity</t>
  </si>
  <si>
    <t>LATS1, HHEX, LATS2</t>
  </si>
  <si>
    <t>GO:0035329~hippo signaling</t>
  </si>
  <si>
    <t>LATS1, LATS2, STK3</t>
  </si>
  <si>
    <t>GO:0071347~cellular response to interleukin-1</t>
  </si>
  <si>
    <t>CEBPB, RC3H1, BMI1, ADAMTS12, RBMX</t>
  </si>
  <si>
    <t>GO:0001701~in utero embryonic development</t>
  </si>
  <si>
    <t>ZBTB18, AR, MBNL1, DDX5, HHEX, SP3, ADAM10, SLC30A1, RBBP6, BMI1, GLI3</t>
  </si>
  <si>
    <t>GO:0001827~inner cell mass cell fate commitment</t>
  </si>
  <si>
    <t>GO:1901844~regulation of cell communication by electrical coupling involved in cardiac conduction</t>
  </si>
  <si>
    <t>CAV1, SRI</t>
  </si>
  <si>
    <t>EPHA4, ALCAM, FLRT2, DPYSL2, SEMA3A, EPHB1, GLI3</t>
  </si>
  <si>
    <t>ATXN3, PPP2CB, RNF126, UBE2R2, SPOP, RLIM, CD2AP</t>
  </si>
  <si>
    <t>GO:0010608~posttranscriptional regulation of gene expression</t>
  </si>
  <si>
    <t>CAV1, RC3H1, PUM2</t>
  </si>
  <si>
    <t>GO:0042098~T cell proliferation</t>
  </si>
  <si>
    <t>FKBP1A, CXCL12, RC3H1</t>
  </si>
  <si>
    <t>D1ERTD622E, PLEKHF2, DENND1B, TRAM1, TIMM9, YIPF5, HIKESHI, LIN7C, NXT2, SNX18, XPO1, RAB14, TIMM17A, KPNA4, GOPC, RAB11FIP2, PPID, ARF6</t>
  </si>
  <si>
    <t>PPP1CB, PRKAA1, CREB1, CSNK1E</t>
  </si>
  <si>
    <t>GO:0048593~camera-type eye morphogenesis</t>
  </si>
  <si>
    <t>COL8A1, EPHB1, GLI3</t>
  </si>
  <si>
    <t>GO:0010468~regulation of gene expression</t>
  </si>
  <si>
    <t>HOXA10, AR, PPP2CB, HOXA9, PAX7, PLAGL1, EN1, RC3H1, AHR, HOXD9, GLI3</t>
  </si>
  <si>
    <t>GO:0035264~multicellular organism growth</t>
  </si>
  <si>
    <t>SLC12A2, AR, HHEX, ATN1, EN1, RBBP6</t>
  </si>
  <si>
    <t>GO:0030097~hemopoiesis</t>
  </si>
  <si>
    <t>HHEX, GLRX5, RTKN2, TEK, ZFP36L2</t>
  </si>
  <si>
    <t>HSP90AA1, HOMER1, CHRNE</t>
  </si>
  <si>
    <t>GO:0006829~zinc II ion transport</t>
  </si>
  <si>
    <t>SLC30A7, SLC30A1, SLC39A2</t>
  </si>
  <si>
    <t>GO:0021631~optic nerve morphogenesis</t>
  </si>
  <si>
    <t>EPHB1, GLI3</t>
  </si>
  <si>
    <t>GO:0061087~positive regulation of histone H3-K27 methylation</t>
  </si>
  <si>
    <t>EED, MTF2</t>
  </si>
  <si>
    <t>GO:2000301~negative regulation of synaptic vesicle exocytosis</t>
  </si>
  <si>
    <t>RAP1B, FMR1</t>
  </si>
  <si>
    <t>GO:0034435~cholesterol esterification</t>
  </si>
  <si>
    <t>STARD4, SOAT1</t>
  </si>
  <si>
    <t>PRRX1, BMI1, HOXD9, GLI3</t>
  </si>
  <si>
    <t>GO:0034613~cellular protein localization</t>
  </si>
  <si>
    <t>LATS1, RAP2A, LATS2, CSNK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EF729-5910-8645-9BB5-23B866352870}">
  <dimension ref="A1:AF117"/>
  <sheetViews>
    <sheetView tabSelected="1" workbookViewId="0"/>
  </sheetViews>
  <sheetFormatPr baseColWidth="10" defaultRowHeight="16"/>
  <sheetData>
    <row r="1" spans="1:32">
      <c r="A1" t="s">
        <v>1628</v>
      </c>
      <c r="B1" t="s">
        <v>1631</v>
      </c>
      <c r="C1" t="s">
        <v>1629</v>
      </c>
      <c r="D1" t="s">
        <v>1630</v>
      </c>
      <c r="F1" t="s">
        <v>1687</v>
      </c>
      <c r="T1" t="s">
        <v>1772</v>
      </c>
    </row>
    <row r="2" spans="1:32">
      <c r="A2" t="s">
        <v>0</v>
      </c>
      <c r="B2">
        <v>0.51149092846581601</v>
      </c>
      <c r="C2">
        <v>2.04597115721374E-5</v>
      </c>
      <c r="D2">
        <v>6.5331352171322703E-3</v>
      </c>
      <c r="F2" s="2" t="s">
        <v>1640</v>
      </c>
      <c r="G2" s="2" t="s">
        <v>1641</v>
      </c>
      <c r="H2" s="2" t="s">
        <v>1642</v>
      </c>
      <c r="I2" s="2" t="s">
        <v>1643</v>
      </c>
      <c r="J2" s="2" t="s">
        <v>1644</v>
      </c>
      <c r="K2" s="2" t="s">
        <v>1645</v>
      </c>
      <c r="L2" s="2" t="s">
        <v>1646</v>
      </c>
      <c r="M2" s="2" t="s">
        <v>1647</v>
      </c>
      <c r="N2" s="2" t="s">
        <v>1648</v>
      </c>
      <c r="O2" s="2" t="s">
        <v>1649</v>
      </c>
      <c r="P2" s="2" t="s">
        <v>1650</v>
      </c>
      <c r="Q2" s="2" t="s">
        <v>1651</v>
      </c>
      <c r="R2" s="2" t="s">
        <v>1652</v>
      </c>
      <c r="T2" s="2" t="s">
        <v>1640</v>
      </c>
      <c r="U2" s="2" t="s">
        <v>1641</v>
      </c>
      <c r="V2" s="2" t="s">
        <v>1642</v>
      </c>
      <c r="W2" s="2" t="s">
        <v>1643</v>
      </c>
      <c r="X2" s="2" t="s">
        <v>1644</v>
      </c>
      <c r="Y2" s="2" t="s">
        <v>1645</v>
      </c>
      <c r="Z2" s="2" t="s">
        <v>1646</v>
      </c>
      <c r="AA2" s="2" t="s">
        <v>1647</v>
      </c>
      <c r="AB2" s="2" t="s">
        <v>1648</v>
      </c>
      <c r="AC2" s="2" t="s">
        <v>1649</v>
      </c>
      <c r="AD2" s="2" t="s">
        <v>1650</v>
      </c>
      <c r="AE2" s="2" t="s">
        <v>1651</v>
      </c>
      <c r="AF2" s="2" t="s">
        <v>1652</v>
      </c>
    </row>
    <row r="3" spans="1:32">
      <c r="A3" t="s">
        <v>1</v>
      </c>
      <c r="B3">
        <v>-0.75005207562235698</v>
      </c>
      <c r="C3">
        <v>3.5663798539061502E-5</v>
      </c>
      <c r="D3">
        <v>8.1438124457440999E-3</v>
      </c>
      <c r="F3" s="2" t="s">
        <v>1653</v>
      </c>
      <c r="G3" s="2" t="s">
        <v>1714</v>
      </c>
      <c r="H3" s="2">
        <v>3</v>
      </c>
      <c r="I3" s="2">
        <v>5.7692307692307603</v>
      </c>
      <c r="J3" s="2">
        <v>1.0286923027947301E-2</v>
      </c>
      <c r="K3" s="2" t="s">
        <v>1715</v>
      </c>
      <c r="L3" s="2">
        <v>45</v>
      </c>
      <c r="M3" s="2">
        <v>63</v>
      </c>
      <c r="N3" s="2">
        <v>18082</v>
      </c>
      <c r="O3" s="2">
        <v>19.134391534391501</v>
      </c>
      <c r="P3" s="2">
        <v>0.99329335440598998</v>
      </c>
      <c r="Q3" s="2">
        <v>1</v>
      </c>
      <c r="R3" s="2">
        <v>1</v>
      </c>
      <c r="T3" s="2" t="s">
        <v>1653</v>
      </c>
      <c r="U3" s="2" t="s">
        <v>1735</v>
      </c>
      <c r="V3" s="2">
        <v>11</v>
      </c>
      <c r="W3" s="2">
        <v>19.6428571428571</v>
      </c>
      <c r="X3" s="3">
        <v>2.1273167366503599E-4</v>
      </c>
      <c r="Y3" s="2" t="s">
        <v>1736</v>
      </c>
      <c r="Z3" s="2">
        <v>47</v>
      </c>
      <c r="AA3" s="2">
        <v>1029</v>
      </c>
      <c r="AB3" s="2">
        <v>18082</v>
      </c>
      <c r="AC3" s="2">
        <v>4.11268945268076</v>
      </c>
      <c r="AD3" s="2">
        <v>9.86161635362343E-2</v>
      </c>
      <c r="AE3" s="2">
        <v>0.103813056748537</v>
      </c>
      <c r="AF3" s="2">
        <v>0.103813056748537</v>
      </c>
    </row>
    <row r="4" spans="1:32">
      <c r="A4" t="s">
        <v>2</v>
      </c>
      <c r="B4">
        <v>0.71222651646932</v>
      </c>
      <c r="C4">
        <v>3.7393147263372401E-5</v>
      </c>
      <c r="D4">
        <v>8.15918473286786E-3</v>
      </c>
      <c r="F4" s="2" t="s">
        <v>1653</v>
      </c>
      <c r="G4" s="2" t="s">
        <v>1716</v>
      </c>
      <c r="H4" s="2">
        <v>2</v>
      </c>
      <c r="I4" s="2">
        <v>3.84615384615384</v>
      </c>
      <c r="J4" s="2">
        <v>1.2109060156352099E-2</v>
      </c>
      <c r="K4" s="2" t="s">
        <v>1717</v>
      </c>
      <c r="L4" s="2">
        <v>45</v>
      </c>
      <c r="M4" s="2">
        <v>5</v>
      </c>
      <c r="N4" s="2">
        <v>18082</v>
      </c>
      <c r="O4" s="2">
        <v>160.72888888888801</v>
      </c>
      <c r="P4" s="2">
        <v>0.99725111113148002</v>
      </c>
      <c r="Q4" s="2">
        <v>1</v>
      </c>
      <c r="R4" s="2">
        <v>1</v>
      </c>
      <c r="T4" s="2" t="s">
        <v>1653</v>
      </c>
      <c r="U4" s="2" t="s">
        <v>1737</v>
      </c>
      <c r="V4" s="2">
        <v>9</v>
      </c>
      <c r="W4" s="2">
        <v>16.071428571428498</v>
      </c>
      <c r="X4" s="2">
        <v>3.3007674962633798E-3</v>
      </c>
      <c r="Y4" s="2" t="s">
        <v>1738</v>
      </c>
      <c r="Z4" s="2">
        <v>47</v>
      </c>
      <c r="AA4" s="2">
        <v>995</v>
      </c>
      <c r="AB4" s="2">
        <v>18082</v>
      </c>
      <c r="AC4" s="2">
        <v>3.47991018924409</v>
      </c>
      <c r="AD4" s="2">
        <v>0.80079857866634097</v>
      </c>
      <c r="AE4" s="2">
        <v>0.64118874712371698</v>
      </c>
      <c r="AF4" s="2">
        <v>0.64118874712371698</v>
      </c>
    </row>
    <row r="5" spans="1:32">
      <c r="A5" t="s">
        <v>3</v>
      </c>
      <c r="B5">
        <v>0.59723949135062804</v>
      </c>
      <c r="C5">
        <v>5.4756089424304498E-5</v>
      </c>
      <c r="D5">
        <v>8.8502064536172109E-3</v>
      </c>
      <c r="F5" s="2" t="s">
        <v>1653</v>
      </c>
      <c r="G5" s="2" t="s">
        <v>1718</v>
      </c>
      <c r="H5" s="2">
        <v>2</v>
      </c>
      <c r="I5" s="2">
        <v>3.84615384615384</v>
      </c>
      <c r="J5" s="2">
        <v>1.2109060156352099E-2</v>
      </c>
      <c r="K5" s="2" t="s">
        <v>1719</v>
      </c>
      <c r="L5" s="2">
        <v>45</v>
      </c>
      <c r="M5" s="2">
        <v>5</v>
      </c>
      <c r="N5" s="2">
        <v>18082</v>
      </c>
      <c r="O5" s="2">
        <v>160.72888888888801</v>
      </c>
      <c r="P5" s="2">
        <v>0.99725111113148002</v>
      </c>
      <c r="Q5" s="2">
        <v>1</v>
      </c>
      <c r="R5" s="2">
        <v>1</v>
      </c>
      <c r="T5" s="2" t="s">
        <v>1653</v>
      </c>
      <c r="U5" s="2" t="s">
        <v>1739</v>
      </c>
      <c r="V5" s="2">
        <v>4</v>
      </c>
      <c r="W5" s="2">
        <v>7.1428571428571397</v>
      </c>
      <c r="X5" s="2">
        <v>3.9417341011703903E-3</v>
      </c>
      <c r="Y5" s="2" t="s">
        <v>1740</v>
      </c>
      <c r="Z5" s="2">
        <v>47</v>
      </c>
      <c r="AA5" s="2">
        <v>125</v>
      </c>
      <c r="AB5" s="2">
        <v>18082</v>
      </c>
      <c r="AC5" s="2">
        <v>12.3111489361702</v>
      </c>
      <c r="AD5" s="2">
        <v>0.85446917025906699</v>
      </c>
      <c r="AE5" s="2">
        <v>0.64118874712371698</v>
      </c>
      <c r="AF5" s="2">
        <v>0.64118874712371698</v>
      </c>
    </row>
    <row r="6" spans="1:32">
      <c r="A6" t="s">
        <v>4</v>
      </c>
      <c r="B6">
        <v>-0.48092062791300499</v>
      </c>
      <c r="C6">
        <v>1.33747044559134E-4</v>
      </c>
      <c r="D6">
        <v>1.24185553714055E-2</v>
      </c>
      <c r="F6" s="2" t="s">
        <v>1653</v>
      </c>
      <c r="G6" s="2" t="s">
        <v>1712</v>
      </c>
      <c r="H6" s="2">
        <v>11</v>
      </c>
      <c r="I6" s="2">
        <v>21.1538461538461</v>
      </c>
      <c r="J6" s="2">
        <v>4.3872474715487601E-2</v>
      </c>
      <c r="K6" s="2" t="s">
        <v>1720</v>
      </c>
      <c r="L6" s="2">
        <v>45</v>
      </c>
      <c r="M6" s="2">
        <v>2279</v>
      </c>
      <c r="N6" s="2">
        <v>18082</v>
      </c>
      <c r="O6" s="2">
        <v>1.9394666276632</v>
      </c>
      <c r="P6" s="2">
        <v>0.99999999962875696</v>
      </c>
      <c r="Q6" s="2">
        <v>1</v>
      </c>
      <c r="R6" s="2">
        <v>1</v>
      </c>
      <c r="T6" s="2" t="s">
        <v>1653</v>
      </c>
      <c r="U6" s="2" t="s">
        <v>1741</v>
      </c>
      <c r="V6" s="2">
        <v>3</v>
      </c>
      <c r="W6" s="2">
        <v>5.3571428571428497</v>
      </c>
      <c r="X6" s="2">
        <v>8.6300297528511503E-3</v>
      </c>
      <c r="Y6" s="2" t="s">
        <v>1742</v>
      </c>
      <c r="Z6" s="2">
        <v>47</v>
      </c>
      <c r="AA6" s="2">
        <v>55</v>
      </c>
      <c r="AB6" s="2">
        <v>18082</v>
      </c>
      <c r="AC6" s="2">
        <v>20.984912959380999</v>
      </c>
      <c r="AD6" s="2">
        <v>0.98544371241767703</v>
      </c>
      <c r="AE6" s="2">
        <v>1</v>
      </c>
      <c r="AF6" s="2">
        <v>1</v>
      </c>
    </row>
    <row r="7" spans="1:32">
      <c r="A7" t="s">
        <v>5</v>
      </c>
      <c r="B7">
        <v>-0.47051216958542202</v>
      </c>
      <c r="C7">
        <v>1.4640473563426299E-4</v>
      </c>
      <c r="D7">
        <v>1.30970603286197E-2</v>
      </c>
      <c r="F7" s="2" t="s">
        <v>1653</v>
      </c>
      <c r="G7" s="2" t="s">
        <v>1721</v>
      </c>
      <c r="H7" s="2">
        <v>2</v>
      </c>
      <c r="I7" s="2">
        <v>3.84615384615384</v>
      </c>
      <c r="J7" s="2">
        <v>4.5257158653375498E-2</v>
      </c>
      <c r="K7" s="2" t="s">
        <v>1722</v>
      </c>
      <c r="L7" s="2">
        <v>45</v>
      </c>
      <c r="M7" s="2">
        <v>19</v>
      </c>
      <c r="N7" s="2">
        <v>18082</v>
      </c>
      <c r="O7" s="2">
        <v>42.297076023391803</v>
      </c>
      <c r="P7" s="2">
        <v>0.99999999981591303</v>
      </c>
      <c r="Q7" s="2">
        <v>1</v>
      </c>
      <c r="R7" s="2">
        <v>1</v>
      </c>
      <c r="T7" s="2" t="s">
        <v>1653</v>
      </c>
      <c r="U7" s="2" t="s">
        <v>1743</v>
      </c>
      <c r="V7" s="2">
        <v>2</v>
      </c>
      <c r="W7" s="2">
        <v>3.5714285714285698</v>
      </c>
      <c r="X7" s="2">
        <v>1.76753427254496E-2</v>
      </c>
      <c r="Y7" s="2" t="s">
        <v>1744</v>
      </c>
      <c r="Z7" s="2">
        <v>47</v>
      </c>
      <c r="AA7" s="2">
        <v>7</v>
      </c>
      <c r="AB7" s="2">
        <v>18082</v>
      </c>
      <c r="AC7" s="2">
        <v>109.92097264437599</v>
      </c>
      <c r="AD7" s="2">
        <v>0.99983386461296297</v>
      </c>
      <c r="AE7" s="2">
        <v>1</v>
      </c>
      <c r="AF7" s="2">
        <v>1</v>
      </c>
    </row>
    <row r="8" spans="1:32">
      <c r="A8" t="s">
        <v>6</v>
      </c>
      <c r="B8">
        <v>0.59668599438886305</v>
      </c>
      <c r="C8">
        <v>1.9513144815152899E-4</v>
      </c>
      <c r="D8">
        <v>1.49552850298326E-2</v>
      </c>
      <c r="F8" s="2" t="s">
        <v>1653</v>
      </c>
      <c r="G8" s="2" t="s">
        <v>1723</v>
      </c>
      <c r="H8" s="2">
        <v>2</v>
      </c>
      <c r="I8" s="2">
        <v>3.84615384615384</v>
      </c>
      <c r="J8" s="2">
        <v>4.7582834624068697E-2</v>
      </c>
      <c r="K8" s="2" t="s">
        <v>1724</v>
      </c>
      <c r="L8" s="2">
        <v>45</v>
      </c>
      <c r="M8" s="2">
        <v>20</v>
      </c>
      <c r="N8" s="2">
        <v>18082</v>
      </c>
      <c r="O8" s="2">
        <v>40.182222222222201</v>
      </c>
      <c r="P8" s="2">
        <v>0.99999999994345701</v>
      </c>
      <c r="Q8" s="2">
        <v>1</v>
      </c>
      <c r="R8" s="2">
        <v>1</v>
      </c>
      <c r="T8" s="2" t="s">
        <v>1653</v>
      </c>
      <c r="U8" s="2" t="s">
        <v>1745</v>
      </c>
      <c r="V8" s="2">
        <v>3</v>
      </c>
      <c r="W8" s="2">
        <v>5.3571428571428497</v>
      </c>
      <c r="X8" s="2">
        <v>2.5781170210879101E-2</v>
      </c>
      <c r="Y8" s="2" t="s">
        <v>1746</v>
      </c>
      <c r="Z8" s="2">
        <v>47</v>
      </c>
      <c r="AA8" s="2">
        <v>98</v>
      </c>
      <c r="AB8" s="2">
        <v>18082</v>
      </c>
      <c r="AC8" s="2">
        <v>11.7772470690403</v>
      </c>
      <c r="AD8" s="2">
        <v>0.99999708672510002</v>
      </c>
      <c r="AE8" s="2">
        <v>1</v>
      </c>
      <c r="AF8" s="2">
        <v>1</v>
      </c>
    </row>
    <row r="9" spans="1:32">
      <c r="A9" t="s">
        <v>7</v>
      </c>
      <c r="B9">
        <v>-0.27169412641063301</v>
      </c>
      <c r="C9">
        <v>2.2074167924762301E-4</v>
      </c>
      <c r="D9">
        <v>1.6055278137277199E-2</v>
      </c>
      <c r="F9" s="2" t="s">
        <v>1653</v>
      </c>
      <c r="G9" s="2" t="s">
        <v>1725</v>
      </c>
      <c r="H9" s="2">
        <v>2</v>
      </c>
      <c r="I9" s="2">
        <v>3.84615384615384</v>
      </c>
      <c r="J9" s="2">
        <v>5.9128420875744499E-2</v>
      </c>
      <c r="K9" s="2" t="s">
        <v>1726</v>
      </c>
      <c r="L9" s="2">
        <v>45</v>
      </c>
      <c r="M9" s="2">
        <v>25</v>
      </c>
      <c r="N9" s="2">
        <v>18082</v>
      </c>
      <c r="O9" s="2">
        <v>32.145777777777703</v>
      </c>
      <c r="P9" s="2">
        <v>0.99999999999984501</v>
      </c>
      <c r="Q9" s="2">
        <v>1</v>
      </c>
      <c r="R9" s="2">
        <v>1</v>
      </c>
      <c r="T9" s="2" t="s">
        <v>1653</v>
      </c>
      <c r="U9" s="2" t="s">
        <v>1747</v>
      </c>
      <c r="V9" s="2">
        <v>2</v>
      </c>
      <c r="W9" s="2">
        <v>3.5714285714285698</v>
      </c>
      <c r="X9" s="2">
        <v>3.2582092458531803E-2</v>
      </c>
      <c r="Y9" s="2" t="s">
        <v>1748</v>
      </c>
      <c r="Z9" s="2">
        <v>47</v>
      </c>
      <c r="AA9" s="2">
        <v>13</v>
      </c>
      <c r="AB9" s="2">
        <v>18082</v>
      </c>
      <c r="AC9" s="2">
        <v>59.188216039279801</v>
      </c>
      <c r="AD9" s="2">
        <v>0.99999990456852506</v>
      </c>
      <c r="AE9" s="2">
        <v>1</v>
      </c>
      <c r="AF9" s="2">
        <v>1</v>
      </c>
    </row>
    <row r="10" spans="1:32">
      <c r="A10" t="s">
        <v>8</v>
      </c>
      <c r="B10">
        <v>-0.90526525135709701</v>
      </c>
      <c r="C10">
        <v>3.4150084067344899E-4</v>
      </c>
      <c r="D10">
        <v>1.9660560129827399E-2</v>
      </c>
      <c r="F10" s="2" t="s">
        <v>1653</v>
      </c>
      <c r="G10" s="2" t="s">
        <v>1727</v>
      </c>
      <c r="H10" s="2">
        <v>2</v>
      </c>
      <c r="I10" s="2">
        <v>3.84615384615384</v>
      </c>
      <c r="J10" s="2">
        <v>7.5062744355443106E-2</v>
      </c>
      <c r="K10" s="2" t="s">
        <v>1728</v>
      </c>
      <c r="L10" s="2">
        <v>45</v>
      </c>
      <c r="M10" s="2">
        <v>32</v>
      </c>
      <c r="N10" s="2">
        <v>18082</v>
      </c>
      <c r="O10" s="2">
        <v>25.113888888888798</v>
      </c>
      <c r="P10" s="2">
        <v>1</v>
      </c>
      <c r="Q10" s="2">
        <v>1</v>
      </c>
      <c r="R10" s="2">
        <v>1</v>
      </c>
      <c r="T10" s="2" t="s">
        <v>1653</v>
      </c>
      <c r="U10" s="2" t="s">
        <v>1749</v>
      </c>
      <c r="V10" s="2">
        <v>3</v>
      </c>
      <c r="W10" s="2">
        <v>5.3571428571428497</v>
      </c>
      <c r="X10" s="2">
        <v>3.3512402489678898E-2</v>
      </c>
      <c r="Y10" s="2" t="s">
        <v>1750</v>
      </c>
      <c r="Z10" s="2">
        <v>47</v>
      </c>
      <c r="AA10" s="2">
        <v>113</v>
      </c>
      <c r="AB10" s="2">
        <v>18082</v>
      </c>
      <c r="AC10" s="2">
        <v>10.213895688194301</v>
      </c>
      <c r="AD10" s="2">
        <v>0.99999994032571404</v>
      </c>
      <c r="AE10" s="2">
        <v>1</v>
      </c>
      <c r="AF10" s="2">
        <v>1</v>
      </c>
    </row>
    <row r="11" spans="1:32">
      <c r="A11" t="s">
        <v>9</v>
      </c>
      <c r="B11">
        <v>-0.50615204432067895</v>
      </c>
      <c r="C11">
        <v>3.4412828852371699E-4</v>
      </c>
      <c r="D11">
        <v>1.9660560129827399E-2</v>
      </c>
      <c r="F11" s="2" t="s">
        <v>1653</v>
      </c>
      <c r="G11" s="2" t="s">
        <v>1729</v>
      </c>
      <c r="H11" s="2">
        <v>2</v>
      </c>
      <c r="I11" s="2">
        <v>3.84615384615384</v>
      </c>
      <c r="J11" s="2">
        <v>8.4049343556290498E-2</v>
      </c>
      <c r="K11" s="2" t="s">
        <v>1730</v>
      </c>
      <c r="L11" s="2">
        <v>45</v>
      </c>
      <c r="M11" s="2">
        <v>36</v>
      </c>
      <c r="N11" s="2">
        <v>18082</v>
      </c>
      <c r="O11" s="2">
        <v>22.323456790123402</v>
      </c>
      <c r="P11" s="2">
        <v>1</v>
      </c>
      <c r="Q11" s="2">
        <v>1</v>
      </c>
      <c r="R11" s="2">
        <v>1</v>
      </c>
      <c r="T11" s="2" t="s">
        <v>1653</v>
      </c>
      <c r="U11" s="2" t="s">
        <v>1698</v>
      </c>
      <c r="V11" s="2">
        <v>6</v>
      </c>
      <c r="W11" s="2">
        <v>10.714285714285699</v>
      </c>
      <c r="X11" s="2">
        <v>3.6891254864606302E-2</v>
      </c>
      <c r="Y11" s="2" t="s">
        <v>1751</v>
      </c>
      <c r="Z11" s="2">
        <v>47</v>
      </c>
      <c r="AA11" s="2">
        <v>729</v>
      </c>
      <c r="AB11" s="2">
        <v>18082</v>
      </c>
      <c r="AC11" s="2">
        <v>3.1664477716487101</v>
      </c>
      <c r="AD11" s="2">
        <v>0.99999998919663002</v>
      </c>
      <c r="AE11" s="2">
        <v>1</v>
      </c>
      <c r="AF11" s="2">
        <v>1</v>
      </c>
    </row>
    <row r="12" spans="1:32">
      <c r="A12" t="s">
        <v>10</v>
      </c>
      <c r="B12">
        <v>-0.39046715983948699</v>
      </c>
      <c r="C12">
        <v>3.5999792926642702E-4</v>
      </c>
      <c r="D12">
        <v>2.02278664804981E-2</v>
      </c>
      <c r="F12" s="2" t="s">
        <v>1653</v>
      </c>
      <c r="G12" s="2" t="s">
        <v>1731</v>
      </c>
      <c r="H12" s="2">
        <v>3</v>
      </c>
      <c r="I12" s="2">
        <v>5.7692307692307603</v>
      </c>
      <c r="J12" s="2">
        <v>8.4411476462119606E-2</v>
      </c>
      <c r="K12" s="2" t="s">
        <v>1732</v>
      </c>
      <c r="L12" s="2">
        <v>45</v>
      </c>
      <c r="M12" s="2">
        <v>199</v>
      </c>
      <c r="N12" s="2">
        <v>18082</v>
      </c>
      <c r="O12" s="2">
        <v>6.0576214405360096</v>
      </c>
      <c r="P12" s="2">
        <v>1</v>
      </c>
      <c r="Q12" s="2">
        <v>1</v>
      </c>
      <c r="R12" s="2">
        <v>1</v>
      </c>
      <c r="T12" s="2" t="s">
        <v>1653</v>
      </c>
      <c r="U12" s="2" t="s">
        <v>1752</v>
      </c>
      <c r="V12" s="2">
        <v>3</v>
      </c>
      <c r="W12" s="2">
        <v>5.3571428571428497</v>
      </c>
      <c r="X12" s="2">
        <v>4.0266508245014099E-2</v>
      </c>
      <c r="Y12" s="2" t="s">
        <v>1753</v>
      </c>
      <c r="Z12" s="2">
        <v>47</v>
      </c>
      <c r="AA12" s="2">
        <v>125</v>
      </c>
      <c r="AB12" s="2">
        <v>18082</v>
      </c>
      <c r="AC12" s="2">
        <v>9.2333617021276506</v>
      </c>
      <c r="AD12" s="2">
        <v>0.99999999805231998</v>
      </c>
      <c r="AE12" s="2">
        <v>1</v>
      </c>
      <c r="AF12" s="2">
        <v>1</v>
      </c>
    </row>
    <row r="13" spans="1:32">
      <c r="A13" t="s">
        <v>11</v>
      </c>
      <c r="B13">
        <v>-1.1127422294782201</v>
      </c>
      <c r="C13">
        <v>4.5270843147919999E-4</v>
      </c>
      <c r="D13">
        <v>2.2614074299647801E-2</v>
      </c>
      <c r="F13" s="2" t="s">
        <v>1653</v>
      </c>
      <c r="G13" s="2" t="s">
        <v>1733</v>
      </c>
      <c r="H13" s="2">
        <v>2</v>
      </c>
      <c r="I13" s="2">
        <v>3.84615384615384</v>
      </c>
      <c r="J13" s="2">
        <v>9.9571001638821599E-2</v>
      </c>
      <c r="K13" s="2" t="s">
        <v>1734</v>
      </c>
      <c r="L13" s="2">
        <v>45</v>
      </c>
      <c r="M13" s="2">
        <v>43</v>
      </c>
      <c r="N13" s="2">
        <v>18082</v>
      </c>
      <c r="O13" s="2">
        <v>18.689405684754501</v>
      </c>
      <c r="P13" s="2">
        <v>1</v>
      </c>
      <c r="Q13" s="2">
        <v>1</v>
      </c>
      <c r="R13" s="2">
        <v>1</v>
      </c>
      <c r="T13" s="2" t="s">
        <v>1653</v>
      </c>
      <c r="U13" s="2" t="s">
        <v>1702</v>
      </c>
      <c r="V13" s="2">
        <v>10</v>
      </c>
      <c r="W13" s="2">
        <v>17.857142857142801</v>
      </c>
      <c r="X13" s="2">
        <v>4.5409478484661897E-2</v>
      </c>
      <c r="Y13" s="2" t="s">
        <v>1754</v>
      </c>
      <c r="Z13" s="2">
        <v>47</v>
      </c>
      <c r="AA13" s="2">
        <v>1885</v>
      </c>
      <c r="AB13" s="2">
        <v>18082</v>
      </c>
      <c r="AC13" s="2">
        <v>2.0409729668717098</v>
      </c>
      <c r="AD13" s="2">
        <v>0.99999999985850097</v>
      </c>
      <c r="AE13" s="2">
        <v>1</v>
      </c>
      <c r="AF13" s="2">
        <v>1</v>
      </c>
    </row>
    <row r="14" spans="1:32">
      <c r="A14" t="s">
        <v>12</v>
      </c>
      <c r="B14">
        <v>-0.45858729070139398</v>
      </c>
      <c r="C14">
        <v>4.5767792233974899E-4</v>
      </c>
      <c r="D14">
        <v>2.2614074299647801E-2</v>
      </c>
      <c r="T14" s="2" t="s">
        <v>1653</v>
      </c>
      <c r="U14" s="2" t="s">
        <v>1755</v>
      </c>
      <c r="V14" s="2">
        <v>3</v>
      </c>
      <c r="W14" s="2">
        <v>5.3571428571428497</v>
      </c>
      <c r="X14" s="2">
        <v>5.5146733601883199E-2</v>
      </c>
      <c r="Y14" s="2" t="s">
        <v>1756</v>
      </c>
      <c r="Z14" s="2">
        <v>47</v>
      </c>
      <c r="AA14" s="2">
        <v>149</v>
      </c>
      <c r="AB14" s="2">
        <v>18082</v>
      </c>
      <c r="AC14" s="2">
        <v>7.7461088105097797</v>
      </c>
      <c r="AD14" s="2">
        <v>0.99999999999904898</v>
      </c>
      <c r="AE14" s="2">
        <v>1</v>
      </c>
      <c r="AF14" s="2">
        <v>1</v>
      </c>
    </row>
    <row r="15" spans="1:32">
      <c r="A15" t="s">
        <v>13</v>
      </c>
      <c r="B15">
        <v>-0.220497148231875</v>
      </c>
      <c r="C15">
        <v>4.6298834198521403E-4</v>
      </c>
      <c r="D15">
        <v>2.2614074299647801E-2</v>
      </c>
      <c r="T15" s="2" t="s">
        <v>1653</v>
      </c>
      <c r="U15" s="2" t="s">
        <v>1757</v>
      </c>
      <c r="V15" s="2">
        <v>2</v>
      </c>
      <c r="W15" s="2">
        <v>3.5714285714285698</v>
      </c>
      <c r="X15" s="2">
        <v>5.6936342719573901E-2</v>
      </c>
      <c r="Y15" s="2" t="s">
        <v>1758</v>
      </c>
      <c r="Z15" s="2">
        <v>47</v>
      </c>
      <c r="AA15" s="2">
        <v>23</v>
      </c>
      <c r="AB15" s="2">
        <v>18082</v>
      </c>
      <c r="AC15" s="2">
        <v>33.454209065679898</v>
      </c>
      <c r="AD15" s="2">
        <v>0.99999999999962297</v>
      </c>
      <c r="AE15" s="2">
        <v>1</v>
      </c>
      <c r="AF15" s="2">
        <v>1</v>
      </c>
    </row>
    <row r="16" spans="1:32">
      <c r="A16" t="s">
        <v>14</v>
      </c>
      <c r="B16">
        <v>0.59134527495729705</v>
      </c>
      <c r="C16">
        <v>4.6621258654352E-4</v>
      </c>
      <c r="D16">
        <v>2.2614074299647801E-2</v>
      </c>
      <c r="T16" s="2" t="s">
        <v>1653</v>
      </c>
      <c r="U16" s="2" t="s">
        <v>1712</v>
      </c>
      <c r="V16" s="2">
        <v>11</v>
      </c>
      <c r="W16" s="2">
        <v>19.6428571428571</v>
      </c>
      <c r="X16" s="2">
        <v>5.7281727269592103E-2</v>
      </c>
      <c r="Y16" s="2" t="s">
        <v>1759</v>
      </c>
      <c r="Z16" s="2">
        <v>47</v>
      </c>
      <c r="AA16" s="2">
        <v>2279</v>
      </c>
      <c r="AB16" s="2">
        <v>18082</v>
      </c>
      <c r="AC16" s="2">
        <v>1.8569361328690199</v>
      </c>
      <c r="AD16" s="2">
        <v>0.99999999999968403</v>
      </c>
      <c r="AE16" s="2">
        <v>1</v>
      </c>
      <c r="AF16" s="2">
        <v>1</v>
      </c>
    </row>
    <row r="17" spans="1:32">
      <c r="A17" t="s">
        <v>15</v>
      </c>
      <c r="B17">
        <v>0.64070512599482998</v>
      </c>
      <c r="C17">
        <v>4.8133401370314402E-4</v>
      </c>
      <c r="D17">
        <v>2.2914999663278399E-2</v>
      </c>
      <c r="T17" s="2" t="s">
        <v>1653</v>
      </c>
      <c r="U17" s="2" t="s">
        <v>1693</v>
      </c>
      <c r="V17" s="2">
        <v>5</v>
      </c>
      <c r="W17" s="2">
        <v>8.9285714285714199</v>
      </c>
      <c r="X17" s="2">
        <v>5.8107148038892401E-2</v>
      </c>
      <c r="Y17" s="2" t="s">
        <v>1760</v>
      </c>
      <c r="Z17" s="2">
        <v>47</v>
      </c>
      <c r="AA17" s="2">
        <v>576</v>
      </c>
      <c r="AB17" s="2">
        <v>18082</v>
      </c>
      <c r="AC17" s="2">
        <v>3.3396128841607502</v>
      </c>
      <c r="AD17" s="2">
        <v>0.99999999999979405</v>
      </c>
      <c r="AE17" s="2">
        <v>1</v>
      </c>
      <c r="AF17" s="2">
        <v>1</v>
      </c>
    </row>
    <row r="18" spans="1:32">
      <c r="A18" t="s">
        <v>16</v>
      </c>
      <c r="B18">
        <v>-0.420584531705464</v>
      </c>
      <c r="C18">
        <v>5.0804504979419204E-4</v>
      </c>
      <c r="D18">
        <v>2.3925632344983998E-2</v>
      </c>
      <c r="T18" s="2" t="s">
        <v>1653</v>
      </c>
      <c r="U18" s="2" t="s">
        <v>1761</v>
      </c>
      <c r="V18" s="2">
        <v>4</v>
      </c>
      <c r="W18" s="2">
        <v>7.1428571428571397</v>
      </c>
      <c r="X18" s="2">
        <v>7.3873051350865193E-2</v>
      </c>
      <c r="Y18" s="2" t="s">
        <v>1762</v>
      </c>
      <c r="Z18" s="2">
        <v>47</v>
      </c>
      <c r="AA18" s="2">
        <v>384</v>
      </c>
      <c r="AB18" s="2">
        <v>18082</v>
      </c>
      <c r="AC18" s="2">
        <v>4.0075354609928997</v>
      </c>
      <c r="AD18" s="2">
        <v>1</v>
      </c>
      <c r="AE18" s="2">
        <v>1</v>
      </c>
      <c r="AF18" s="2">
        <v>1</v>
      </c>
    </row>
    <row r="19" spans="1:32">
      <c r="A19" t="s">
        <v>17</v>
      </c>
      <c r="B19">
        <v>0.52584552408312202</v>
      </c>
      <c r="C19">
        <v>5.2229507795072095E-4</v>
      </c>
      <c r="D19">
        <v>2.4247826810392999E-2</v>
      </c>
      <c r="T19" s="2" t="s">
        <v>1653</v>
      </c>
      <c r="U19" s="2" t="s">
        <v>1763</v>
      </c>
      <c r="V19" s="2">
        <v>2</v>
      </c>
      <c r="W19" s="2">
        <v>3.5714285714285698</v>
      </c>
      <c r="X19" s="2">
        <v>7.5986966897405001E-2</v>
      </c>
      <c r="Y19" s="2" t="s">
        <v>1764</v>
      </c>
      <c r="Z19" s="2">
        <v>47</v>
      </c>
      <c r="AA19" s="2">
        <v>31</v>
      </c>
      <c r="AB19" s="2">
        <v>18082</v>
      </c>
      <c r="AC19" s="2">
        <v>24.820864790665699</v>
      </c>
      <c r="AD19" s="2">
        <v>1</v>
      </c>
      <c r="AE19" s="2">
        <v>1</v>
      </c>
      <c r="AF19" s="2">
        <v>1</v>
      </c>
    </row>
    <row r="20" spans="1:32">
      <c r="A20" t="s">
        <v>18</v>
      </c>
      <c r="B20">
        <v>0.65410948856384898</v>
      </c>
      <c r="C20">
        <v>5.5891859063879703E-4</v>
      </c>
      <c r="D20">
        <v>2.49349505964069E-2</v>
      </c>
      <c r="T20" s="2" t="s">
        <v>1653</v>
      </c>
      <c r="U20" s="2" t="s">
        <v>1765</v>
      </c>
      <c r="V20" s="2">
        <v>2</v>
      </c>
      <c r="W20" s="2">
        <v>3.5714285714285698</v>
      </c>
      <c r="X20" s="2">
        <v>8.0690486470451794E-2</v>
      </c>
      <c r="Y20" s="2" t="s">
        <v>1766</v>
      </c>
      <c r="Z20" s="2">
        <v>47</v>
      </c>
      <c r="AA20" s="2">
        <v>33</v>
      </c>
      <c r="AB20" s="2">
        <v>18082</v>
      </c>
      <c r="AC20" s="2">
        <v>23.316569954867798</v>
      </c>
      <c r="AD20" s="2">
        <v>1</v>
      </c>
      <c r="AE20" s="2">
        <v>1</v>
      </c>
      <c r="AF20" s="2">
        <v>1</v>
      </c>
    </row>
    <row r="21" spans="1:32">
      <c r="A21" t="s">
        <v>19</v>
      </c>
      <c r="B21">
        <v>-0.41917042844033098</v>
      </c>
      <c r="C21">
        <v>5.8092676507681695E-4</v>
      </c>
      <c r="D21">
        <v>2.5319635135964701E-2</v>
      </c>
      <c r="T21" s="2" t="s">
        <v>1653</v>
      </c>
      <c r="U21" s="2" t="s">
        <v>1767</v>
      </c>
      <c r="V21" s="2">
        <v>2</v>
      </c>
      <c r="W21" s="2">
        <v>3.5714285714285698</v>
      </c>
      <c r="X21" s="2">
        <v>8.5370581540759494E-2</v>
      </c>
      <c r="Y21" s="2" t="s">
        <v>1768</v>
      </c>
      <c r="Z21" s="2">
        <v>47</v>
      </c>
      <c r="AA21" s="2">
        <v>35</v>
      </c>
      <c r="AB21" s="2">
        <v>18082</v>
      </c>
      <c r="AC21" s="2">
        <v>21.9841945288753</v>
      </c>
      <c r="AD21" s="2">
        <v>1</v>
      </c>
      <c r="AE21" s="2">
        <v>1</v>
      </c>
      <c r="AF21" s="2">
        <v>1</v>
      </c>
    </row>
    <row r="22" spans="1:32">
      <c r="A22" t="s">
        <v>20</v>
      </c>
      <c r="B22">
        <v>0.36626112926531901</v>
      </c>
      <c r="C22">
        <v>6.0641090206279896E-4</v>
      </c>
      <c r="D22">
        <v>2.5776401070799301E-2</v>
      </c>
      <c r="T22" s="2" t="s">
        <v>1653</v>
      </c>
      <c r="U22" s="2" t="s">
        <v>1769</v>
      </c>
      <c r="V22" s="2">
        <v>2</v>
      </c>
      <c r="W22" s="2">
        <v>3.5714285714285698</v>
      </c>
      <c r="X22" s="2">
        <v>9.2347052572057095E-2</v>
      </c>
      <c r="Y22" s="2" t="s">
        <v>1770</v>
      </c>
      <c r="Z22" s="2">
        <v>47</v>
      </c>
      <c r="AA22" s="2">
        <v>38</v>
      </c>
      <c r="AB22" s="2">
        <v>18082</v>
      </c>
      <c r="AC22" s="2">
        <v>20.2486002239641</v>
      </c>
      <c r="AD22" s="2">
        <v>1</v>
      </c>
      <c r="AE22" s="2">
        <v>1</v>
      </c>
      <c r="AF22" s="2">
        <v>1</v>
      </c>
    </row>
    <row r="23" spans="1:32">
      <c r="A23" t="s">
        <v>21</v>
      </c>
      <c r="B23">
        <v>0.56940129550347995</v>
      </c>
      <c r="C23">
        <v>6.2119797446763005E-4</v>
      </c>
      <c r="D23">
        <v>2.6066422697853201E-2</v>
      </c>
      <c r="T23" s="2" t="s">
        <v>1653</v>
      </c>
      <c r="U23" s="2" t="s">
        <v>1771</v>
      </c>
      <c r="V23" s="2">
        <v>2</v>
      </c>
      <c r="W23" s="2">
        <v>3.5714285714285698</v>
      </c>
      <c r="X23" s="2">
        <v>9.6969084265675798E-2</v>
      </c>
      <c r="Y23" s="2" t="s">
        <v>1744</v>
      </c>
      <c r="Z23" s="2">
        <v>47</v>
      </c>
      <c r="AA23" s="2">
        <v>40</v>
      </c>
      <c r="AB23" s="2">
        <v>18082</v>
      </c>
      <c r="AC23" s="2">
        <v>19.236170212765899</v>
      </c>
      <c r="AD23" s="2">
        <v>1</v>
      </c>
      <c r="AE23" s="2">
        <v>1</v>
      </c>
      <c r="AF23" s="2">
        <v>1</v>
      </c>
    </row>
    <row r="24" spans="1:32">
      <c r="A24" t="s">
        <v>22</v>
      </c>
      <c r="B24">
        <v>0.28682856724614503</v>
      </c>
      <c r="C24">
        <v>6.2681392206247102E-4</v>
      </c>
      <c r="D24">
        <v>2.62180443055651E-2</v>
      </c>
    </row>
    <row r="25" spans="1:32">
      <c r="A25" t="s">
        <v>23</v>
      </c>
      <c r="B25">
        <v>-0.59551793421770005</v>
      </c>
      <c r="C25">
        <v>6.7905352774817599E-4</v>
      </c>
      <c r="D25">
        <v>2.6927644611438799E-2</v>
      </c>
    </row>
    <row r="26" spans="1:32">
      <c r="A26" t="s">
        <v>24</v>
      </c>
      <c r="B26">
        <v>0.60243146703390604</v>
      </c>
      <c r="C26">
        <v>6.7998840915405295E-4</v>
      </c>
      <c r="D26">
        <v>2.6927644611438799E-2</v>
      </c>
    </row>
    <row r="27" spans="1:32">
      <c r="A27" t="s">
        <v>25</v>
      </c>
      <c r="B27">
        <v>-0.32053029248647802</v>
      </c>
      <c r="C27">
        <v>7.0857643410744101E-4</v>
      </c>
      <c r="D27">
        <v>2.7206483306108298E-2</v>
      </c>
    </row>
    <row r="28" spans="1:32">
      <c r="A28" t="s">
        <v>26</v>
      </c>
      <c r="B28">
        <v>-0.31455914056947498</v>
      </c>
      <c r="C28">
        <v>7.1813258695133E-4</v>
      </c>
      <c r="D28">
        <v>2.7206483306108298E-2</v>
      </c>
    </row>
    <row r="29" spans="1:32">
      <c r="A29" t="s">
        <v>27</v>
      </c>
      <c r="B29">
        <v>-0.32478220898055798</v>
      </c>
      <c r="C29">
        <v>7.3931495598637397E-4</v>
      </c>
      <c r="D29">
        <v>2.7570958570795001E-2</v>
      </c>
    </row>
    <row r="30" spans="1:32">
      <c r="A30" t="s">
        <v>28</v>
      </c>
      <c r="B30">
        <v>-0.44295527028363002</v>
      </c>
      <c r="C30">
        <v>7.5263267318072301E-4</v>
      </c>
      <c r="D30">
        <v>2.7647084330970101E-2</v>
      </c>
    </row>
    <row r="31" spans="1:32">
      <c r="A31" t="s">
        <v>29</v>
      </c>
      <c r="B31">
        <v>0.62383940439670105</v>
      </c>
      <c r="C31">
        <v>7.6187031947605704E-4</v>
      </c>
      <c r="D31">
        <v>2.7682953555865801E-2</v>
      </c>
    </row>
    <row r="32" spans="1:32">
      <c r="A32" t="s">
        <v>30</v>
      </c>
      <c r="B32">
        <v>0.39969577187939098</v>
      </c>
      <c r="C32">
        <v>7.7645630215399802E-4</v>
      </c>
      <c r="D32">
        <v>2.7712413635045601E-2</v>
      </c>
    </row>
    <row r="33" spans="1:4">
      <c r="A33" t="s">
        <v>31</v>
      </c>
      <c r="B33">
        <v>-0.44447385667355599</v>
      </c>
      <c r="C33">
        <v>8.2096424525725297E-4</v>
      </c>
      <c r="D33">
        <v>2.8645091758113E-2</v>
      </c>
    </row>
    <row r="34" spans="1:4">
      <c r="A34" t="s">
        <v>32</v>
      </c>
      <c r="B34">
        <v>-0.38758208857042098</v>
      </c>
      <c r="C34">
        <v>8.6290946640049996E-4</v>
      </c>
      <c r="D34">
        <v>2.93525628417899E-2</v>
      </c>
    </row>
    <row r="35" spans="1:4">
      <c r="A35" t="s">
        <v>33</v>
      </c>
      <c r="B35">
        <v>0.64555076825154301</v>
      </c>
      <c r="C35">
        <v>8.8647241894564599E-4</v>
      </c>
      <c r="D35">
        <v>2.95310353914412E-2</v>
      </c>
    </row>
    <row r="36" spans="1:4">
      <c r="A36" t="s">
        <v>34</v>
      </c>
      <c r="B36">
        <v>-0.55433485485692302</v>
      </c>
      <c r="C36">
        <v>8.9949259631119205E-4</v>
      </c>
      <c r="D36">
        <v>2.9813055875711699E-2</v>
      </c>
    </row>
    <row r="37" spans="1:4">
      <c r="A37" t="s">
        <v>35</v>
      </c>
      <c r="B37">
        <v>-0.49588490689081399</v>
      </c>
      <c r="C37">
        <v>9.0999153043977996E-4</v>
      </c>
      <c r="D37">
        <v>3.00521362664266E-2</v>
      </c>
    </row>
    <row r="38" spans="1:4">
      <c r="A38" t="s">
        <v>36</v>
      </c>
      <c r="B38">
        <v>-0.24852823288133999</v>
      </c>
      <c r="C38">
        <v>9.1740945191705705E-4</v>
      </c>
      <c r="D38">
        <v>3.00521362664266E-2</v>
      </c>
    </row>
    <row r="39" spans="1:4">
      <c r="A39" t="s">
        <v>38</v>
      </c>
      <c r="B39">
        <v>-0.385251364528647</v>
      </c>
      <c r="C39">
        <v>9.4945530523786003E-4</v>
      </c>
      <c r="D39">
        <v>3.0692021867096499E-2</v>
      </c>
    </row>
    <row r="40" spans="1:4">
      <c r="A40" t="s">
        <v>37</v>
      </c>
      <c r="B40">
        <v>0.55087771809649699</v>
      </c>
      <c r="C40">
        <v>9.4864013068964297E-4</v>
      </c>
      <c r="D40">
        <v>3.0692021867096499E-2</v>
      </c>
    </row>
    <row r="41" spans="1:4">
      <c r="A41" t="s">
        <v>39</v>
      </c>
      <c r="B41">
        <v>0.51104782782270797</v>
      </c>
      <c r="C41">
        <v>9.6151687749983998E-4</v>
      </c>
      <c r="D41">
        <v>3.0929186634466602E-2</v>
      </c>
    </row>
    <row r="42" spans="1:4">
      <c r="A42" t="s">
        <v>40</v>
      </c>
      <c r="B42">
        <v>-0.305793032553561</v>
      </c>
      <c r="C42">
        <v>9.875825889922871E-4</v>
      </c>
      <c r="D42">
        <v>3.11779174218237E-2</v>
      </c>
    </row>
    <row r="43" spans="1:4">
      <c r="A43" t="s">
        <v>41</v>
      </c>
      <c r="B43">
        <v>-0.59141566243004196</v>
      </c>
      <c r="C43">
        <v>1.00099915003674E-3</v>
      </c>
      <c r="D43">
        <v>3.1502598250675397E-2</v>
      </c>
    </row>
    <row r="44" spans="1:4">
      <c r="A44" t="s">
        <v>42</v>
      </c>
      <c r="B44">
        <v>1.0458714718115401</v>
      </c>
      <c r="C44">
        <v>1.0316024952795101E-3</v>
      </c>
      <c r="D44">
        <v>3.2156523495712797E-2</v>
      </c>
    </row>
    <row r="45" spans="1:4">
      <c r="A45" t="s">
        <v>43</v>
      </c>
      <c r="B45">
        <v>0.35477356457627002</v>
      </c>
      <c r="C45">
        <v>1.0392313174247499E-3</v>
      </c>
      <c r="D45">
        <v>3.21823147300105E-2</v>
      </c>
    </row>
    <row r="46" spans="1:4">
      <c r="A46" t="s">
        <v>45</v>
      </c>
      <c r="B46">
        <v>-0.36115778031992501</v>
      </c>
      <c r="C46">
        <v>1.07374928622861E-3</v>
      </c>
      <c r="D46">
        <v>3.2660965247599101E-2</v>
      </c>
    </row>
    <row r="47" spans="1:4">
      <c r="A47" t="s">
        <v>44</v>
      </c>
      <c r="B47">
        <v>-0.34015157551295999</v>
      </c>
      <c r="C47">
        <v>1.0710965878691599E-3</v>
      </c>
      <c r="D47">
        <v>3.2660965247599101E-2</v>
      </c>
    </row>
    <row r="48" spans="1:4">
      <c r="A48" t="s">
        <v>46</v>
      </c>
      <c r="B48">
        <v>0.77691436896811195</v>
      </c>
      <c r="C48">
        <v>1.17915144890414E-3</v>
      </c>
      <c r="D48">
        <v>3.4003195526548298E-2</v>
      </c>
    </row>
    <row r="49" spans="1:4">
      <c r="A49" t="s">
        <v>47</v>
      </c>
      <c r="B49">
        <v>-0.51447545669924999</v>
      </c>
      <c r="C49">
        <v>1.19621275743391E-3</v>
      </c>
      <c r="D49">
        <v>3.4268747090426203E-2</v>
      </c>
    </row>
    <row r="50" spans="1:4">
      <c r="A50" t="s">
        <v>48</v>
      </c>
      <c r="B50">
        <v>-0.58962790320039904</v>
      </c>
      <c r="C50">
        <v>1.2185925518034099E-3</v>
      </c>
      <c r="D50">
        <v>3.4675397226453901E-2</v>
      </c>
    </row>
    <row r="51" spans="1:4">
      <c r="A51" t="s">
        <v>49</v>
      </c>
      <c r="B51">
        <v>0.39700115938599501</v>
      </c>
      <c r="C51">
        <v>1.2400680033025099E-3</v>
      </c>
      <c r="D51">
        <v>3.4989160127664801E-2</v>
      </c>
    </row>
    <row r="52" spans="1:4">
      <c r="A52" t="s">
        <v>51</v>
      </c>
      <c r="B52">
        <v>0.48434037250039802</v>
      </c>
      <c r="C52">
        <v>1.26533968809608E-3</v>
      </c>
      <c r="D52">
        <v>3.5241462777900502E-2</v>
      </c>
    </row>
    <row r="53" spans="1:4">
      <c r="A53" t="s">
        <v>52</v>
      </c>
      <c r="B53">
        <v>0.59650187628002904</v>
      </c>
      <c r="C53">
        <v>1.2705446403276099E-3</v>
      </c>
      <c r="D53">
        <v>3.5241462777900502E-2</v>
      </c>
    </row>
    <row r="54" spans="1:4">
      <c r="A54" t="s">
        <v>50</v>
      </c>
      <c r="B54">
        <v>0.67504011901530503</v>
      </c>
      <c r="C54">
        <v>1.2638156611950199E-3</v>
      </c>
      <c r="D54">
        <v>3.5241462777900502E-2</v>
      </c>
    </row>
    <row r="55" spans="1:4">
      <c r="A55" t="s">
        <v>53</v>
      </c>
      <c r="B55">
        <v>-0.292516745396595</v>
      </c>
      <c r="C55">
        <v>1.2964245597808499E-3</v>
      </c>
      <c r="D55">
        <v>3.5507929574583499E-2</v>
      </c>
    </row>
    <row r="56" spans="1:4">
      <c r="A56" t="s">
        <v>54</v>
      </c>
      <c r="B56">
        <v>-0.273167868795609</v>
      </c>
      <c r="C56">
        <v>1.3050088415088399E-3</v>
      </c>
      <c r="D56">
        <v>3.5524811948030498E-2</v>
      </c>
    </row>
    <row r="57" spans="1:4">
      <c r="A57" t="s">
        <v>55</v>
      </c>
      <c r="B57">
        <v>0.752874734672211</v>
      </c>
      <c r="C57">
        <v>1.3339988815867501E-3</v>
      </c>
      <c r="D57">
        <v>3.59356241928677E-2</v>
      </c>
    </row>
    <row r="58" spans="1:4">
      <c r="A58" t="s">
        <v>56</v>
      </c>
      <c r="B58">
        <v>0.33378729008373897</v>
      </c>
      <c r="C58">
        <v>1.3371357395747499E-3</v>
      </c>
      <c r="D58">
        <v>3.5946162428157298E-2</v>
      </c>
    </row>
    <row r="59" spans="1:4">
      <c r="A59" t="s">
        <v>57</v>
      </c>
      <c r="B59">
        <v>0.78160927116829904</v>
      </c>
      <c r="C59">
        <v>1.37570270648646E-3</v>
      </c>
      <c r="D59">
        <v>3.6473713460406697E-2</v>
      </c>
    </row>
    <row r="60" spans="1:4">
      <c r="A60" t="s">
        <v>58</v>
      </c>
      <c r="B60">
        <v>0.16949896490219801</v>
      </c>
      <c r="C60">
        <v>1.3793448903462199E-3</v>
      </c>
      <c r="D60">
        <v>3.6481582433157099E-2</v>
      </c>
    </row>
    <row r="61" spans="1:4">
      <c r="A61" t="s">
        <v>59</v>
      </c>
      <c r="B61">
        <v>-0.43593250579092602</v>
      </c>
      <c r="C61">
        <v>1.3912064853245001E-3</v>
      </c>
      <c r="D61">
        <v>3.6647234015831802E-2</v>
      </c>
    </row>
    <row r="62" spans="1:4">
      <c r="A62" t="s">
        <v>60</v>
      </c>
      <c r="B62">
        <v>0.43180337238070898</v>
      </c>
      <c r="C62">
        <v>1.3953894085756799E-3</v>
      </c>
      <c r="D62">
        <v>3.66836107170136E-2</v>
      </c>
    </row>
    <row r="63" spans="1:4">
      <c r="A63" t="s">
        <v>61</v>
      </c>
      <c r="B63">
        <v>-0.23334051947089501</v>
      </c>
      <c r="C63">
        <v>1.43666042383906E-3</v>
      </c>
      <c r="D63">
        <v>3.7393157592248399E-2</v>
      </c>
    </row>
    <row r="64" spans="1:4">
      <c r="A64" t="s">
        <v>62</v>
      </c>
      <c r="B64">
        <v>0.82329833334856395</v>
      </c>
      <c r="C64">
        <v>1.4648340239921201E-3</v>
      </c>
      <c r="D64">
        <v>3.7825654915394101E-2</v>
      </c>
    </row>
    <row r="65" spans="1:4">
      <c r="A65" t="s">
        <v>63</v>
      </c>
      <c r="B65">
        <v>0.43943298113593698</v>
      </c>
      <c r="C65">
        <v>1.47128166362879E-3</v>
      </c>
      <c r="D65">
        <v>3.7857204065413201E-2</v>
      </c>
    </row>
    <row r="66" spans="1:4">
      <c r="A66" t="s">
        <v>64</v>
      </c>
      <c r="B66">
        <v>-0.24745883525961199</v>
      </c>
      <c r="C66">
        <v>1.4945866285213201E-3</v>
      </c>
      <c r="D66">
        <v>3.8142549981678597E-2</v>
      </c>
    </row>
    <row r="67" spans="1:4">
      <c r="A67" t="s">
        <v>66</v>
      </c>
      <c r="B67">
        <v>-0.496812337615681</v>
      </c>
      <c r="C67">
        <v>1.5327897709484599E-3</v>
      </c>
      <c r="D67">
        <v>3.84636373511901E-2</v>
      </c>
    </row>
    <row r="68" spans="1:4">
      <c r="A68" t="s">
        <v>67</v>
      </c>
      <c r="B68">
        <v>-0.202072070764763</v>
      </c>
      <c r="C68">
        <v>1.5336097385671599E-3</v>
      </c>
      <c r="D68">
        <v>3.84636373511901E-2</v>
      </c>
    </row>
    <row r="69" spans="1:4">
      <c r="A69" t="s">
        <v>65</v>
      </c>
      <c r="B69">
        <v>0.66155067348515695</v>
      </c>
      <c r="C69">
        <v>1.52452614537372E-3</v>
      </c>
      <c r="D69">
        <v>3.84636373511901E-2</v>
      </c>
    </row>
    <row r="70" spans="1:4">
      <c r="A70" t="s">
        <v>68</v>
      </c>
      <c r="B70">
        <v>-0.306865004161267</v>
      </c>
      <c r="C70">
        <v>1.55119232124982E-3</v>
      </c>
      <c r="D70">
        <v>3.8556087592564597E-2</v>
      </c>
    </row>
    <row r="71" spans="1:4">
      <c r="A71" t="s">
        <v>69</v>
      </c>
      <c r="B71">
        <v>-0.32208304427734702</v>
      </c>
      <c r="C71">
        <v>1.59708651617962E-3</v>
      </c>
      <c r="D71">
        <v>3.9155536834875597E-2</v>
      </c>
    </row>
    <row r="72" spans="1:4">
      <c r="A72" t="s">
        <v>71</v>
      </c>
      <c r="B72">
        <v>-0.43167851434209698</v>
      </c>
      <c r="C72">
        <v>1.60959246349687E-3</v>
      </c>
      <c r="D72">
        <v>3.9235992965065199E-2</v>
      </c>
    </row>
    <row r="73" spans="1:4">
      <c r="A73" t="s">
        <v>72</v>
      </c>
      <c r="B73">
        <v>0.64921367756885895</v>
      </c>
      <c r="C73">
        <v>1.6153529031599501E-3</v>
      </c>
      <c r="D73">
        <v>3.9235992965065199E-2</v>
      </c>
    </row>
    <row r="74" spans="1:4">
      <c r="A74" t="s">
        <v>70</v>
      </c>
      <c r="B74">
        <v>0.67501460776664202</v>
      </c>
      <c r="C74">
        <v>1.6056442478866899E-3</v>
      </c>
      <c r="D74">
        <v>3.9235992965065199E-2</v>
      </c>
    </row>
    <row r="75" spans="1:4">
      <c r="A75" t="s">
        <v>73</v>
      </c>
      <c r="B75">
        <v>0.61599416185006195</v>
      </c>
      <c r="C75">
        <v>1.6451050768544701E-3</v>
      </c>
      <c r="D75">
        <v>3.9518744341612302E-2</v>
      </c>
    </row>
    <row r="76" spans="1:4">
      <c r="A76" t="s">
        <v>74</v>
      </c>
      <c r="B76">
        <v>0.68956399084202902</v>
      </c>
      <c r="C76">
        <v>1.69079996713041E-3</v>
      </c>
      <c r="D76">
        <v>4.0247187581220603E-2</v>
      </c>
    </row>
    <row r="77" spans="1:4">
      <c r="A77" t="s">
        <v>75</v>
      </c>
      <c r="B77">
        <v>-0.249539771416698</v>
      </c>
      <c r="C77">
        <v>1.74849864688193E-3</v>
      </c>
      <c r="D77">
        <v>4.09505264489771E-2</v>
      </c>
    </row>
    <row r="78" spans="1:4">
      <c r="A78" t="s">
        <v>76</v>
      </c>
      <c r="B78">
        <v>-0.52029494580201896</v>
      </c>
      <c r="C78">
        <v>1.7532653454122801E-3</v>
      </c>
      <c r="D78">
        <v>4.0988839110959997E-2</v>
      </c>
    </row>
    <row r="79" spans="1:4">
      <c r="A79" t="s">
        <v>77</v>
      </c>
      <c r="B79">
        <v>0.742952558815415</v>
      </c>
      <c r="C79">
        <v>1.76701130764097E-3</v>
      </c>
      <c r="D79">
        <v>4.1163188682625501E-2</v>
      </c>
    </row>
    <row r="80" spans="1:4">
      <c r="A80" t="s">
        <v>78</v>
      </c>
      <c r="B80">
        <v>0.63818636401251905</v>
      </c>
      <c r="C80">
        <v>1.9057803888907E-3</v>
      </c>
      <c r="D80">
        <v>4.3018063536822498E-2</v>
      </c>
    </row>
    <row r="81" spans="1:4">
      <c r="A81" t="s">
        <v>81</v>
      </c>
      <c r="B81">
        <v>-0.38981196722871703</v>
      </c>
      <c r="C81">
        <v>1.9483003189437601E-3</v>
      </c>
      <c r="D81">
        <v>4.3086398269614301E-2</v>
      </c>
    </row>
    <row r="82" spans="1:4">
      <c r="A82" t="s">
        <v>79</v>
      </c>
      <c r="B82">
        <v>-0.34934276779411</v>
      </c>
      <c r="C82">
        <v>1.91955061853611E-3</v>
      </c>
      <c r="D82">
        <v>4.3086398269614301E-2</v>
      </c>
    </row>
    <row r="83" spans="1:4">
      <c r="A83" t="s">
        <v>80</v>
      </c>
      <c r="B83">
        <v>-0.27333603809841001</v>
      </c>
      <c r="C83">
        <v>1.9214402932694701E-3</v>
      </c>
      <c r="D83">
        <v>4.3086398269614301E-2</v>
      </c>
    </row>
    <row r="84" spans="1:4">
      <c r="A84" t="s">
        <v>82</v>
      </c>
      <c r="B84">
        <v>0.86596395296145701</v>
      </c>
      <c r="C84">
        <v>2.01633226562358E-3</v>
      </c>
      <c r="D84">
        <v>4.4069819735465601E-2</v>
      </c>
    </row>
    <row r="85" spans="1:4">
      <c r="A85" t="s">
        <v>83</v>
      </c>
      <c r="B85">
        <v>-0.42243546507619001</v>
      </c>
      <c r="C85">
        <v>2.0348055217138902E-3</v>
      </c>
      <c r="D85">
        <v>4.4347117767367703E-2</v>
      </c>
    </row>
    <row r="86" spans="1:4">
      <c r="A86" t="s">
        <v>85</v>
      </c>
      <c r="B86">
        <v>0.52679321707607396</v>
      </c>
      <c r="C86">
        <v>2.0425688980845401E-3</v>
      </c>
      <c r="D86">
        <v>4.4347117767367703E-2</v>
      </c>
    </row>
    <row r="87" spans="1:4">
      <c r="A87" t="s">
        <v>84</v>
      </c>
      <c r="B87">
        <v>0.582725453594933</v>
      </c>
      <c r="C87">
        <v>2.0423579843094602E-3</v>
      </c>
      <c r="D87">
        <v>4.4347117767367703E-2</v>
      </c>
    </row>
    <row r="88" spans="1:4">
      <c r="A88" t="s">
        <v>86</v>
      </c>
      <c r="B88">
        <v>0.52648725200820501</v>
      </c>
      <c r="C88">
        <v>2.05072865161884E-3</v>
      </c>
      <c r="D88">
        <v>4.4450562097671897E-2</v>
      </c>
    </row>
    <row r="89" spans="1:4">
      <c r="A89" t="s">
        <v>87</v>
      </c>
      <c r="B89">
        <v>-0.216454412546882</v>
      </c>
      <c r="C89">
        <v>2.1096076464600499E-3</v>
      </c>
      <c r="D89">
        <v>4.5277021815500001E-2</v>
      </c>
    </row>
    <row r="90" spans="1:4">
      <c r="A90" t="s">
        <v>91</v>
      </c>
      <c r="B90">
        <v>-0.37429459622701999</v>
      </c>
      <c r="C90">
        <v>2.19763716610674E-3</v>
      </c>
      <c r="D90">
        <v>4.5803057369468297E-2</v>
      </c>
    </row>
    <row r="91" spans="1:4">
      <c r="A91" t="s">
        <v>92</v>
      </c>
      <c r="B91">
        <v>-0.299801536936185</v>
      </c>
      <c r="C91">
        <v>2.2040884618671698E-3</v>
      </c>
      <c r="D91">
        <v>4.5803057369468297E-2</v>
      </c>
    </row>
    <row r="92" spans="1:4">
      <c r="A92" t="s">
        <v>88</v>
      </c>
      <c r="B92">
        <v>0.15705058501154401</v>
      </c>
      <c r="C92">
        <v>2.1596552928910399E-3</v>
      </c>
      <c r="D92">
        <v>4.5803057369468297E-2</v>
      </c>
    </row>
    <row r="93" spans="1:4">
      <c r="A93" t="s">
        <v>89</v>
      </c>
      <c r="B93">
        <v>0.26291781911423601</v>
      </c>
      <c r="C93">
        <v>2.1926024908132998E-3</v>
      </c>
      <c r="D93">
        <v>4.5803057369468297E-2</v>
      </c>
    </row>
    <row r="94" spans="1:4">
      <c r="A94" t="s">
        <v>90</v>
      </c>
      <c r="B94">
        <v>0.36760340129457603</v>
      </c>
      <c r="C94">
        <v>2.1930197649523198E-3</v>
      </c>
      <c r="D94">
        <v>4.5803057369468297E-2</v>
      </c>
    </row>
    <row r="95" spans="1:4">
      <c r="A95" t="s">
        <v>93</v>
      </c>
      <c r="B95">
        <v>0.28803295925618799</v>
      </c>
      <c r="C95">
        <v>2.2110193489250302E-3</v>
      </c>
      <c r="D95">
        <v>4.5829144489184098E-2</v>
      </c>
    </row>
    <row r="96" spans="1:4">
      <c r="A96" t="s">
        <v>94</v>
      </c>
      <c r="B96">
        <v>0.31757463675279501</v>
      </c>
      <c r="C96">
        <v>2.2124149861757702E-3</v>
      </c>
      <c r="D96">
        <v>4.5829144489184098E-2</v>
      </c>
    </row>
    <row r="97" spans="1:4">
      <c r="A97" t="s">
        <v>95</v>
      </c>
      <c r="B97">
        <v>0.62353367146451899</v>
      </c>
      <c r="C97">
        <v>2.2228465284625698E-3</v>
      </c>
      <c r="D97">
        <v>4.5829144489184098E-2</v>
      </c>
    </row>
    <row r="98" spans="1:4">
      <c r="A98" t="s">
        <v>96</v>
      </c>
      <c r="B98">
        <v>-0.46450931945469998</v>
      </c>
      <c r="C98">
        <v>2.23672629210996E-3</v>
      </c>
      <c r="D98">
        <v>4.5970519020884802E-2</v>
      </c>
    </row>
    <row r="99" spans="1:4">
      <c r="A99" t="s">
        <v>97</v>
      </c>
      <c r="B99">
        <v>-0.48242957080940602</v>
      </c>
      <c r="C99">
        <v>2.2438504768891401E-3</v>
      </c>
      <c r="D99">
        <v>4.6044655867449297E-2</v>
      </c>
    </row>
    <row r="100" spans="1:4">
      <c r="A100" t="s">
        <v>98</v>
      </c>
      <c r="B100">
        <v>0.27451571502100103</v>
      </c>
      <c r="C100">
        <v>2.3023835800540298E-3</v>
      </c>
      <c r="D100">
        <v>4.6445001278994501E-2</v>
      </c>
    </row>
    <row r="101" spans="1:4">
      <c r="A101" t="s">
        <v>99</v>
      </c>
      <c r="B101">
        <v>-0.17222585306876101</v>
      </c>
      <c r="C101">
        <v>2.3269597866262801E-3</v>
      </c>
      <c r="D101">
        <v>4.6796555340263002E-2</v>
      </c>
    </row>
    <row r="102" spans="1:4">
      <c r="A102" t="s">
        <v>101</v>
      </c>
      <c r="B102">
        <v>-0.58481053965267604</v>
      </c>
      <c r="C102">
        <v>2.3507963306047199E-3</v>
      </c>
      <c r="D102">
        <v>4.6976294564745301E-2</v>
      </c>
    </row>
    <row r="103" spans="1:4">
      <c r="A103" t="s">
        <v>100</v>
      </c>
      <c r="B103">
        <v>-0.222511711042194</v>
      </c>
      <c r="C103">
        <v>2.3486192994213498E-3</v>
      </c>
      <c r="D103">
        <v>4.6976294564745301E-2</v>
      </c>
    </row>
    <row r="104" spans="1:4">
      <c r="A104" t="s">
        <v>102</v>
      </c>
      <c r="B104">
        <v>-0.45117304424021498</v>
      </c>
      <c r="C104">
        <v>2.3638803500514701E-3</v>
      </c>
      <c r="D104">
        <v>4.71049034138111E-2</v>
      </c>
    </row>
    <row r="105" spans="1:4">
      <c r="A105" t="s">
        <v>103</v>
      </c>
      <c r="B105">
        <v>0.32121409847398402</v>
      </c>
      <c r="C105">
        <v>2.3992541238641901E-3</v>
      </c>
      <c r="D105">
        <v>4.7520476534992397E-2</v>
      </c>
    </row>
    <row r="106" spans="1:4">
      <c r="A106" t="s">
        <v>104</v>
      </c>
      <c r="B106">
        <v>-0.50701533224672202</v>
      </c>
      <c r="C106">
        <v>2.4242188890222401E-3</v>
      </c>
      <c r="D106">
        <v>4.7869523945845802E-2</v>
      </c>
    </row>
    <row r="107" spans="1:4">
      <c r="A107" t="s">
        <v>105</v>
      </c>
      <c r="B107">
        <v>-0.25708338139125603</v>
      </c>
      <c r="C107">
        <v>2.4454794201922698E-3</v>
      </c>
      <c r="D107">
        <v>4.80723972509867E-2</v>
      </c>
    </row>
    <row r="108" spans="1:4">
      <c r="A108" t="s">
        <v>106</v>
      </c>
      <c r="B108">
        <v>-0.166601410234654</v>
      </c>
      <c r="C108">
        <v>2.4711678713431298E-3</v>
      </c>
      <c r="D108">
        <v>4.8287357868095897E-2</v>
      </c>
    </row>
    <row r="109" spans="1:4">
      <c r="A109" t="s">
        <v>107</v>
      </c>
      <c r="B109">
        <v>0.43855279776983003</v>
      </c>
      <c r="C109">
        <v>2.4979904812490201E-3</v>
      </c>
      <c r="D109">
        <v>4.84661261053774E-2</v>
      </c>
    </row>
    <row r="110" spans="1:4">
      <c r="A110" t="s">
        <v>108</v>
      </c>
      <c r="B110">
        <v>0.24612124841900099</v>
      </c>
      <c r="C110">
        <v>2.5271360173133102E-3</v>
      </c>
      <c r="D110">
        <v>4.8798325573253497E-2</v>
      </c>
    </row>
    <row r="111" spans="1:4">
      <c r="A111" t="s">
        <v>109</v>
      </c>
      <c r="B111">
        <v>-0.41479640088374298</v>
      </c>
      <c r="C111">
        <v>2.53468012202704E-3</v>
      </c>
      <c r="D111">
        <v>4.88161242721558E-2</v>
      </c>
    </row>
    <row r="112" spans="1:4">
      <c r="A112" t="s">
        <v>110</v>
      </c>
      <c r="B112">
        <v>-0.36352159306696702</v>
      </c>
      <c r="C112">
        <v>2.5554065794344901E-3</v>
      </c>
      <c r="D112">
        <v>4.9053504394718797E-2</v>
      </c>
    </row>
    <row r="113" spans="1:4">
      <c r="A113" t="s">
        <v>111</v>
      </c>
      <c r="B113">
        <v>-0.245425792025939</v>
      </c>
      <c r="C113">
        <v>2.56178507503531E-3</v>
      </c>
      <c r="D113">
        <v>4.9053504394718797E-2</v>
      </c>
    </row>
    <row r="114" spans="1:4">
      <c r="A114" t="s">
        <v>112</v>
      </c>
      <c r="B114">
        <v>0.42280167898742499</v>
      </c>
      <c r="C114">
        <v>2.5685520125922701E-3</v>
      </c>
      <c r="D114">
        <v>4.9091215983734303E-2</v>
      </c>
    </row>
    <row r="115" spans="1:4">
      <c r="A115" t="s">
        <v>113</v>
      </c>
      <c r="B115">
        <v>-0.31625145103935598</v>
      </c>
      <c r="C115">
        <v>2.5746016832461399E-3</v>
      </c>
      <c r="D115">
        <v>4.9135109675012299E-2</v>
      </c>
    </row>
    <row r="116" spans="1:4">
      <c r="A116" t="s">
        <v>114</v>
      </c>
      <c r="B116">
        <v>-0.47319373692056399</v>
      </c>
      <c r="C116">
        <v>2.6154112134783602E-3</v>
      </c>
      <c r="D116">
        <v>4.9411053209700101E-2</v>
      </c>
    </row>
    <row r="117" spans="1:4">
      <c r="A117" t="s">
        <v>115</v>
      </c>
      <c r="B117">
        <v>-0.83342392744410498</v>
      </c>
      <c r="C117">
        <v>2.6656101721048201E-3</v>
      </c>
      <c r="D117">
        <v>4.9997375892831403E-2</v>
      </c>
    </row>
  </sheetData>
  <autoFilter ref="A1:B117" xr:uid="{F2DEF729-5910-8645-9BB5-23B866352870}">
    <sortState ref="A2:B117">
      <sortCondition ref="B1:B117"/>
    </sortState>
  </autoFilter>
  <sortState ref="A2:D117">
    <sortCondition ref="D1"/>
  </sortState>
  <conditionalFormatting sqref="B2:D2 B3:B834 C3:D117">
    <cfRule type="cellIs" dxfId="8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D138-D736-B344-BB52-A4FFF9AC2956}">
  <dimension ref="A1:F48"/>
  <sheetViews>
    <sheetView workbookViewId="0">
      <selection activeCell="F3" sqref="F3"/>
    </sheetView>
  </sheetViews>
  <sheetFormatPr baseColWidth="10" defaultRowHeight="16"/>
  <sheetData>
    <row r="1" spans="1:6">
      <c r="A1" t="s">
        <v>1624</v>
      </c>
      <c r="B1" t="s">
        <v>163</v>
      </c>
      <c r="C1" t="s">
        <v>1636</v>
      </c>
      <c r="D1" t="s">
        <v>1635</v>
      </c>
    </row>
    <row r="2" spans="1:6">
      <c r="A2" t="s">
        <v>116</v>
      </c>
      <c r="B2">
        <v>0.47302241799882599</v>
      </c>
      <c r="C2">
        <v>7.2920019917640203E-6</v>
      </c>
      <c r="D2">
        <v>3.3276761436373602E-3</v>
      </c>
      <c r="F2" t="s">
        <v>1773</v>
      </c>
    </row>
    <row r="3" spans="1:6">
      <c r="A3" t="s">
        <v>117</v>
      </c>
      <c r="B3">
        <v>0.69263862825871003</v>
      </c>
      <c r="C3">
        <v>1.6760225918379099E-5</v>
      </c>
      <c r="D3">
        <v>4.9153927984179804E-3</v>
      </c>
    </row>
    <row r="4" spans="1:6">
      <c r="A4" t="s">
        <v>118</v>
      </c>
      <c r="B4">
        <v>-0.97169059842240002</v>
      </c>
      <c r="C4">
        <v>2.78261721211202E-5</v>
      </c>
      <c r="D4">
        <v>6.3138480221815304E-3</v>
      </c>
    </row>
    <row r="5" spans="1:6">
      <c r="A5" t="s">
        <v>119</v>
      </c>
      <c r="B5">
        <v>-0.99795871317032503</v>
      </c>
      <c r="C5">
        <v>3.84849250607216E-5</v>
      </c>
      <c r="D5">
        <v>7.3220622741430796E-3</v>
      </c>
    </row>
    <row r="6" spans="1:6">
      <c r="A6" t="s">
        <v>120</v>
      </c>
      <c r="B6">
        <v>-0.28889842695088702</v>
      </c>
      <c r="C6">
        <v>6.4580393874925698E-5</v>
      </c>
      <c r="D6">
        <v>9.8558505104256993E-3</v>
      </c>
    </row>
    <row r="7" spans="1:6">
      <c r="A7" t="s">
        <v>121</v>
      </c>
      <c r="B7">
        <v>0.37006070659806201</v>
      </c>
      <c r="C7">
        <v>9.2534183988949095E-5</v>
      </c>
      <c r="D7">
        <v>1.1877034674346299E-2</v>
      </c>
    </row>
    <row r="8" spans="1:6">
      <c r="A8" t="s">
        <v>122</v>
      </c>
      <c r="B8">
        <v>0.48577434110072598</v>
      </c>
      <c r="C8">
        <v>9.47087267621635E-5</v>
      </c>
      <c r="D8">
        <v>1.19223716420216E-2</v>
      </c>
    </row>
    <row r="9" spans="1:6">
      <c r="A9" t="s">
        <v>123</v>
      </c>
      <c r="B9">
        <v>0.262706637640233</v>
      </c>
      <c r="C9">
        <v>1.0464670670842199E-4</v>
      </c>
      <c r="D9">
        <v>1.2742264828241199E-2</v>
      </c>
    </row>
    <row r="10" spans="1:6">
      <c r="A10" t="s">
        <v>124</v>
      </c>
      <c r="B10">
        <v>0.47728910393808499</v>
      </c>
      <c r="C10">
        <v>1.10451605726333E-4</v>
      </c>
      <c r="D10">
        <v>1.3266352496964701E-2</v>
      </c>
    </row>
    <row r="11" spans="1:6">
      <c r="A11" t="s">
        <v>125</v>
      </c>
      <c r="B11">
        <v>-0.438686561164574</v>
      </c>
      <c r="C11">
        <v>1.3747044838823301E-4</v>
      </c>
      <c r="D11">
        <v>1.47695188188175E-2</v>
      </c>
    </row>
    <row r="12" spans="1:6">
      <c r="A12" t="s">
        <v>126</v>
      </c>
      <c r="B12">
        <v>0.66002422715340503</v>
      </c>
      <c r="C12">
        <v>1.37632240749751E-4</v>
      </c>
      <c r="D12">
        <v>1.47695188188175E-2</v>
      </c>
    </row>
    <row r="13" spans="1:6">
      <c r="A13" t="s">
        <v>127</v>
      </c>
      <c r="B13">
        <v>-0.64113606958112301</v>
      </c>
      <c r="C13">
        <v>2.4402222738107701E-4</v>
      </c>
      <c r="D13">
        <v>2.1018019742585999E-2</v>
      </c>
    </row>
    <row r="14" spans="1:6">
      <c r="A14" t="s">
        <v>128</v>
      </c>
      <c r="B14">
        <v>-0.57175586165376502</v>
      </c>
      <c r="C14">
        <v>2.5359945724775802E-4</v>
      </c>
      <c r="D14">
        <v>2.15592473655042E-2</v>
      </c>
    </row>
    <row r="15" spans="1:6">
      <c r="A15" t="s">
        <v>129</v>
      </c>
      <c r="B15">
        <v>-0.59056056204624197</v>
      </c>
      <c r="C15">
        <v>2.5903316007223502E-4</v>
      </c>
      <c r="D15">
        <v>2.1842085837198599E-2</v>
      </c>
    </row>
    <row r="16" spans="1:6">
      <c r="A16" t="s">
        <v>130</v>
      </c>
      <c r="B16">
        <v>-0.61017691837045596</v>
      </c>
      <c r="C16">
        <v>3.1008382112648902E-4</v>
      </c>
      <c r="D16">
        <v>2.4027836171616801E-2</v>
      </c>
    </row>
    <row r="17" spans="1:4">
      <c r="A17" t="s">
        <v>131</v>
      </c>
      <c r="B17">
        <v>-0.71893621538983199</v>
      </c>
      <c r="C17">
        <v>3.8503372955039098E-4</v>
      </c>
      <c r="D17">
        <v>2.7395986887357199E-2</v>
      </c>
    </row>
    <row r="18" spans="1:4">
      <c r="A18" t="s">
        <v>132</v>
      </c>
      <c r="B18">
        <v>-0.29309318532102102</v>
      </c>
      <c r="C18">
        <v>3.9915451053444798E-4</v>
      </c>
      <c r="D18">
        <v>2.79450847696096E-2</v>
      </c>
    </row>
    <row r="19" spans="1:4">
      <c r="A19" t="s">
        <v>133</v>
      </c>
      <c r="B19">
        <v>-0.37494850696443999</v>
      </c>
      <c r="C19">
        <v>4.8542576889883002E-4</v>
      </c>
      <c r="D19">
        <v>3.1229134708006701E-2</v>
      </c>
    </row>
    <row r="20" spans="1:4">
      <c r="A20" t="s">
        <v>134</v>
      </c>
      <c r="B20">
        <v>-0.42788044924315499</v>
      </c>
      <c r="C20">
        <v>5.0309927631993104E-4</v>
      </c>
      <c r="D20">
        <v>3.1973668570779303E-2</v>
      </c>
    </row>
    <row r="21" spans="1:4">
      <c r="A21" t="s">
        <v>135</v>
      </c>
      <c r="B21">
        <v>0.27037407170052702</v>
      </c>
      <c r="C21">
        <v>5.16537834722785E-4</v>
      </c>
      <c r="D21">
        <v>3.2512083327839898E-2</v>
      </c>
    </row>
    <row r="22" spans="1:4">
      <c r="A22" t="s">
        <v>136</v>
      </c>
      <c r="B22">
        <v>0.29746862304351401</v>
      </c>
      <c r="C22">
        <v>5.3027759837521505E-4</v>
      </c>
      <c r="D22">
        <v>3.3059020561563401E-2</v>
      </c>
    </row>
    <row r="23" spans="1:4">
      <c r="A23" t="s">
        <v>137</v>
      </c>
      <c r="B23">
        <v>0.398506796130769</v>
      </c>
      <c r="C23">
        <v>5.3534395460911005E-4</v>
      </c>
      <c r="D23">
        <v>3.3114813505053797E-2</v>
      </c>
    </row>
    <row r="24" spans="1:4">
      <c r="A24" t="s">
        <v>138</v>
      </c>
      <c r="B24">
        <v>-0.693256313709115</v>
      </c>
      <c r="C24">
        <v>5.8518814834478204E-4</v>
      </c>
      <c r="D24">
        <v>3.43555302158291E-2</v>
      </c>
    </row>
    <row r="25" spans="1:4">
      <c r="A25" t="s">
        <v>139</v>
      </c>
      <c r="B25">
        <v>0.27153840385959499</v>
      </c>
      <c r="C25">
        <v>6.1482052379567304E-4</v>
      </c>
      <c r="D25">
        <v>3.5303641655846298E-2</v>
      </c>
    </row>
    <row r="26" spans="1:4">
      <c r="A26" t="s">
        <v>140</v>
      </c>
      <c r="B26">
        <v>-0.79210811346238097</v>
      </c>
      <c r="C26">
        <v>6.3118396565609101E-4</v>
      </c>
      <c r="D26">
        <v>3.5501904781688499E-2</v>
      </c>
    </row>
    <row r="27" spans="1:4">
      <c r="A27" t="s">
        <v>141</v>
      </c>
      <c r="B27">
        <v>-0.75123899213505496</v>
      </c>
      <c r="C27">
        <v>6.6215845149607299E-4</v>
      </c>
      <c r="D27">
        <v>3.6076167720208198E-2</v>
      </c>
    </row>
    <row r="28" spans="1:4">
      <c r="A28" t="s">
        <v>144</v>
      </c>
      <c r="B28">
        <v>-0.59847153423238497</v>
      </c>
      <c r="C28">
        <v>6.6960806263447804E-4</v>
      </c>
      <c r="D28">
        <v>3.6076167720208198E-2</v>
      </c>
    </row>
    <row r="29" spans="1:4">
      <c r="A29" t="s">
        <v>143</v>
      </c>
      <c r="B29">
        <v>0.245305887146681</v>
      </c>
      <c r="C29">
        <v>6.6745018427579296E-4</v>
      </c>
      <c r="D29">
        <v>3.6076167720208198E-2</v>
      </c>
    </row>
    <row r="30" spans="1:4">
      <c r="A30" t="s">
        <v>142</v>
      </c>
      <c r="B30">
        <v>0.34539166330437099</v>
      </c>
      <c r="C30">
        <v>6.6685465823018101E-4</v>
      </c>
      <c r="D30">
        <v>3.6076167720208198E-2</v>
      </c>
    </row>
    <row r="31" spans="1:4">
      <c r="A31" t="s">
        <v>145</v>
      </c>
      <c r="B31">
        <v>0.47543068368903701</v>
      </c>
      <c r="C31">
        <v>7.4433552552274397E-4</v>
      </c>
      <c r="D31">
        <v>3.8481213374036503E-2</v>
      </c>
    </row>
    <row r="32" spans="1:4">
      <c r="A32" t="s">
        <v>146</v>
      </c>
      <c r="B32">
        <v>0.267972817027329</v>
      </c>
      <c r="C32">
        <v>7.6783747062677003E-4</v>
      </c>
      <c r="D32">
        <v>3.8889902344860901E-2</v>
      </c>
    </row>
    <row r="33" spans="1:4">
      <c r="A33" t="s">
        <v>147</v>
      </c>
      <c r="B33">
        <v>-0.57136268594722095</v>
      </c>
      <c r="C33">
        <v>7.7365545970065096E-4</v>
      </c>
      <c r="D33">
        <v>3.8956527993849702E-2</v>
      </c>
    </row>
    <row r="34" spans="1:4">
      <c r="A34" t="s">
        <v>148</v>
      </c>
      <c r="B34">
        <v>-0.62850414393776699</v>
      </c>
      <c r="C34">
        <v>8.9064607203441298E-4</v>
      </c>
      <c r="D34">
        <v>4.23846513484544E-2</v>
      </c>
    </row>
    <row r="35" spans="1:4">
      <c r="A35" t="s">
        <v>149</v>
      </c>
      <c r="B35">
        <v>0.53540138547141403</v>
      </c>
      <c r="C35">
        <v>9.4648638828051101E-4</v>
      </c>
      <c r="D35">
        <v>4.41238575481279E-2</v>
      </c>
    </row>
    <row r="36" spans="1:4">
      <c r="A36" t="s">
        <v>150</v>
      </c>
      <c r="B36">
        <v>-0.35113691348112402</v>
      </c>
      <c r="C36">
        <v>9.5079104877269995E-4</v>
      </c>
      <c r="D36">
        <v>4.4140980179192199E-2</v>
      </c>
    </row>
    <row r="37" spans="1:4">
      <c r="A37" t="s">
        <v>151</v>
      </c>
      <c r="B37">
        <v>-0.36595533689794701</v>
      </c>
      <c r="C37">
        <v>9.83450997984559E-4</v>
      </c>
      <c r="D37">
        <v>4.4563467732919901E-2</v>
      </c>
    </row>
    <row r="38" spans="1:4">
      <c r="A38" t="s">
        <v>153</v>
      </c>
      <c r="B38">
        <v>-0.54582835146337105</v>
      </c>
      <c r="C38">
        <v>1.06429748266109E-3</v>
      </c>
      <c r="D38">
        <v>4.6445942143329998E-2</v>
      </c>
    </row>
    <row r="39" spans="1:4">
      <c r="A39" t="s">
        <v>152</v>
      </c>
      <c r="B39">
        <v>0.34438541547259499</v>
      </c>
      <c r="C39">
        <v>1.0625727722740801E-3</v>
      </c>
      <c r="D39">
        <v>4.6445942143329998E-2</v>
      </c>
    </row>
    <row r="40" spans="1:4">
      <c r="A40" t="s">
        <v>154</v>
      </c>
      <c r="B40">
        <v>-0.380596959661051</v>
      </c>
      <c r="C40">
        <v>1.0729219716392601E-3</v>
      </c>
      <c r="D40">
        <v>4.6468523024820699E-2</v>
      </c>
    </row>
    <row r="41" spans="1:4">
      <c r="A41" t="s">
        <v>155</v>
      </c>
      <c r="B41">
        <v>0.76348849162137999</v>
      </c>
      <c r="C41">
        <v>1.07901245031664E-3</v>
      </c>
      <c r="D41">
        <v>4.6468523024820699E-2</v>
      </c>
    </row>
    <row r="42" spans="1:4">
      <c r="A42" t="s">
        <v>156</v>
      </c>
      <c r="B42">
        <v>-0.51854249308062705</v>
      </c>
      <c r="C42">
        <v>1.1013328034456E-3</v>
      </c>
      <c r="D42">
        <v>4.6807340635942898E-2</v>
      </c>
    </row>
    <row r="43" spans="1:4">
      <c r="A43" t="s">
        <v>157</v>
      </c>
      <c r="B43">
        <v>-0.43278926970494203</v>
      </c>
      <c r="C43">
        <v>1.10475620657702E-3</v>
      </c>
      <c r="D43">
        <v>4.6807340635942898E-2</v>
      </c>
    </row>
    <row r="44" spans="1:4">
      <c r="A44" t="s">
        <v>159</v>
      </c>
      <c r="B44">
        <v>-1.21432598764289</v>
      </c>
      <c r="C44">
        <v>1.1647177774753599E-3</v>
      </c>
      <c r="D44">
        <v>4.7526044507419103E-2</v>
      </c>
    </row>
    <row r="45" spans="1:4">
      <c r="A45" t="s">
        <v>158</v>
      </c>
      <c r="B45">
        <v>-0.58050132804284704</v>
      </c>
      <c r="C45">
        <v>1.1514738355010001E-3</v>
      </c>
      <c r="D45">
        <v>4.7526044507419103E-2</v>
      </c>
    </row>
    <row r="46" spans="1:4">
      <c r="A46" t="s">
        <v>160</v>
      </c>
      <c r="B46">
        <v>-0.30070352422039198</v>
      </c>
      <c r="C46">
        <v>1.17139692352818E-3</v>
      </c>
      <c r="D46">
        <v>4.7526044507419103E-2</v>
      </c>
    </row>
    <row r="47" spans="1:4">
      <c r="A47" t="s">
        <v>161</v>
      </c>
      <c r="B47">
        <v>0.52565402430150698</v>
      </c>
      <c r="C47">
        <v>1.1790837377868399E-3</v>
      </c>
      <c r="D47">
        <v>4.7526044507419103E-2</v>
      </c>
    </row>
    <row r="48" spans="1:4">
      <c r="A48" t="s">
        <v>162</v>
      </c>
      <c r="B48">
        <v>1.1602949989765801</v>
      </c>
      <c r="C48">
        <v>1.2474193691229399E-3</v>
      </c>
      <c r="D48">
        <v>4.9488528425932002E-2</v>
      </c>
    </row>
  </sheetData>
  <autoFilter ref="A1:B834" xr:uid="{3532D138-D736-B344-BB52-A4FFF9AC2956}">
    <sortState ref="A2:B48">
      <sortCondition ref="B1:B834"/>
    </sortState>
  </autoFilter>
  <sortState ref="A2:D48">
    <sortCondition ref="D1"/>
  </sortState>
  <conditionalFormatting sqref="B2:B834 C2:D48">
    <cfRule type="cellIs" dxfId="7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FC5E-E9AE-1B4A-AC94-5B28B9AABF4C}">
  <dimension ref="A1:AF834"/>
  <sheetViews>
    <sheetView topLeftCell="H1" workbookViewId="0">
      <selection activeCell="T2" sqref="T2"/>
    </sheetView>
  </sheetViews>
  <sheetFormatPr baseColWidth="10" defaultRowHeight="16"/>
  <sheetData>
    <row r="1" spans="1:32">
      <c r="A1" t="s">
        <v>1625</v>
      </c>
      <c r="B1" t="s">
        <v>1637</v>
      </c>
      <c r="C1" t="s">
        <v>1638</v>
      </c>
      <c r="D1" t="s">
        <v>1639</v>
      </c>
      <c r="F1" t="s">
        <v>1836</v>
      </c>
      <c r="T1" t="s">
        <v>1942</v>
      </c>
    </row>
    <row r="2" spans="1:32">
      <c r="A2" t="s">
        <v>164</v>
      </c>
      <c r="B2">
        <v>0.33313408658346</v>
      </c>
      <c r="C2">
        <v>9.3112964969785002E-6</v>
      </c>
      <c r="D2">
        <v>3.0003866032629299E-3</v>
      </c>
      <c r="F2" s="2" t="s">
        <v>1640</v>
      </c>
      <c r="G2" s="2" t="s">
        <v>1641</v>
      </c>
      <c r="H2" s="2" t="s">
        <v>1642</v>
      </c>
      <c r="I2" s="2" t="s">
        <v>1643</v>
      </c>
      <c r="J2" s="2" t="s">
        <v>1644</v>
      </c>
      <c r="K2" s="2" t="s">
        <v>1645</v>
      </c>
      <c r="L2" s="2" t="s">
        <v>1646</v>
      </c>
      <c r="M2" s="2" t="s">
        <v>1647</v>
      </c>
      <c r="N2" s="2" t="s">
        <v>1648</v>
      </c>
      <c r="O2" s="2" t="s">
        <v>1649</v>
      </c>
      <c r="P2" s="2" t="s">
        <v>1650</v>
      </c>
      <c r="Q2" s="2" t="s">
        <v>1651</v>
      </c>
      <c r="R2" s="2" t="s">
        <v>1652</v>
      </c>
      <c r="T2" s="2" t="s">
        <v>1640</v>
      </c>
      <c r="U2" s="2" t="s">
        <v>1641</v>
      </c>
      <c r="V2" s="2" t="s">
        <v>1642</v>
      </c>
      <c r="W2" s="2" t="s">
        <v>1643</v>
      </c>
      <c r="X2" s="2" t="s">
        <v>1644</v>
      </c>
      <c r="Y2" s="2" t="s">
        <v>1645</v>
      </c>
      <c r="Z2" s="2" t="s">
        <v>1646</v>
      </c>
      <c r="AA2" s="2" t="s">
        <v>1647</v>
      </c>
      <c r="AB2" s="2" t="s">
        <v>1648</v>
      </c>
      <c r="AC2" s="2" t="s">
        <v>1649</v>
      </c>
      <c r="AD2" s="2" t="s">
        <v>1650</v>
      </c>
      <c r="AE2" s="2" t="s">
        <v>1651</v>
      </c>
      <c r="AF2" s="2" t="s">
        <v>1652</v>
      </c>
    </row>
    <row r="3" spans="1:32">
      <c r="A3" t="s">
        <v>165</v>
      </c>
      <c r="B3">
        <v>-0.56813683674527404</v>
      </c>
      <c r="C3">
        <v>1.2723750574268701E-5</v>
      </c>
      <c r="D3">
        <v>3.3315868503665199E-3</v>
      </c>
      <c r="F3" s="2" t="s">
        <v>1653</v>
      </c>
      <c r="G3" s="2" t="s">
        <v>1774</v>
      </c>
      <c r="H3" s="2">
        <v>22</v>
      </c>
      <c r="I3" s="2">
        <v>7.3578595317725703</v>
      </c>
      <c r="J3" s="3">
        <v>7.3776757821315496E-9</v>
      </c>
      <c r="K3" s="2" t="s">
        <v>1775</v>
      </c>
      <c r="L3" s="2">
        <v>208</v>
      </c>
      <c r="M3" s="2">
        <v>401</v>
      </c>
      <c r="N3" s="2">
        <v>18082</v>
      </c>
      <c r="O3" s="2">
        <v>4.7693746403222699</v>
      </c>
      <c r="P3" s="3">
        <v>5.9832771989176599E-6</v>
      </c>
      <c r="Q3" s="3">
        <v>5.9832950593086901E-6</v>
      </c>
      <c r="R3" s="3">
        <v>5.9832950593086901E-6</v>
      </c>
      <c r="T3" s="2" t="s">
        <v>1653</v>
      </c>
      <c r="U3" s="2" t="s">
        <v>1837</v>
      </c>
      <c r="V3" s="2">
        <v>9</v>
      </c>
      <c r="W3" s="2">
        <v>5.1724137931034404</v>
      </c>
      <c r="X3" s="3">
        <v>2.32680504279268E-4</v>
      </c>
      <c r="Y3" s="2" t="s">
        <v>1838</v>
      </c>
      <c r="Z3" s="2">
        <v>154</v>
      </c>
      <c r="AA3" s="2">
        <v>192</v>
      </c>
      <c r="AB3" s="2">
        <v>18082</v>
      </c>
      <c r="AC3" s="2">
        <v>5.5038555194805197</v>
      </c>
      <c r="AD3" s="2">
        <v>0.20521399770481599</v>
      </c>
      <c r="AE3" s="2">
        <v>0.17536581749981101</v>
      </c>
      <c r="AF3" s="2">
        <v>0.17483279069889901</v>
      </c>
    </row>
    <row r="4" spans="1:32">
      <c r="A4" t="s">
        <v>166</v>
      </c>
      <c r="B4">
        <v>-0.46340931883247799</v>
      </c>
      <c r="C4">
        <v>1.69131223484178E-5</v>
      </c>
      <c r="D4">
        <v>3.8101396188031499E-3</v>
      </c>
      <c r="F4" s="2" t="s">
        <v>1653</v>
      </c>
      <c r="G4" s="2" t="s">
        <v>1776</v>
      </c>
      <c r="H4" s="2">
        <v>6</v>
      </c>
      <c r="I4" s="2">
        <v>2.0066889632107001</v>
      </c>
      <c r="J4" s="3">
        <v>1.00404214253044E-4</v>
      </c>
      <c r="K4" s="2" t="s">
        <v>1777</v>
      </c>
      <c r="L4" s="2">
        <v>208</v>
      </c>
      <c r="M4" s="2">
        <v>41</v>
      </c>
      <c r="N4" s="2">
        <v>18082</v>
      </c>
      <c r="O4" s="2">
        <v>12.7218574108818</v>
      </c>
      <c r="P4" s="2">
        <v>7.8204523432196998E-2</v>
      </c>
      <c r="Q4" s="2">
        <v>4.0713908879609302E-2</v>
      </c>
      <c r="R4" s="2">
        <v>4.0713908879609302E-2</v>
      </c>
      <c r="T4" s="2" t="s">
        <v>1653</v>
      </c>
      <c r="U4" s="2" t="s">
        <v>1839</v>
      </c>
      <c r="V4" s="2">
        <v>5</v>
      </c>
      <c r="W4" s="2">
        <v>2.8735632183908</v>
      </c>
      <c r="X4" s="3">
        <v>3.5535120060751899E-4</v>
      </c>
      <c r="Y4" s="2" t="s">
        <v>1840</v>
      </c>
      <c r="Z4" s="2">
        <v>154</v>
      </c>
      <c r="AA4" s="2">
        <v>40</v>
      </c>
      <c r="AB4" s="2">
        <v>18082</v>
      </c>
      <c r="AC4" s="2">
        <v>14.676948051947999</v>
      </c>
      <c r="AD4" s="2">
        <v>0.29587118676755098</v>
      </c>
      <c r="AE4" s="2">
        <v>0.17536581749981101</v>
      </c>
      <c r="AF4" s="2">
        <v>0.17483279069889901</v>
      </c>
    </row>
    <row r="5" spans="1:32">
      <c r="A5" t="s">
        <v>167</v>
      </c>
      <c r="B5">
        <v>-0.62966081436694099</v>
      </c>
      <c r="C5">
        <v>1.9538665178397699E-5</v>
      </c>
      <c r="D5">
        <v>3.9968781955559696E-3</v>
      </c>
      <c r="F5" s="2" t="s">
        <v>1653</v>
      </c>
      <c r="G5" s="2" t="s">
        <v>1778</v>
      </c>
      <c r="H5" s="2">
        <v>5</v>
      </c>
      <c r="I5" s="2">
        <v>1.67224080267558</v>
      </c>
      <c r="J5" s="3">
        <v>7.37542426204073E-4</v>
      </c>
      <c r="K5" s="2" t="s">
        <v>1779</v>
      </c>
      <c r="L5" s="2">
        <v>208</v>
      </c>
      <c r="M5" s="2">
        <v>36</v>
      </c>
      <c r="N5" s="2">
        <v>18082</v>
      </c>
      <c r="O5" s="2">
        <v>12.073985042735</v>
      </c>
      <c r="P5" s="2">
        <v>0.450291749718637</v>
      </c>
      <c r="Q5" s="2">
        <v>0.19938230255050099</v>
      </c>
      <c r="R5" s="2">
        <v>0.19938230255050099</v>
      </c>
      <c r="T5" s="2" t="s">
        <v>1653</v>
      </c>
      <c r="U5" s="2" t="s">
        <v>1841</v>
      </c>
      <c r="V5" s="2">
        <v>5</v>
      </c>
      <c r="W5" s="2">
        <v>2.8735632183908</v>
      </c>
      <c r="X5" s="3">
        <v>7.1794446030891304E-4</v>
      </c>
      <c r="Y5" s="2" t="s">
        <v>1842</v>
      </c>
      <c r="Z5" s="2">
        <v>154</v>
      </c>
      <c r="AA5" s="2">
        <v>48</v>
      </c>
      <c r="AB5" s="2">
        <v>18082</v>
      </c>
      <c r="AC5" s="2">
        <v>12.23079004329</v>
      </c>
      <c r="AD5" s="2">
        <v>0.50779780224905502</v>
      </c>
      <c r="AE5" s="2">
        <v>0.23620372744163201</v>
      </c>
      <c r="AF5" s="2">
        <v>0.235485782981323</v>
      </c>
    </row>
    <row r="6" spans="1:32">
      <c r="A6" t="s">
        <v>168</v>
      </c>
      <c r="B6">
        <v>-0.75387984077942405</v>
      </c>
      <c r="C6">
        <v>2.0939651097028202E-5</v>
      </c>
      <c r="D6">
        <v>4.1536653357923201E-3</v>
      </c>
      <c r="F6" s="2" t="s">
        <v>1653</v>
      </c>
      <c r="G6" s="2" t="s">
        <v>1780</v>
      </c>
      <c r="H6" s="2">
        <v>7</v>
      </c>
      <c r="I6" s="2">
        <v>2.3411371237458098</v>
      </c>
      <c r="J6" s="2">
        <v>1.8314360424110201E-3</v>
      </c>
      <c r="K6" s="2" t="s">
        <v>1781</v>
      </c>
      <c r="L6" s="2">
        <v>208</v>
      </c>
      <c r="M6" s="2">
        <v>112</v>
      </c>
      <c r="N6" s="2">
        <v>18082</v>
      </c>
      <c r="O6" s="2">
        <v>5.4332932692307603</v>
      </c>
      <c r="P6" s="2">
        <v>0.77387252823909203</v>
      </c>
      <c r="Q6" s="2">
        <v>0.35484034937445103</v>
      </c>
      <c r="R6" s="2">
        <v>0.35484034937445103</v>
      </c>
      <c r="T6" s="2" t="s">
        <v>1653</v>
      </c>
      <c r="U6" s="2" t="s">
        <v>1843</v>
      </c>
      <c r="V6" s="2">
        <v>9</v>
      </c>
      <c r="W6" s="2">
        <v>5.1724137931034404</v>
      </c>
      <c r="X6" s="3">
        <v>9.9048386912946296E-4</v>
      </c>
      <c r="Y6" s="2" t="s">
        <v>1844</v>
      </c>
      <c r="Z6" s="2">
        <v>154</v>
      </c>
      <c r="AA6" s="2">
        <v>239</v>
      </c>
      <c r="AB6" s="2">
        <v>18082</v>
      </c>
      <c r="AC6" s="2">
        <v>4.4215073629299502</v>
      </c>
      <c r="AD6" s="2">
        <v>0.62397214317413296</v>
      </c>
      <c r="AE6" s="2">
        <v>0.24440189470769499</v>
      </c>
      <c r="AF6" s="2">
        <v>0.243659031805847</v>
      </c>
    </row>
    <row r="7" spans="1:32">
      <c r="A7" t="s">
        <v>169</v>
      </c>
      <c r="B7">
        <v>-0.54591452594972301</v>
      </c>
      <c r="C7">
        <v>3.6075537066403898E-5</v>
      </c>
      <c r="D7">
        <v>5.7554510590564203E-3</v>
      </c>
      <c r="F7" s="2" t="s">
        <v>1653</v>
      </c>
      <c r="G7" s="2" t="s">
        <v>1782</v>
      </c>
      <c r="H7" s="2">
        <v>7</v>
      </c>
      <c r="I7" s="2">
        <v>2.3411371237458098</v>
      </c>
      <c r="J7" s="2">
        <v>2.1876716977463099E-3</v>
      </c>
      <c r="K7" s="2" t="s">
        <v>1783</v>
      </c>
      <c r="L7" s="2">
        <v>208</v>
      </c>
      <c r="M7" s="2">
        <v>116</v>
      </c>
      <c r="N7" s="2">
        <v>18082</v>
      </c>
      <c r="O7" s="2">
        <v>5.2459383289124597</v>
      </c>
      <c r="P7" s="2">
        <v>0.83071054325983795</v>
      </c>
      <c r="Q7" s="2">
        <v>0.35484034937445103</v>
      </c>
      <c r="R7" s="2">
        <v>0.35484034937445103</v>
      </c>
      <c r="T7" s="2" t="s">
        <v>1653</v>
      </c>
      <c r="U7" s="2" t="s">
        <v>1845</v>
      </c>
      <c r="V7" s="2">
        <v>7</v>
      </c>
      <c r="W7" s="2">
        <v>4.0229885057471204</v>
      </c>
      <c r="X7" s="2">
        <v>1.3237429566932001E-3</v>
      </c>
      <c r="Y7" s="2" t="s">
        <v>1846</v>
      </c>
      <c r="Z7" s="2">
        <v>154</v>
      </c>
      <c r="AA7" s="2">
        <v>142</v>
      </c>
      <c r="AB7" s="2">
        <v>18082</v>
      </c>
      <c r="AC7" s="2">
        <v>5.7880921895006399</v>
      </c>
      <c r="AD7" s="2">
        <v>0.72947744997758801</v>
      </c>
      <c r="AE7" s="2">
        <v>0.26130685965123901</v>
      </c>
      <c r="AF7" s="2">
        <v>0.26051261387722302</v>
      </c>
    </row>
    <row r="8" spans="1:32">
      <c r="A8" t="s">
        <v>170</v>
      </c>
      <c r="B8">
        <v>-0.53059382330267701</v>
      </c>
      <c r="C8">
        <v>3.7528266793906097E-5</v>
      </c>
      <c r="D8">
        <v>5.8169448508454801E-3</v>
      </c>
      <c r="F8" s="2" t="s">
        <v>1653</v>
      </c>
      <c r="G8" s="2" t="s">
        <v>1784</v>
      </c>
      <c r="H8" s="2">
        <v>4</v>
      </c>
      <c r="I8" s="2">
        <v>1.33779264214046</v>
      </c>
      <c r="J8" s="2">
        <v>5.2487440736506798E-3</v>
      </c>
      <c r="K8" s="2" t="s">
        <v>1785</v>
      </c>
      <c r="L8" s="2">
        <v>208</v>
      </c>
      <c r="M8" s="2">
        <v>31</v>
      </c>
      <c r="N8" s="2">
        <v>18082</v>
      </c>
      <c r="O8" s="2">
        <v>11.2171215880893</v>
      </c>
      <c r="P8" s="2">
        <v>0.98598941180031197</v>
      </c>
      <c r="Q8" s="2">
        <v>0.709455240621784</v>
      </c>
      <c r="R8" s="2">
        <v>0.709455240621784</v>
      </c>
      <c r="T8" s="2" t="s">
        <v>1653</v>
      </c>
      <c r="U8" s="2" t="s">
        <v>1847</v>
      </c>
      <c r="V8" s="2">
        <v>3</v>
      </c>
      <c r="W8" s="2">
        <v>1.72413793103448</v>
      </c>
      <c r="X8" s="2">
        <v>1.9261901181368199E-3</v>
      </c>
      <c r="Y8" s="2" t="s">
        <v>1848</v>
      </c>
      <c r="Z8" s="2">
        <v>154</v>
      </c>
      <c r="AA8" s="2">
        <v>8</v>
      </c>
      <c r="AB8" s="2">
        <v>18082</v>
      </c>
      <c r="AC8" s="2">
        <v>44.0308441558441</v>
      </c>
      <c r="AD8" s="2">
        <v>0.85087687754507402</v>
      </c>
      <c r="AE8" s="2">
        <v>0.30384744187406998</v>
      </c>
      <c r="AF8" s="2">
        <v>0.30292389341852599</v>
      </c>
    </row>
    <row r="9" spans="1:32">
      <c r="A9" t="s">
        <v>171</v>
      </c>
      <c r="B9">
        <v>0.86802355794266095</v>
      </c>
      <c r="C9">
        <v>4.0965745319723702E-5</v>
      </c>
      <c r="D9">
        <v>6.0697463734923802E-3</v>
      </c>
      <c r="F9" s="2" t="s">
        <v>1653</v>
      </c>
      <c r="G9" s="2" t="s">
        <v>1786</v>
      </c>
      <c r="H9" s="2">
        <v>5</v>
      </c>
      <c r="I9" s="2">
        <v>1.67224080267558</v>
      </c>
      <c r="J9" s="2">
        <v>1.5801563862635599E-2</v>
      </c>
      <c r="K9" s="2" t="s">
        <v>1787</v>
      </c>
      <c r="L9" s="2">
        <v>208</v>
      </c>
      <c r="M9" s="2">
        <v>84</v>
      </c>
      <c r="N9" s="2">
        <v>18082</v>
      </c>
      <c r="O9" s="2">
        <v>5.1745650183150103</v>
      </c>
      <c r="P9" s="2">
        <v>0.99999754503180105</v>
      </c>
      <c r="Q9" s="2">
        <v>1</v>
      </c>
      <c r="R9" s="2">
        <v>1</v>
      </c>
      <c r="T9" s="2" t="s">
        <v>1653</v>
      </c>
      <c r="U9" s="2" t="s">
        <v>1849</v>
      </c>
      <c r="V9" s="2">
        <v>8</v>
      </c>
      <c r="W9" s="2">
        <v>4.59770114942528</v>
      </c>
      <c r="X9" s="2">
        <v>2.2671266275359398E-3</v>
      </c>
      <c r="Y9" s="2" t="s">
        <v>1850</v>
      </c>
      <c r="Z9" s="2">
        <v>154</v>
      </c>
      <c r="AA9" s="2">
        <v>213</v>
      </c>
      <c r="AB9" s="2">
        <v>18082</v>
      </c>
      <c r="AC9" s="2">
        <v>4.4099750015242902</v>
      </c>
      <c r="AD9" s="2">
        <v>0.89356218319432601</v>
      </c>
      <c r="AE9" s="2">
        <v>0.30384744187406998</v>
      </c>
      <c r="AF9" s="2">
        <v>0.30292389341852599</v>
      </c>
    </row>
    <row r="10" spans="1:32">
      <c r="A10" t="s">
        <v>172</v>
      </c>
      <c r="B10">
        <v>-0.39711037100775598</v>
      </c>
      <c r="C10">
        <v>5.6826328022416197E-5</v>
      </c>
      <c r="D10">
        <v>7.0854312997092701E-3</v>
      </c>
      <c r="F10" s="2" t="s">
        <v>1653</v>
      </c>
      <c r="G10" s="2" t="s">
        <v>1788</v>
      </c>
      <c r="H10" s="2">
        <v>4</v>
      </c>
      <c r="I10" s="2">
        <v>1.33779264214046</v>
      </c>
      <c r="J10" s="2">
        <v>1.7529251325062101E-2</v>
      </c>
      <c r="K10" s="2" t="s">
        <v>1789</v>
      </c>
      <c r="L10" s="2">
        <v>208</v>
      </c>
      <c r="M10" s="2">
        <v>48</v>
      </c>
      <c r="N10" s="2">
        <v>18082</v>
      </c>
      <c r="O10" s="2">
        <v>7.2443910256410202</v>
      </c>
      <c r="P10" s="2">
        <v>0.99999940950118404</v>
      </c>
      <c r="Q10" s="2">
        <v>1</v>
      </c>
      <c r="R10" s="2">
        <v>1</v>
      </c>
      <c r="T10" s="2" t="s">
        <v>1653</v>
      </c>
      <c r="U10" s="2" t="s">
        <v>1851</v>
      </c>
      <c r="V10" s="2">
        <v>3</v>
      </c>
      <c r="W10" s="2">
        <v>1.72413793103448</v>
      </c>
      <c r="X10" s="2">
        <v>2.4627958814514299E-3</v>
      </c>
      <c r="Y10" s="2" t="s">
        <v>1852</v>
      </c>
      <c r="Z10" s="2">
        <v>154</v>
      </c>
      <c r="AA10" s="2">
        <v>9</v>
      </c>
      <c r="AB10" s="2">
        <v>18082</v>
      </c>
      <c r="AC10" s="2">
        <v>39.138528138528102</v>
      </c>
      <c r="AD10" s="2">
        <v>0.91229511812417297</v>
      </c>
      <c r="AE10" s="2">
        <v>0.30384744187406998</v>
      </c>
      <c r="AF10" s="2">
        <v>0.30292389341852599</v>
      </c>
    </row>
    <row r="11" spans="1:32">
      <c r="A11" t="s">
        <v>173</v>
      </c>
      <c r="B11">
        <v>0.78713085393214999</v>
      </c>
      <c r="C11">
        <v>5.8232380109034703E-5</v>
      </c>
      <c r="D11">
        <v>7.1922483055422903E-3</v>
      </c>
      <c r="F11" s="2" t="s">
        <v>1653</v>
      </c>
      <c r="G11" s="2" t="s">
        <v>1790</v>
      </c>
      <c r="H11" s="2">
        <v>2</v>
      </c>
      <c r="I11" s="2">
        <v>0.668896321070234</v>
      </c>
      <c r="J11" s="2">
        <v>2.27652700330787E-2</v>
      </c>
      <c r="K11" s="2" t="s">
        <v>1791</v>
      </c>
      <c r="L11" s="2">
        <v>208</v>
      </c>
      <c r="M11" s="2">
        <v>2</v>
      </c>
      <c r="N11" s="2">
        <v>18082</v>
      </c>
      <c r="O11" s="2">
        <v>86.932692307692307</v>
      </c>
      <c r="P11" s="2">
        <v>0.99999999225355896</v>
      </c>
      <c r="Q11" s="2">
        <v>1</v>
      </c>
      <c r="R11" s="2">
        <v>1</v>
      </c>
      <c r="T11" s="2" t="s">
        <v>1653</v>
      </c>
      <c r="U11" s="2" t="s">
        <v>1853</v>
      </c>
      <c r="V11" s="2">
        <v>3</v>
      </c>
      <c r="W11" s="2">
        <v>1.72413793103448</v>
      </c>
      <c r="X11" s="2">
        <v>3.0614336033916402E-3</v>
      </c>
      <c r="Y11" s="2" t="s">
        <v>1854</v>
      </c>
      <c r="Z11" s="2">
        <v>154</v>
      </c>
      <c r="AA11" s="2">
        <v>10</v>
      </c>
      <c r="AB11" s="2">
        <v>18082</v>
      </c>
      <c r="AC11" s="2">
        <v>35.224675324675303</v>
      </c>
      <c r="AD11" s="2">
        <v>0.95150379326047396</v>
      </c>
      <c r="AE11" s="2">
        <v>0.33573721850528299</v>
      </c>
      <c r="AF11" s="2">
        <v>0.33471674063748602</v>
      </c>
    </row>
    <row r="12" spans="1:32">
      <c r="A12" t="s">
        <v>174</v>
      </c>
      <c r="B12">
        <v>0.33880975542318598</v>
      </c>
      <c r="C12">
        <v>6.9490293814232805E-5</v>
      </c>
      <c r="D12">
        <v>7.9268778341115703E-3</v>
      </c>
      <c r="F12" s="2" t="s">
        <v>1653</v>
      </c>
      <c r="G12" s="2" t="s">
        <v>1792</v>
      </c>
      <c r="H12" s="2">
        <v>3</v>
      </c>
      <c r="I12" s="2">
        <v>1.0033444816053501</v>
      </c>
      <c r="J12" s="2">
        <v>2.8179126602784699E-2</v>
      </c>
      <c r="K12" s="2" t="s">
        <v>1793</v>
      </c>
      <c r="L12" s="2">
        <v>208</v>
      </c>
      <c r="M12" s="2">
        <v>23</v>
      </c>
      <c r="N12" s="2">
        <v>18082</v>
      </c>
      <c r="O12" s="2">
        <v>11.3390468227424</v>
      </c>
      <c r="P12" s="2">
        <v>0.99999999991440902</v>
      </c>
      <c r="Q12" s="2">
        <v>1</v>
      </c>
      <c r="R12" s="2">
        <v>1</v>
      </c>
      <c r="T12" s="2" t="s">
        <v>1653</v>
      </c>
      <c r="U12" s="2" t="s">
        <v>1855</v>
      </c>
      <c r="V12" s="2">
        <v>3</v>
      </c>
      <c r="W12" s="2">
        <v>1.72413793103448</v>
      </c>
      <c r="X12" s="2">
        <v>5.2188628315976201E-3</v>
      </c>
      <c r="Y12" s="2" t="s">
        <v>1856</v>
      </c>
      <c r="Z12" s="2">
        <v>154</v>
      </c>
      <c r="AA12" s="2">
        <v>13</v>
      </c>
      <c r="AB12" s="2">
        <v>18082</v>
      </c>
      <c r="AC12" s="2">
        <v>27.095904095904</v>
      </c>
      <c r="AD12" s="2">
        <v>0.99428411301651498</v>
      </c>
      <c r="AE12" s="2">
        <v>0.48056684192966898</v>
      </c>
      <c r="AF12" s="2">
        <v>0.47910615244052102</v>
      </c>
    </row>
    <row r="13" spans="1:32">
      <c r="A13" t="s">
        <v>175</v>
      </c>
      <c r="B13">
        <v>1.28225474016444</v>
      </c>
      <c r="C13">
        <v>7.2493875292538101E-5</v>
      </c>
      <c r="D13">
        <v>8.0431340282195608E-3</v>
      </c>
      <c r="F13" s="2" t="s">
        <v>1653</v>
      </c>
      <c r="G13" s="2" t="s">
        <v>1794</v>
      </c>
      <c r="H13" s="2">
        <v>2</v>
      </c>
      <c r="I13" s="2">
        <v>0.668896321070234</v>
      </c>
      <c r="J13" s="2">
        <v>3.3953742881964802E-2</v>
      </c>
      <c r="K13" s="2" t="s">
        <v>1795</v>
      </c>
      <c r="L13" s="2">
        <v>208</v>
      </c>
      <c r="M13" s="2">
        <v>3</v>
      </c>
      <c r="N13" s="2">
        <v>18082</v>
      </c>
      <c r="O13" s="2">
        <v>57.955128205128197</v>
      </c>
      <c r="P13" s="2">
        <v>0.99999999999931799</v>
      </c>
      <c r="Q13" s="2">
        <v>1</v>
      </c>
      <c r="R13" s="2">
        <v>1</v>
      </c>
      <c r="T13" s="2" t="s">
        <v>1653</v>
      </c>
      <c r="U13" s="2" t="s">
        <v>1857</v>
      </c>
      <c r="V13" s="2">
        <v>4</v>
      </c>
      <c r="W13" s="2">
        <v>2.29885057471264</v>
      </c>
      <c r="X13" s="2">
        <v>5.35586146020908E-3</v>
      </c>
      <c r="Y13" s="2" t="s">
        <v>1858</v>
      </c>
      <c r="Z13" s="2">
        <v>154</v>
      </c>
      <c r="AA13" s="2">
        <v>42</v>
      </c>
      <c r="AB13" s="2">
        <v>18082</v>
      </c>
      <c r="AC13" s="2">
        <v>11.182436611008001</v>
      </c>
      <c r="AD13" s="2">
        <v>0.99501061280140601</v>
      </c>
      <c r="AE13" s="2">
        <v>0.48056684192966898</v>
      </c>
      <c r="AF13" s="2">
        <v>0.47910615244052102</v>
      </c>
    </row>
    <row r="14" spans="1:32">
      <c r="A14" t="s">
        <v>176</v>
      </c>
      <c r="B14">
        <v>0.454483715764814</v>
      </c>
      <c r="C14">
        <v>8.9513575181321295E-5</v>
      </c>
      <c r="D14">
        <v>8.8113663629613408E-3</v>
      </c>
      <c r="F14" s="2" t="s">
        <v>1653</v>
      </c>
      <c r="G14" s="2" t="s">
        <v>1654</v>
      </c>
      <c r="H14" s="2">
        <v>3</v>
      </c>
      <c r="I14" s="2">
        <v>1.0033444816053501</v>
      </c>
      <c r="J14" s="2">
        <v>3.54003000701828E-2</v>
      </c>
      <c r="K14" s="2" t="s">
        <v>1793</v>
      </c>
      <c r="L14" s="2">
        <v>208</v>
      </c>
      <c r="M14" s="2">
        <v>26</v>
      </c>
      <c r="N14" s="2">
        <v>18082</v>
      </c>
      <c r="O14" s="2">
        <v>10.030695266272099</v>
      </c>
      <c r="P14" s="2">
        <v>0.99999999999979705</v>
      </c>
      <c r="Q14" s="2">
        <v>1</v>
      </c>
      <c r="R14" s="2">
        <v>1</v>
      </c>
      <c r="T14" s="2" t="s">
        <v>1653</v>
      </c>
      <c r="U14" s="2" t="s">
        <v>1859</v>
      </c>
      <c r="V14" s="2">
        <v>6</v>
      </c>
      <c r="W14" s="2">
        <v>3.44827586206896</v>
      </c>
      <c r="X14" s="2">
        <v>6.39920824486286E-3</v>
      </c>
      <c r="Y14" s="2" t="s">
        <v>1860</v>
      </c>
      <c r="Z14" s="2">
        <v>154</v>
      </c>
      <c r="AA14" s="2">
        <v>138</v>
      </c>
      <c r="AB14" s="2">
        <v>18082</v>
      </c>
      <c r="AC14" s="2">
        <v>5.1050254093732299</v>
      </c>
      <c r="AD14" s="2">
        <v>0.99822918241373904</v>
      </c>
      <c r="AE14" s="2">
        <v>0.52633487813997004</v>
      </c>
      <c r="AF14" s="2">
        <v>0.52473507607875403</v>
      </c>
    </row>
    <row r="15" spans="1:32">
      <c r="A15" t="s">
        <v>177</v>
      </c>
      <c r="B15">
        <v>0.33480030350920198</v>
      </c>
      <c r="C15">
        <v>9.5406732713168501E-5</v>
      </c>
      <c r="D15">
        <v>9.3213801841850897E-3</v>
      </c>
      <c r="F15" s="2" t="s">
        <v>1653</v>
      </c>
      <c r="G15" s="2" t="s">
        <v>1796</v>
      </c>
      <c r="H15" s="2">
        <v>3</v>
      </c>
      <c r="I15" s="2">
        <v>1.0033444816053501</v>
      </c>
      <c r="J15" s="2">
        <v>3.54003000701828E-2</v>
      </c>
      <c r="K15" s="2" t="s">
        <v>1797</v>
      </c>
      <c r="L15" s="2">
        <v>208</v>
      </c>
      <c r="M15" s="2">
        <v>26</v>
      </c>
      <c r="N15" s="2">
        <v>18082</v>
      </c>
      <c r="O15" s="2">
        <v>10.030695266272099</v>
      </c>
      <c r="P15" s="2">
        <v>0.99999999999979705</v>
      </c>
      <c r="Q15" s="2">
        <v>1</v>
      </c>
      <c r="R15" s="2">
        <v>1</v>
      </c>
      <c r="T15" s="2" t="s">
        <v>1653</v>
      </c>
      <c r="U15" s="2" t="s">
        <v>1861</v>
      </c>
      <c r="V15" s="2">
        <v>11</v>
      </c>
      <c r="W15" s="2">
        <v>6.3218390804597702</v>
      </c>
      <c r="X15" s="2">
        <v>8.3398383484663708E-3</v>
      </c>
      <c r="Y15" s="2" t="s">
        <v>1862</v>
      </c>
      <c r="Z15" s="2">
        <v>154</v>
      </c>
      <c r="AA15" s="2">
        <v>485</v>
      </c>
      <c r="AB15" s="2">
        <v>18082</v>
      </c>
      <c r="AC15" s="2">
        <v>2.6630338733431498</v>
      </c>
      <c r="AD15" s="2">
        <v>0.99974287207887302</v>
      </c>
      <c r="AE15" s="2">
        <v>0.58563552764108395</v>
      </c>
      <c r="AF15" s="2">
        <v>0.583855480444607</v>
      </c>
    </row>
    <row r="16" spans="1:32">
      <c r="A16" t="s">
        <v>178</v>
      </c>
      <c r="B16">
        <v>0.31118514431112698</v>
      </c>
      <c r="C16">
        <v>1.05475678594136E-4</v>
      </c>
      <c r="D16">
        <v>9.66110639592461E-3</v>
      </c>
      <c r="F16" s="2" t="s">
        <v>1653</v>
      </c>
      <c r="G16" s="2" t="s">
        <v>1798</v>
      </c>
      <c r="H16" s="2">
        <v>3</v>
      </c>
      <c r="I16" s="2">
        <v>1.0033444816053501</v>
      </c>
      <c r="J16" s="2">
        <v>3.7949769983301199E-2</v>
      </c>
      <c r="K16" s="2" t="s">
        <v>1799</v>
      </c>
      <c r="L16" s="2">
        <v>208</v>
      </c>
      <c r="M16" s="2">
        <v>27</v>
      </c>
      <c r="N16" s="2">
        <v>18082</v>
      </c>
      <c r="O16" s="2">
        <v>9.6591880341880305</v>
      </c>
      <c r="P16" s="2">
        <v>0.99999999999997602</v>
      </c>
      <c r="Q16" s="2">
        <v>1</v>
      </c>
      <c r="R16" s="2">
        <v>1</v>
      </c>
      <c r="T16" s="2" t="s">
        <v>1653</v>
      </c>
      <c r="U16" s="2" t="s">
        <v>1863</v>
      </c>
      <c r="V16" s="2">
        <v>6</v>
      </c>
      <c r="W16" s="2">
        <v>3.44827586206896</v>
      </c>
      <c r="X16" s="2">
        <v>8.5345415290429393E-3</v>
      </c>
      <c r="Y16" s="2" t="s">
        <v>1864</v>
      </c>
      <c r="Z16" s="2">
        <v>154</v>
      </c>
      <c r="AA16" s="2">
        <v>148</v>
      </c>
      <c r="AB16" s="2">
        <v>18082</v>
      </c>
      <c r="AC16" s="2">
        <v>4.7600912600912597</v>
      </c>
      <c r="AD16" s="2">
        <v>0.99978817372516804</v>
      </c>
      <c r="AE16" s="2">
        <v>0.58563552764108395</v>
      </c>
      <c r="AF16" s="2">
        <v>0.583855480444607</v>
      </c>
    </row>
    <row r="17" spans="1:32">
      <c r="A17" t="s">
        <v>179</v>
      </c>
      <c r="B17">
        <v>1.27273906166701</v>
      </c>
      <c r="C17">
        <v>1.0634707093100899E-4</v>
      </c>
      <c r="D17">
        <v>9.66110639592461E-3</v>
      </c>
      <c r="F17" s="2" t="s">
        <v>1653</v>
      </c>
      <c r="G17" s="2" t="s">
        <v>1800</v>
      </c>
      <c r="H17" s="2">
        <v>3</v>
      </c>
      <c r="I17" s="2">
        <v>1.0033444816053501</v>
      </c>
      <c r="J17" s="2">
        <v>3.7949769983301199E-2</v>
      </c>
      <c r="K17" s="2" t="s">
        <v>1801</v>
      </c>
      <c r="L17" s="2">
        <v>208</v>
      </c>
      <c r="M17" s="2">
        <v>27</v>
      </c>
      <c r="N17" s="2">
        <v>18082</v>
      </c>
      <c r="O17" s="2">
        <v>9.6591880341880305</v>
      </c>
      <c r="P17" s="2">
        <v>0.99999999999997602</v>
      </c>
      <c r="Q17" s="2">
        <v>1</v>
      </c>
      <c r="R17" s="2">
        <v>1</v>
      </c>
      <c r="T17" s="2" t="s">
        <v>1653</v>
      </c>
      <c r="U17" s="2" t="s">
        <v>1865</v>
      </c>
      <c r="V17" s="2">
        <v>3</v>
      </c>
      <c r="W17" s="2">
        <v>1.72413793103448</v>
      </c>
      <c r="X17" s="2">
        <v>8.9002359823872994E-3</v>
      </c>
      <c r="Y17" s="2" t="s">
        <v>1866</v>
      </c>
      <c r="Z17" s="2">
        <v>154</v>
      </c>
      <c r="AA17" s="2">
        <v>17</v>
      </c>
      <c r="AB17" s="2">
        <v>18082</v>
      </c>
      <c r="AC17" s="2">
        <v>20.720397249809</v>
      </c>
      <c r="AD17" s="2">
        <v>0.99985282064829695</v>
      </c>
      <c r="AE17" s="2">
        <v>0.58563552764108395</v>
      </c>
      <c r="AF17" s="2">
        <v>0.583855480444607</v>
      </c>
    </row>
    <row r="18" spans="1:32">
      <c r="A18" t="s">
        <v>180</v>
      </c>
      <c r="B18">
        <v>-1.00066899637526</v>
      </c>
      <c r="C18">
        <v>1.10275539581105E-4</v>
      </c>
      <c r="D18">
        <v>9.8188959785715808E-3</v>
      </c>
      <c r="F18" s="2" t="s">
        <v>1653</v>
      </c>
      <c r="G18" s="2" t="s">
        <v>1802</v>
      </c>
      <c r="H18" s="2">
        <v>3</v>
      </c>
      <c r="I18" s="2">
        <v>1.0033444816053501</v>
      </c>
      <c r="J18" s="2">
        <v>4.0567235899276501E-2</v>
      </c>
      <c r="K18" s="2" t="s">
        <v>1803</v>
      </c>
      <c r="L18" s="2">
        <v>208</v>
      </c>
      <c r="M18" s="2">
        <v>28</v>
      </c>
      <c r="N18" s="2">
        <v>18082</v>
      </c>
      <c r="O18" s="2">
        <v>9.3142170329670293</v>
      </c>
      <c r="P18" s="2">
        <v>0.999999999999997</v>
      </c>
      <c r="Q18" s="2">
        <v>1</v>
      </c>
      <c r="R18" s="2">
        <v>1</v>
      </c>
      <c r="T18" s="2" t="s">
        <v>1653</v>
      </c>
      <c r="U18" s="2" t="s">
        <v>1867</v>
      </c>
      <c r="V18" s="2">
        <v>5</v>
      </c>
      <c r="W18" s="2">
        <v>2.8735632183908</v>
      </c>
      <c r="X18" s="2">
        <v>1.38133225783891E-2</v>
      </c>
      <c r="Y18" s="2" t="s">
        <v>1868</v>
      </c>
      <c r="Z18" s="2">
        <v>154</v>
      </c>
      <c r="AA18" s="2">
        <v>109</v>
      </c>
      <c r="AB18" s="2">
        <v>18082</v>
      </c>
      <c r="AC18" s="2">
        <v>5.3860359823662503</v>
      </c>
      <c r="AD18" s="2">
        <v>0.99999890940735603</v>
      </c>
      <c r="AE18" s="2">
        <v>0.83012531576712401</v>
      </c>
      <c r="AF18" s="2">
        <v>0.82760213851555198</v>
      </c>
    </row>
    <row r="19" spans="1:32">
      <c r="A19" t="s">
        <v>181</v>
      </c>
      <c r="B19">
        <v>-0.75660465096458795</v>
      </c>
      <c r="C19">
        <v>1.17844144527903E-4</v>
      </c>
      <c r="D19">
        <v>1.01913364310695E-2</v>
      </c>
      <c r="F19" s="2" t="s">
        <v>1653</v>
      </c>
      <c r="G19" s="2" t="s">
        <v>1804</v>
      </c>
      <c r="H19" s="2">
        <v>2</v>
      </c>
      <c r="I19" s="2">
        <v>0.668896321070234</v>
      </c>
      <c r="J19" s="2">
        <v>4.50147293970578E-2</v>
      </c>
      <c r="K19" s="2" t="s">
        <v>1805</v>
      </c>
      <c r="L19" s="2">
        <v>208</v>
      </c>
      <c r="M19" s="2">
        <v>4</v>
      </c>
      <c r="N19" s="2">
        <v>18082</v>
      </c>
      <c r="O19" s="2">
        <v>43.466346153846096</v>
      </c>
      <c r="P19" s="2">
        <v>0.999999999999999</v>
      </c>
      <c r="Q19" s="2">
        <v>1</v>
      </c>
      <c r="R19" s="2">
        <v>1</v>
      </c>
      <c r="T19" s="2" t="s">
        <v>1653</v>
      </c>
      <c r="U19" s="2" t="s">
        <v>1869</v>
      </c>
      <c r="V19" s="2">
        <v>4</v>
      </c>
      <c r="W19" s="2">
        <v>2.29885057471264</v>
      </c>
      <c r="X19" s="2">
        <v>1.42980044255735E-2</v>
      </c>
      <c r="Y19" s="2" t="s">
        <v>1870</v>
      </c>
      <c r="Z19" s="2">
        <v>154</v>
      </c>
      <c r="AA19" s="2">
        <v>60</v>
      </c>
      <c r="AB19" s="2">
        <v>18082</v>
      </c>
      <c r="AC19" s="2">
        <v>7.8277056277056198</v>
      </c>
      <c r="AD19" s="2">
        <v>0.99999932865999297</v>
      </c>
      <c r="AE19" s="2">
        <v>0.83012531576712401</v>
      </c>
      <c r="AF19" s="2">
        <v>0.82760213851555198</v>
      </c>
    </row>
    <row r="20" spans="1:32">
      <c r="A20" t="s">
        <v>182</v>
      </c>
      <c r="B20">
        <v>0.33136040473763001</v>
      </c>
      <c r="C20">
        <v>1.18239203377922E-4</v>
      </c>
      <c r="D20">
        <v>1.01913364310695E-2</v>
      </c>
      <c r="F20" s="2" t="s">
        <v>1653</v>
      </c>
      <c r="G20" s="2" t="s">
        <v>1806</v>
      </c>
      <c r="H20" s="2">
        <v>2</v>
      </c>
      <c r="I20" s="2">
        <v>0.668896321070234</v>
      </c>
      <c r="J20" s="2">
        <v>4.50147293970578E-2</v>
      </c>
      <c r="K20" s="2" t="s">
        <v>1807</v>
      </c>
      <c r="L20" s="2">
        <v>208</v>
      </c>
      <c r="M20" s="2">
        <v>4</v>
      </c>
      <c r="N20" s="2">
        <v>18082</v>
      </c>
      <c r="O20" s="2">
        <v>43.466346153846096</v>
      </c>
      <c r="P20" s="2">
        <v>0.999999999999999</v>
      </c>
      <c r="Q20" s="2">
        <v>1</v>
      </c>
      <c r="R20" s="2">
        <v>1</v>
      </c>
      <c r="T20" s="2" t="s">
        <v>1653</v>
      </c>
      <c r="U20" s="2" t="s">
        <v>1871</v>
      </c>
      <c r="V20" s="2">
        <v>4</v>
      </c>
      <c r="W20" s="2">
        <v>2.29885057471264</v>
      </c>
      <c r="X20" s="2">
        <v>1.5610534171244E-2</v>
      </c>
      <c r="Y20" s="2" t="s">
        <v>1872</v>
      </c>
      <c r="Z20" s="2">
        <v>154</v>
      </c>
      <c r="AA20" s="2">
        <v>62</v>
      </c>
      <c r="AB20" s="2">
        <v>18082</v>
      </c>
      <c r="AC20" s="2">
        <v>7.5751989945538298</v>
      </c>
      <c r="AD20" s="2">
        <v>0.99999981978658103</v>
      </c>
      <c r="AE20" s="2">
        <v>0.85597762372321695</v>
      </c>
      <c r="AF20" s="2">
        <v>0.85337586802801002</v>
      </c>
    </row>
    <row r="21" spans="1:32">
      <c r="A21" t="s">
        <v>183</v>
      </c>
      <c r="B21">
        <v>0.33762734211941398</v>
      </c>
      <c r="C21">
        <v>1.2327596935209799E-4</v>
      </c>
      <c r="D21">
        <v>1.02060402171572E-2</v>
      </c>
      <c r="F21" s="2" t="s">
        <v>1653</v>
      </c>
      <c r="G21" s="2" t="s">
        <v>1808</v>
      </c>
      <c r="H21" s="2">
        <v>3</v>
      </c>
      <c r="I21" s="2">
        <v>1.0033444816053501</v>
      </c>
      <c r="J21" s="2">
        <v>4.8809032743719699E-2</v>
      </c>
      <c r="K21" s="2" t="s">
        <v>1809</v>
      </c>
      <c r="L21" s="2">
        <v>208</v>
      </c>
      <c r="M21" s="2">
        <v>31</v>
      </c>
      <c r="N21" s="2">
        <v>18082</v>
      </c>
      <c r="O21" s="2">
        <v>8.41284119106699</v>
      </c>
      <c r="P21" s="2">
        <v>1</v>
      </c>
      <c r="Q21" s="2">
        <v>1</v>
      </c>
      <c r="R21" s="2">
        <v>1</v>
      </c>
      <c r="T21" s="2" t="s">
        <v>1653</v>
      </c>
      <c r="U21" s="2" t="s">
        <v>1873</v>
      </c>
      <c r="V21" s="2">
        <v>4</v>
      </c>
      <c r="W21" s="2">
        <v>2.29885057471264</v>
      </c>
      <c r="X21" s="2">
        <v>1.69887922228379E-2</v>
      </c>
      <c r="Y21" s="2" t="s">
        <v>1874</v>
      </c>
      <c r="Z21" s="2">
        <v>154</v>
      </c>
      <c r="AA21" s="2">
        <v>64</v>
      </c>
      <c r="AB21" s="2">
        <v>18082</v>
      </c>
      <c r="AC21" s="2">
        <v>7.33847402597402</v>
      </c>
      <c r="AD21" s="2">
        <v>0.99999995479261805</v>
      </c>
      <c r="AE21" s="2">
        <v>0.85760854456431901</v>
      </c>
      <c r="AF21" s="2">
        <v>0.855001831662907</v>
      </c>
    </row>
    <row r="22" spans="1:32">
      <c r="A22" t="s">
        <v>184</v>
      </c>
      <c r="B22">
        <v>0.29508398901431399</v>
      </c>
      <c r="C22">
        <v>1.2925442129951801E-4</v>
      </c>
      <c r="D22">
        <v>1.0255750810019899E-2</v>
      </c>
      <c r="F22" s="2" t="s">
        <v>1653</v>
      </c>
      <c r="G22" s="2" t="s">
        <v>1810</v>
      </c>
      <c r="H22" s="2">
        <v>3</v>
      </c>
      <c r="I22" s="2">
        <v>1.0033444816053501</v>
      </c>
      <c r="J22" s="2">
        <v>5.1680071879801399E-2</v>
      </c>
      <c r="K22" s="2" t="s">
        <v>1811</v>
      </c>
      <c r="L22" s="2">
        <v>208</v>
      </c>
      <c r="M22" s="2">
        <v>32</v>
      </c>
      <c r="N22" s="2">
        <v>18082</v>
      </c>
      <c r="O22" s="2">
        <v>8.1499399038461497</v>
      </c>
      <c r="P22" s="2">
        <v>1</v>
      </c>
      <c r="Q22" s="2">
        <v>1</v>
      </c>
      <c r="R22" s="2">
        <v>1</v>
      </c>
      <c r="T22" s="2" t="s">
        <v>1653</v>
      </c>
      <c r="U22" s="2" t="s">
        <v>1875</v>
      </c>
      <c r="V22" s="2">
        <v>3</v>
      </c>
      <c r="W22" s="2">
        <v>1.72413793103448</v>
      </c>
      <c r="X22" s="2">
        <v>1.73780860094086E-2</v>
      </c>
      <c r="Y22" s="2" t="s">
        <v>1876</v>
      </c>
      <c r="Z22" s="2">
        <v>154</v>
      </c>
      <c r="AA22" s="2">
        <v>24</v>
      </c>
      <c r="AB22" s="2">
        <v>18082</v>
      </c>
      <c r="AC22" s="2">
        <v>14.676948051947999</v>
      </c>
      <c r="AD22" s="2">
        <v>0.99999996942112102</v>
      </c>
      <c r="AE22" s="2">
        <v>0.85760854456431901</v>
      </c>
      <c r="AF22" s="2">
        <v>0.855001831662907</v>
      </c>
    </row>
    <row r="23" spans="1:32">
      <c r="A23" t="s">
        <v>185</v>
      </c>
      <c r="B23">
        <v>-0.34325111514762302</v>
      </c>
      <c r="C23">
        <v>1.3148018746698601E-4</v>
      </c>
      <c r="D23">
        <v>1.02683096587945E-2</v>
      </c>
      <c r="F23" s="2" t="s">
        <v>1653</v>
      </c>
      <c r="G23" s="2" t="s">
        <v>1812</v>
      </c>
      <c r="H23" s="2">
        <v>2</v>
      </c>
      <c r="I23" s="2">
        <v>0.668896321070234</v>
      </c>
      <c r="J23" s="2">
        <v>5.5949675242770301E-2</v>
      </c>
      <c r="K23" s="2" t="s">
        <v>1813</v>
      </c>
      <c r="L23" s="2">
        <v>208</v>
      </c>
      <c r="M23" s="2">
        <v>5</v>
      </c>
      <c r="N23" s="2">
        <v>18082</v>
      </c>
      <c r="O23" s="2">
        <v>34.7730769230769</v>
      </c>
      <c r="P23" s="2">
        <v>1</v>
      </c>
      <c r="Q23" s="2">
        <v>1</v>
      </c>
      <c r="R23" s="2">
        <v>1</v>
      </c>
      <c r="T23" s="2" t="s">
        <v>1653</v>
      </c>
      <c r="U23" s="2" t="s">
        <v>1737</v>
      </c>
      <c r="V23" s="2">
        <v>16</v>
      </c>
      <c r="W23" s="2">
        <v>9.1954022988505706</v>
      </c>
      <c r="X23" s="2">
        <v>2.1571834840235601E-2</v>
      </c>
      <c r="Y23" s="2" t="s">
        <v>1877</v>
      </c>
      <c r="Z23" s="2">
        <v>154</v>
      </c>
      <c r="AA23" s="2">
        <v>995</v>
      </c>
      <c r="AB23" s="2">
        <v>18082</v>
      </c>
      <c r="AC23" s="2">
        <v>1.8880897996475801</v>
      </c>
      <c r="AD23" s="2">
        <v>0.99999999955118202</v>
      </c>
      <c r="AE23" s="2">
        <v>0.95859133257926898</v>
      </c>
      <c r="AF23" s="2">
        <v>0.95567768111246199</v>
      </c>
    </row>
    <row r="24" spans="1:32">
      <c r="A24" t="s">
        <v>186</v>
      </c>
      <c r="B24">
        <v>-0.60836573768104896</v>
      </c>
      <c r="C24">
        <v>1.4902470563418901E-4</v>
      </c>
      <c r="D24">
        <v>1.0817700158072501E-2</v>
      </c>
      <c r="F24" s="2" t="s">
        <v>1653</v>
      </c>
      <c r="G24" s="2" t="s">
        <v>1814</v>
      </c>
      <c r="H24" s="2">
        <v>3</v>
      </c>
      <c r="I24" s="2">
        <v>1.0033444816053501</v>
      </c>
      <c r="J24" s="2">
        <v>5.7597303610841102E-2</v>
      </c>
      <c r="K24" s="2" t="s">
        <v>1815</v>
      </c>
      <c r="L24" s="2">
        <v>208</v>
      </c>
      <c r="M24" s="2">
        <v>34</v>
      </c>
      <c r="N24" s="2">
        <v>18082</v>
      </c>
      <c r="O24" s="2">
        <v>7.6705316742081404</v>
      </c>
      <c r="P24" s="2">
        <v>1</v>
      </c>
      <c r="Q24" s="2">
        <v>1</v>
      </c>
      <c r="R24" s="2">
        <v>1</v>
      </c>
      <c r="T24" s="2" t="s">
        <v>1653</v>
      </c>
      <c r="U24" s="2" t="s">
        <v>1878</v>
      </c>
      <c r="V24" s="2">
        <v>3</v>
      </c>
      <c r="W24" s="2">
        <v>1.72413793103448</v>
      </c>
      <c r="X24" s="2">
        <v>2.1738901860408399E-2</v>
      </c>
      <c r="Y24" s="2" t="s">
        <v>1879</v>
      </c>
      <c r="Z24" s="2">
        <v>154</v>
      </c>
      <c r="AA24" s="2">
        <v>27</v>
      </c>
      <c r="AB24" s="2">
        <v>18082</v>
      </c>
      <c r="AC24" s="2">
        <v>13.046176046176001</v>
      </c>
      <c r="AD24" s="2">
        <v>0.999999999620797</v>
      </c>
      <c r="AE24" s="2">
        <v>0.95859133257926898</v>
      </c>
      <c r="AF24" s="2">
        <v>0.95567768111246199</v>
      </c>
    </row>
    <row r="25" spans="1:32">
      <c r="A25" t="s">
        <v>187</v>
      </c>
      <c r="B25">
        <v>-0.38728201240818799</v>
      </c>
      <c r="C25">
        <v>1.63236436325305E-4</v>
      </c>
      <c r="D25">
        <v>1.11306845019318E-2</v>
      </c>
      <c r="F25" s="2" t="s">
        <v>1653</v>
      </c>
      <c r="G25" s="2" t="s">
        <v>1816</v>
      </c>
      <c r="H25" s="2">
        <v>7</v>
      </c>
      <c r="I25" s="2">
        <v>2.3411371237458098</v>
      </c>
      <c r="J25" s="2">
        <v>5.9236968360245203E-2</v>
      </c>
      <c r="K25" s="2" t="s">
        <v>1817</v>
      </c>
      <c r="L25" s="2">
        <v>208</v>
      </c>
      <c r="M25" s="2">
        <v>241</v>
      </c>
      <c r="N25" s="2">
        <v>18082</v>
      </c>
      <c r="O25" s="2">
        <v>2.52501595914458</v>
      </c>
      <c r="P25" s="2">
        <v>1</v>
      </c>
      <c r="Q25" s="2">
        <v>1</v>
      </c>
      <c r="R25" s="2">
        <v>1</v>
      </c>
      <c r="T25" s="2" t="s">
        <v>1653</v>
      </c>
      <c r="U25" s="2" t="s">
        <v>1880</v>
      </c>
      <c r="V25" s="2">
        <v>3</v>
      </c>
      <c r="W25" s="2">
        <v>1.72413793103448</v>
      </c>
      <c r="X25" s="2">
        <v>2.32829567269318E-2</v>
      </c>
      <c r="Y25" s="2" t="s">
        <v>1881</v>
      </c>
      <c r="Z25" s="2">
        <v>154</v>
      </c>
      <c r="AA25" s="2">
        <v>28</v>
      </c>
      <c r="AB25" s="2">
        <v>18082</v>
      </c>
      <c r="AC25" s="2">
        <v>12.580241187384001</v>
      </c>
      <c r="AD25" s="2">
        <v>0.99999999992024202</v>
      </c>
      <c r="AE25" s="2">
        <v>0.95859133257926898</v>
      </c>
      <c r="AF25" s="2">
        <v>0.95567768111246199</v>
      </c>
    </row>
    <row r="26" spans="1:32">
      <c r="A26" t="s">
        <v>188</v>
      </c>
      <c r="B26">
        <v>-0.56519818122608101</v>
      </c>
      <c r="C26">
        <v>1.7631523677241799E-4</v>
      </c>
      <c r="D26">
        <v>1.1525968261015001E-2</v>
      </c>
      <c r="F26" s="2" t="s">
        <v>1653</v>
      </c>
      <c r="G26" s="2" t="s">
        <v>1818</v>
      </c>
      <c r="H26" s="2">
        <v>5</v>
      </c>
      <c r="I26" s="2">
        <v>1.67224080267558</v>
      </c>
      <c r="J26" s="2">
        <v>5.96344539753512E-2</v>
      </c>
      <c r="K26" s="2" t="s">
        <v>1819</v>
      </c>
      <c r="L26" s="2">
        <v>208</v>
      </c>
      <c r="M26" s="2">
        <v>128</v>
      </c>
      <c r="N26" s="2">
        <v>18082</v>
      </c>
      <c r="O26" s="2">
        <v>3.3958082932692299</v>
      </c>
      <c r="P26" s="2">
        <v>1</v>
      </c>
      <c r="Q26" s="2">
        <v>1</v>
      </c>
      <c r="R26" s="2">
        <v>1</v>
      </c>
      <c r="T26" s="2" t="s">
        <v>1653</v>
      </c>
      <c r="U26" s="2" t="s">
        <v>1882</v>
      </c>
      <c r="V26" s="2">
        <v>6</v>
      </c>
      <c r="W26" s="2">
        <v>3.44827586206896</v>
      </c>
      <c r="X26" s="2">
        <v>2.3309211734450299E-2</v>
      </c>
      <c r="Y26" s="2" t="s">
        <v>1883</v>
      </c>
      <c r="Z26" s="2">
        <v>154</v>
      </c>
      <c r="AA26" s="2">
        <v>191</v>
      </c>
      <c r="AB26" s="2">
        <v>18082</v>
      </c>
      <c r="AC26" s="2">
        <v>3.6884476779764701</v>
      </c>
      <c r="AD26" s="2">
        <v>0.99999999992233002</v>
      </c>
      <c r="AE26" s="2">
        <v>0.95859133257926898</v>
      </c>
      <c r="AF26" s="2">
        <v>0.95567768111246199</v>
      </c>
    </row>
    <row r="27" spans="1:32">
      <c r="A27" t="s">
        <v>189</v>
      </c>
      <c r="B27">
        <v>0.82782419293667198</v>
      </c>
      <c r="C27">
        <v>1.8507326011875299E-4</v>
      </c>
      <c r="D27">
        <v>1.1525968261015001E-2</v>
      </c>
      <c r="F27" s="2" t="s">
        <v>1653</v>
      </c>
      <c r="G27" s="2" t="s">
        <v>1820</v>
      </c>
      <c r="H27" s="2">
        <v>3</v>
      </c>
      <c r="I27" s="2">
        <v>1.0033444816053501</v>
      </c>
      <c r="J27" s="2">
        <v>6.0640104572237501E-2</v>
      </c>
      <c r="K27" s="2" t="s">
        <v>1821</v>
      </c>
      <c r="L27" s="2">
        <v>208</v>
      </c>
      <c r="M27" s="2">
        <v>35</v>
      </c>
      <c r="N27" s="2">
        <v>18082</v>
      </c>
      <c r="O27" s="2">
        <v>7.4513736263736199</v>
      </c>
      <c r="P27" s="2">
        <v>1</v>
      </c>
      <c r="Q27" s="2">
        <v>1</v>
      </c>
      <c r="R27" s="2">
        <v>1</v>
      </c>
      <c r="T27" s="2" t="s">
        <v>1653</v>
      </c>
      <c r="U27" s="2" t="s">
        <v>1884</v>
      </c>
      <c r="V27" s="2">
        <v>2</v>
      </c>
      <c r="W27" s="2">
        <v>1.14942528735632</v>
      </c>
      <c r="X27" s="2">
        <v>2.5171557682565699E-2</v>
      </c>
      <c r="Y27" s="2" t="s">
        <v>1885</v>
      </c>
      <c r="Z27" s="2">
        <v>154</v>
      </c>
      <c r="AA27" s="2">
        <v>3</v>
      </c>
      <c r="AB27" s="2">
        <v>18082</v>
      </c>
      <c r="AC27" s="2">
        <v>78.277056277056204</v>
      </c>
      <c r="AD27" s="2">
        <v>0.999999999988193</v>
      </c>
      <c r="AE27" s="2">
        <v>0.98774111595328795</v>
      </c>
      <c r="AF27" s="2">
        <v>0.98473886332121097</v>
      </c>
    </row>
    <row r="28" spans="1:32">
      <c r="A28" t="s">
        <v>190</v>
      </c>
      <c r="B28">
        <v>-0.45659543790891999</v>
      </c>
      <c r="C28">
        <v>1.90674275014463E-4</v>
      </c>
      <c r="D28">
        <v>1.15670104991166E-2</v>
      </c>
      <c r="F28" s="2" t="s">
        <v>1653</v>
      </c>
      <c r="G28" s="2" t="s">
        <v>1822</v>
      </c>
      <c r="H28" s="2">
        <v>4</v>
      </c>
      <c r="I28" s="2">
        <v>1.33779264214046</v>
      </c>
      <c r="J28" s="2">
        <v>6.5956405446779803E-2</v>
      </c>
      <c r="K28" s="2" t="s">
        <v>1823</v>
      </c>
      <c r="L28" s="2">
        <v>208</v>
      </c>
      <c r="M28" s="2">
        <v>81</v>
      </c>
      <c r="N28" s="2">
        <v>18082</v>
      </c>
      <c r="O28" s="2">
        <v>4.2929724596391203</v>
      </c>
      <c r="P28" s="2">
        <v>1</v>
      </c>
      <c r="Q28" s="2">
        <v>1</v>
      </c>
      <c r="R28" s="2">
        <v>1</v>
      </c>
      <c r="T28" s="2" t="s">
        <v>1653</v>
      </c>
      <c r="U28" s="2" t="s">
        <v>1886</v>
      </c>
      <c r="V28" s="2">
        <v>6</v>
      </c>
      <c r="W28" s="2">
        <v>3.44827586206896</v>
      </c>
      <c r="X28" s="2">
        <v>2.6019522811332799E-2</v>
      </c>
      <c r="Y28" s="2" t="s">
        <v>1887</v>
      </c>
      <c r="Z28" s="2">
        <v>154</v>
      </c>
      <c r="AA28" s="2">
        <v>197</v>
      </c>
      <c r="AB28" s="2">
        <v>18082</v>
      </c>
      <c r="AC28" s="2">
        <v>3.5761091700177898</v>
      </c>
      <c r="AD28" s="2">
        <v>0.999999999994998</v>
      </c>
      <c r="AE28" s="2">
        <v>0.98774111595328795</v>
      </c>
      <c r="AF28" s="2">
        <v>0.98473886332121097</v>
      </c>
    </row>
    <row r="29" spans="1:32">
      <c r="A29" t="s">
        <v>192</v>
      </c>
      <c r="B29">
        <v>-0.41813757692516101</v>
      </c>
      <c r="C29">
        <v>1.9680357755574499E-4</v>
      </c>
      <c r="D29">
        <v>1.15670104991166E-2</v>
      </c>
      <c r="F29" s="2" t="s">
        <v>1653</v>
      </c>
      <c r="G29" s="2" t="s">
        <v>1824</v>
      </c>
      <c r="H29" s="2">
        <v>2</v>
      </c>
      <c r="I29" s="2">
        <v>0.668896321070234</v>
      </c>
      <c r="J29" s="2">
        <v>6.6760009768963999E-2</v>
      </c>
      <c r="K29" s="2" t="s">
        <v>1825</v>
      </c>
      <c r="L29" s="2">
        <v>208</v>
      </c>
      <c r="M29" s="2">
        <v>6</v>
      </c>
      <c r="N29" s="2">
        <v>18082</v>
      </c>
      <c r="O29" s="2">
        <v>28.977564102564099</v>
      </c>
      <c r="P29" s="2">
        <v>1</v>
      </c>
      <c r="Q29" s="2">
        <v>1</v>
      </c>
      <c r="R29" s="2">
        <v>1</v>
      </c>
      <c r="T29" s="2" t="s">
        <v>1653</v>
      </c>
      <c r="U29" s="2" t="s">
        <v>1888</v>
      </c>
      <c r="V29" s="2">
        <v>2</v>
      </c>
      <c r="W29" s="2">
        <v>1.14942528735632</v>
      </c>
      <c r="X29" s="2">
        <v>3.3421391835980703E-2</v>
      </c>
      <c r="Y29" s="2" t="s">
        <v>1889</v>
      </c>
      <c r="Z29" s="2">
        <v>154</v>
      </c>
      <c r="AA29" s="2">
        <v>4</v>
      </c>
      <c r="AB29" s="2">
        <v>18082</v>
      </c>
      <c r="AC29" s="2">
        <v>58.707792207792203</v>
      </c>
      <c r="AD29" s="2">
        <v>0.999999999999997</v>
      </c>
      <c r="AE29" s="2">
        <v>1</v>
      </c>
      <c r="AF29" s="2">
        <v>0.99797160243407701</v>
      </c>
    </row>
    <row r="30" spans="1:32">
      <c r="A30" t="s">
        <v>191</v>
      </c>
      <c r="B30">
        <v>0.57063278154605601</v>
      </c>
      <c r="C30">
        <v>1.9200306454717999E-4</v>
      </c>
      <c r="D30">
        <v>1.15670104991166E-2</v>
      </c>
      <c r="F30" s="2" t="s">
        <v>1653</v>
      </c>
      <c r="G30" s="2" t="s">
        <v>1826</v>
      </c>
      <c r="H30" s="2">
        <v>3</v>
      </c>
      <c r="I30" s="2">
        <v>1.0033444816053501</v>
      </c>
      <c r="J30" s="2">
        <v>6.6885828098814895E-2</v>
      </c>
      <c r="K30" s="2" t="s">
        <v>1827</v>
      </c>
      <c r="L30" s="2">
        <v>208</v>
      </c>
      <c r="M30" s="2">
        <v>37</v>
      </c>
      <c r="N30" s="2">
        <v>18082</v>
      </c>
      <c r="O30" s="2">
        <v>7.0485966735966699</v>
      </c>
      <c r="P30" s="2">
        <v>1</v>
      </c>
      <c r="Q30" s="2">
        <v>1</v>
      </c>
      <c r="R30" s="2">
        <v>1</v>
      </c>
      <c r="T30" s="2" t="s">
        <v>1653</v>
      </c>
      <c r="U30" s="2" t="s">
        <v>1890</v>
      </c>
      <c r="V30" s="2">
        <v>11</v>
      </c>
      <c r="W30" s="2">
        <v>6.3218390804597702</v>
      </c>
      <c r="X30" s="2">
        <v>3.5414447752178897E-2</v>
      </c>
      <c r="Y30" s="2" t="s">
        <v>1891</v>
      </c>
      <c r="Z30" s="2">
        <v>154</v>
      </c>
      <c r="AA30" s="2">
        <v>612</v>
      </c>
      <c r="AB30" s="2">
        <v>18082</v>
      </c>
      <c r="AC30" s="2">
        <v>2.1104108309990601</v>
      </c>
      <c r="AD30" s="2">
        <v>0.999999999999999</v>
      </c>
      <c r="AE30" s="2">
        <v>1</v>
      </c>
      <c r="AF30" s="2">
        <v>0.99797160243407701</v>
      </c>
    </row>
    <row r="31" spans="1:32">
      <c r="A31" t="s">
        <v>193</v>
      </c>
      <c r="B31">
        <v>0.71288344029414896</v>
      </c>
      <c r="C31">
        <v>2.01505030494432E-4</v>
      </c>
      <c r="D31">
        <v>1.1621602904110601E-2</v>
      </c>
      <c r="F31" s="2" t="s">
        <v>1653</v>
      </c>
      <c r="G31" s="2" t="s">
        <v>1828</v>
      </c>
      <c r="H31" s="2">
        <v>2</v>
      </c>
      <c r="I31" s="2">
        <v>0.668896321070234</v>
      </c>
      <c r="J31" s="2">
        <v>7.7447146194825095E-2</v>
      </c>
      <c r="K31" s="2" t="s">
        <v>1795</v>
      </c>
      <c r="L31" s="2">
        <v>208</v>
      </c>
      <c r="M31" s="2">
        <v>7</v>
      </c>
      <c r="N31" s="2">
        <v>18082</v>
      </c>
      <c r="O31" s="2">
        <v>24.837912087911999</v>
      </c>
      <c r="P31" s="2">
        <v>1</v>
      </c>
      <c r="Q31" s="2">
        <v>1</v>
      </c>
      <c r="R31" s="2">
        <v>1</v>
      </c>
      <c r="T31" s="2" t="s">
        <v>1653</v>
      </c>
      <c r="U31" s="2" t="s">
        <v>1892</v>
      </c>
      <c r="V31" s="2">
        <v>4</v>
      </c>
      <c r="W31" s="2">
        <v>2.29885057471264</v>
      </c>
      <c r="X31" s="2">
        <v>3.9796318015967801E-2</v>
      </c>
      <c r="Y31" s="2" t="s">
        <v>1893</v>
      </c>
      <c r="Z31" s="2">
        <v>154</v>
      </c>
      <c r="AA31" s="2">
        <v>89</v>
      </c>
      <c r="AB31" s="2">
        <v>18082</v>
      </c>
      <c r="AC31" s="2">
        <v>5.2771049175543503</v>
      </c>
      <c r="AD31" s="2">
        <v>1</v>
      </c>
      <c r="AE31" s="2">
        <v>1</v>
      </c>
      <c r="AF31" s="2">
        <v>0.99797160243407701</v>
      </c>
    </row>
    <row r="32" spans="1:32">
      <c r="A32" t="s">
        <v>194</v>
      </c>
      <c r="B32">
        <v>0.66912984506149398</v>
      </c>
      <c r="C32">
        <v>2.1698924687009799E-4</v>
      </c>
      <c r="D32">
        <v>1.1932071346490601E-2</v>
      </c>
      <c r="F32" s="2" t="s">
        <v>1653</v>
      </c>
      <c r="G32" s="2" t="s">
        <v>1829</v>
      </c>
      <c r="H32" s="2">
        <v>12</v>
      </c>
      <c r="I32" s="2">
        <v>4.0133779264214002</v>
      </c>
      <c r="J32" s="2">
        <v>7.8956792438843404E-2</v>
      </c>
      <c r="K32" s="2" t="s">
        <v>1830</v>
      </c>
      <c r="L32" s="2">
        <v>208</v>
      </c>
      <c r="M32" s="2">
        <v>592</v>
      </c>
      <c r="N32" s="2">
        <v>18082</v>
      </c>
      <c r="O32" s="2">
        <v>1.7621491683991599</v>
      </c>
      <c r="P32" s="2">
        <v>1</v>
      </c>
      <c r="Q32" s="2">
        <v>1</v>
      </c>
      <c r="R32" s="2">
        <v>1</v>
      </c>
      <c r="T32" s="2" t="s">
        <v>1653</v>
      </c>
      <c r="U32" s="2" t="s">
        <v>1894</v>
      </c>
      <c r="V32" s="2">
        <v>2</v>
      </c>
      <c r="W32" s="2">
        <v>1.14942528735632</v>
      </c>
      <c r="X32" s="2">
        <v>4.1601861303289002E-2</v>
      </c>
      <c r="Y32" s="2" t="s">
        <v>1895</v>
      </c>
      <c r="Z32" s="2">
        <v>154</v>
      </c>
      <c r="AA32" s="2">
        <v>5</v>
      </c>
      <c r="AB32" s="2">
        <v>18082</v>
      </c>
      <c r="AC32" s="2">
        <v>46.966233766233699</v>
      </c>
      <c r="AD32" s="2">
        <v>1</v>
      </c>
      <c r="AE32" s="2">
        <v>1</v>
      </c>
      <c r="AF32" s="2">
        <v>0.99797160243407701</v>
      </c>
    </row>
    <row r="33" spans="1:32">
      <c r="A33" t="s">
        <v>195</v>
      </c>
      <c r="B33">
        <v>0.62256793683700695</v>
      </c>
      <c r="C33">
        <v>2.2197438103332401E-4</v>
      </c>
      <c r="D33">
        <v>1.2058458906590399E-2</v>
      </c>
      <c r="F33" s="2" t="s">
        <v>1653</v>
      </c>
      <c r="G33" s="2" t="s">
        <v>1831</v>
      </c>
      <c r="H33" s="2">
        <v>2</v>
      </c>
      <c r="I33" s="2">
        <v>0.668896321070234</v>
      </c>
      <c r="J33" s="2">
        <v>8.8012481780143995E-2</v>
      </c>
      <c r="K33" s="2" t="s">
        <v>1832</v>
      </c>
      <c r="L33" s="2">
        <v>208</v>
      </c>
      <c r="M33" s="2">
        <v>8</v>
      </c>
      <c r="N33" s="2">
        <v>18082</v>
      </c>
      <c r="O33" s="2">
        <v>21.733173076922998</v>
      </c>
      <c r="P33" s="2">
        <v>1</v>
      </c>
      <c r="Q33" s="2">
        <v>1</v>
      </c>
      <c r="R33" s="2">
        <v>1</v>
      </c>
      <c r="T33" s="2" t="s">
        <v>1653</v>
      </c>
      <c r="U33" s="2" t="s">
        <v>1896</v>
      </c>
      <c r="V33" s="2">
        <v>2</v>
      </c>
      <c r="W33" s="2">
        <v>1.14942528735632</v>
      </c>
      <c r="X33" s="2">
        <v>4.1601861303289002E-2</v>
      </c>
      <c r="Y33" s="2" t="s">
        <v>1897</v>
      </c>
      <c r="Z33" s="2">
        <v>154</v>
      </c>
      <c r="AA33" s="2">
        <v>5</v>
      </c>
      <c r="AB33" s="2">
        <v>18082</v>
      </c>
      <c r="AC33" s="2">
        <v>46.966233766233699</v>
      </c>
      <c r="AD33" s="2">
        <v>1</v>
      </c>
      <c r="AE33" s="2">
        <v>1</v>
      </c>
      <c r="AF33" s="2">
        <v>0.99797160243407701</v>
      </c>
    </row>
    <row r="34" spans="1:32">
      <c r="A34" t="s">
        <v>200</v>
      </c>
      <c r="B34">
        <v>-0.67985483610752995</v>
      </c>
      <c r="C34">
        <v>2.4449191390264302E-4</v>
      </c>
      <c r="D34">
        <v>1.2204708145844701E-2</v>
      </c>
      <c r="F34" s="2" t="s">
        <v>1653</v>
      </c>
      <c r="G34" s="2" t="s">
        <v>1833</v>
      </c>
      <c r="H34" s="2">
        <v>2</v>
      </c>
      <c r="I34" s="2">
        <v>0.668896321070234</v>
      </c>
      <c r="J34" s="2">
        <v>9.8457398026313495E-2</v>
      </c>
      <c r="K34" s="2" t="s">
        <v>1834</v>
      </c>
      <c r="L34" s="2">
        <v>208</v>
      </c>
      <c r="M34" s="2">
        <v>9</v>
      </c>
      <c r="N34" s="2">
        <v>18082</v>
      </c>
      <c r="O34" s="2">
        <v>19.318376068376001</v>
      </c>
      <c r="P34" s="2">
        <v>1</v>
      </c>
      <c r="Q34" s="2">
        <v>1</v>
      </c>
      <c r="R34" s="2">
        <v>1</v>
      </c>
      <c r="T34" s="2" t="s">
        <v>1653</v>
      </c>
      <c r="U34" s="2" t="s">
        <v>1898</v>
      </c>
      <c r="V34" s="2">
        <v>2</v>
      </c>
      <c r="W34" s="2">
        <v>1.14942528735632</v>
      </c>
      <c r="X34" s="2">
        <v>4.1601861303289002E-2</v>
      </c>
      <c r="Y34" s="2" t="s">
        <v>1899</v>
      </c>
      <c r="Z34" s="2">
        <v>154</v>
      </c>
      <c r="AA34" s="2">
        <v>5</v>
      </c>
      <c r="AB34" s="2">
        <v>18082</v>
      </c>
      <c r="AC34" s="2">
        <v>46.966233766233699</v>
      </c>
      <c r="AD34" s="2">
        <v>1</v>
      </c>
      <c r="AE34" s="2">
        <v>1</v>
      </c>
      <c r="AF34" s="2">
        <v>0.99797160243407701</v>
      </c>
    </row>
    <row r="35" spans="1:32">
      <c r="A35" t="s">
        <v>198</v>
      </c>
      <c r="B35">
        <v>-0.59761373367407999</v>
      </c>
      <c r="C35">
        <v>2.3885756191445299E-4</v>
      </c>
      <c r="D35">
        <v>1.2204708145844701E-2</v>
      </c>
      <c r="F35" s="2" t="s">
        <v>1653</v>
      </c>
      <c r="G35" s="2" t="s">
        <v>1835</v>
      </c>
      <c r="H35" s="2">
        <v>2</v>
      </c>
      <c r="I35" s="2">
        <v>0.668896321070234</v>
      </c>
      <c r="J35" s="2">
        <v>9.8457398026313495E-2</v>
      </c>
      <c r="K35" s="2" t="s">
        <v>1832</v>
      </c>
      <c r="L35" s="2">
        <v>208</v>
      </c>
      <c r="M35" s="2">
        <v>9</v>
      </c>
      <c r="N35" s="2">
        <v>18082</v>
      </c>
      <c r="O35" s="2">
        <v>19.318376068376001</v>
      </c>
      <c r="P35" s="2">
        <v>1</v>
      </c>
      <c r="Q35" s="2">
        <v>1</v>
      </c>
      <c r="R35" s="2">
        <v>1</v>
      </c>
      <c r="T35" s="2" t="s">
        <v>1653</v>
      </c>
      <c r="U35" s="2" t="s">
        <v>1900</v>
      </c>
      <c r="V35" s="2">
        <v>3</v>
      </c>
      <c r="W35" s="2">
        <v>1.72413793103448</v>
      </c>
      <c r="X35" s="2">
        <v>4.29782343659567E-2</v>
      </c>
      <c r="Y35" s="2" t="s">
        <v>1901</v>
      </c>
      <c r="Z35" s="2">
        <v>154</v>
      </c>
      <c r="AA35" s="2">
        <v>39</v>
      </c>
      <c r="AB35" s="2">
        <v>18082</v>
      </c>
      <c r="AC35" s="2">
        <v>9.0319680319680309</v>
      </c>
      <c r="AD35" s="2">
        <v>1</v>
      </c>
      <c r="AE35" s="2">
        <v>1</v>
      </c>
      <c r="AF35" s="2">
        <v>0.99797160243407701</v>
      </c>
    </row>
    <row r="36" spans="1:32">
      <c r="A36" t="s">
        <v>202</v>
      </c>
      <c r="B36">
        <v>0.31071134773002601</v>
      </c>
      <c r="C36">
        <v>2.4601880478609202E-4</v>
      </c>
      <c r="D36">
        <v>1.2204708145844701E-2</v>
      </c>
      <c r="T36" s="2" t="s">
        <v>1653</v>
      </c>
      <c r="U36" s="2" t="s">
        <v>1771</v>
      </c>
      <c r="V36" s="2">
        <v>3</v>
      </c>
      <c r="W36" s="2">
        <v>1.72413793103448</v>
      </c>
      <c r="X36" s="2">
        <v>4.4994643506457398E-2</v>
      </c>
      <c r="Y36" s="2" t="s">
        <v>1902</v>
      </c>
      <c r="Z36" s="2">
        <v>154</v>
      </c>
      <c r="AA36" s="2">
        <v>40</v>
      </c>
      <c r="AB36" s="2">
        <v>18082</v>
      </c>
      <c r="AC36" s="2">
        <v>8.8061688311688293</v>
      </c>
      <c r="AD36" s="2">
        <v>1</v>
      </c>
      <c r="AE36" s="2">
        <v>1</v>
      </c>
      <c r="AF36" s="2">
        <v>0.99797160243407701</v>
      </c>
    </row>
    <row r="37" spans="1:32">
      <c r="A37" t="s">
        <v>196</v>
      </c>
      <c r="B37">
        <v>0.46154318998404498</v>
      </c>
      <c r="C37">
        <v>2.2650270251804399E-4</v>
      </c>
      <c r="D37">
        <v>1.2204708145844701E-2</v>
      </c>
      <c r="T37" s="2" t="s">
        <v>1653</v>
      </c>
      <c r="U37" s="2" t="s">
        <v>1903</v>
      </c>
      <c r="V37" s="2">
        <v>4</v>
      </c>
      <c r="W37" s="2">
        <v>2.29885057471264</v>
      </c>
      <c r="X37" s="2">
        <v>4.5580240540200198E-2</v>
      </c>
      <c r="Y37" s="2" t="s">
        <v>1904</v>
      </c>
      <c r="Z37" s="2">
        <v>154</v>
      </c>
      <c r="AA37" s="2">
        <v>94</v>
      </c>
      <c r="AB37" s="2">
        <v>18082</v>
      </c>
      <c r="AC37" s="2">
        <v>4.9964078474716702</v>
      </c>
      <c r="AD37" s="2">
        <v>1</v>
      </c>
      <c r="AE37" s="2">
        <v>1</v>
      </c>
      <c r="AF37" s="2">
        <v>0.99797160243407701</v>
      </c>
    </row>
    <row r="38" spans="1:32">
      <c r="A38" t="s">
        <v>197</v>
      </c>
      <c r="B38">
        <v>0.55714585846756004</v>
      </c>
      <c r="C38">
        <v>2.30319734615035E-4</v>
      </c>
      <c r="D38">
        <v>1.2204708145844701E-2</v>
      </c>
      <c r="T38" s="2" t="s">
        <v>1653</v>
      </c>
      <c r="U38" s="2" t="s">
        <v>1905</v>
      </c>
      <c r="V38" s="2">
        <v>3</v>
      </c>
      <c r="W38" s="2">
        <v>1.72413793103448</v>
      </c>
      <c r="X38" s="2">
        <v>5.5578383526697799E-2</v>
      </c>
      <c r="Y38" s="2" t="s">
        <v>1906</v>
      </c>
      <c r="Z38" s="2">
        <v>154</v>
      </c>
      <c r="AA38" s="2">
        <v>45</v>
      </c>
      <c r="AB38" s="2">
        <v>18082</v>
      </c>
      <c r="AC38" s="2">
        <v>7.8277056277056198</v>
      </c>
      <c r="AD38" s="2">
        <v>1</v>
      </c>
      <c r="AE38" s="2">
        <v>1</v>
      </c>
      <c r="AF38" s="2">
        <v>0.99797160243407701</v>
      </c>
    </row>
    <row r="39" spans="1:32">
      <c r="A39" t="s">
        <v>201</v>
      </c>
      <c r="B39">
        <v>0.98896718589961197</v>
      </c>
      <c r="C39">
        <v>2.45400510450225E-4</v>
      </c>
      <c r="D39">
        <v>1.2204708145844701E-2</v>
      </c>
      <c r="T39" s="2" t="s">
        <v>1653</v>
      </c>
      <c r="U39" s="2" t="s">
        <v>1907</v>
      </c>
      <c r="V39" s="2">
        <v>10</v>
      </c>
      <c r="W39" s="2">
        <v>5.7471264367816</v>
      </c>
      <c r="X39" s="2">
        <v>5.6336678681279201E-2</v>
      </c>
      <c r="Y39" s="2" t="s">
        <v>1908</v>
      </c>
      <c r="Z39" s="2">
        <v>154</v>
      </c>
      <c r="AA39" s="2">
        <v>576</v>
      </c>
      <c r="AB39" s="2">
        <v>18082</v>
      </c>
      <c r="AC39" s="2">
        <v>2.0384650072150001</v>
      </c>
      <c r="AD39" s="2">
        <v>1</v>
      </c>
      <c r="AE39" s="2">
        <v>1</v>
      </c>
      <c r="AF39" s="2">
        <v>0.99797160243407701</v>
      </c>
    </row>
    <row r="40" spans="1:32">
      <c r="A40" t="s">
        <v>199</v>
      </c>
      <c r="B40">
        <v>1.3771299948726701</v>
      </c>
      <c r="C40">
        <v>2.43751705223082E-4</v>
      </c>
      <c r="D40">
        <v>1.2204708145844701E-2</v>
      </c>
      <c r="T40" s="2" t="s">
        <v>1653</v>
      </c>
      <c r="U40" s="2" t="s">
        <v>1909</v>
      </c>
      <c r="V40" s="2">
        <v>7</v>
      </c>
      <c r="W40" s="2">
        <v>4.0229885057471204</v>
      </c>
      <c r="X40" s="2">
        <v>6.55328034031947E-2</v>
      </c>
      <c r="Y40" s="2" t="s">
        <v>1910</v>
      </c>
      <c r="Z40" s="2">
        <v>154</v>
      </c>
      <c r="AA40" s="2">
        <v>335</v>
      </c>
      <c r="AB40" s="2">
        <v>18082</v>
      </c>
      <c r="AC40" s="2">
        <v>2.4534599728629498</v>
      </c>
      <c r="AD40" s="2">
        <v>1</v>
      </c>
      <c r="AE40" s="2">
        <v>1</v>
      </c>
      <c r="AF40" s="2">
        <v>0.99797160243407701</v>
      </c>
    </row>
    <row r="41" spans="1:32">
      <c r="A41" t="s">
        <v>204</v>
      </c>
      <c r="B41">
        <v>0.50443916854665205</v>
      </c>
      <c r="C41">
        <v>2.5575838243899201E-4</v>
      </c>
      <c r="D41">
        <v>1.2338840243543901E-2</v>
      </c>
      <c r="T41" s="2" t="s">
        <v>1653</v>
      </c>
      <c r="U41" s="2" t="s">
        <v>1911</v>
      </c>
      <c r="V41" s="2">
        <v>17</v>
      </c>
      <c r="W41" s="2">
        <v>9.7701149425287301</v>
      </c>
      <c r="X41" s="2">
        <v>6.5669360357707707E-2</v>
      </c>
      <c r="Y41" s="2" t="s">
        <v>1912</v>
      </c>
      <c r="Z41" s="2">
        <v>154</v>
      </c>
      <c r="AA41" s="2">
        <v>1255</v>
      </c>
      <c r="AB41" s="2">
        <v>18082</v>
      </c>
      <c r="AC41" s="2">
        <v>1.59048998809955</v>
      </c>
      <c r="AD41" s="2">
        <v>1</v>
      </c>
      <c r="AE41" s="2">
        <v>1</v>
      </c>
      <c r="AF41" s="2">
        <v>0.99797160243407701</v>
      </c>
    </row>
    <row r="42" spans="1:32">
      <c r="A42" t="s">
        <v>203</v>
      </c>
      <c r="B42">
        <v>0.71744238256878101</v>
      </c>
      <c r="C42">
        <v>2.54929678480402E-4</v>
      </c>
      <c r="D42">
        <v>1.2338840243543901E-2</v>
      </c>
      <c r="T42" s="2" t="s">
        <v>1653</v>
      </c>
      <c r="U42" s="2" t="s">
        <v>1913</v>
      </c>
      <c r="V42" s="2">
        <v>6</v>
      </c>
      <c r="W42" s="2">
        <v>3.44827586206896</v>
      </c>
      <c r="X42" s="2">
        <v>7.1162932985883096E-2</v>
      </c>
      <c r="Y42" s="2" t="s">
        <v>1914</v>
      </c>
      <c r="Z42" s="2">
        <v>154</v>
      </c>
      <c r="AA42" s="2">
        <v>261</v>
      </c>
      <c r="AB42" s="2">
        <v>18082</v>
      </c>
      <c r="AC42" s="2">
        <v>2.6992088371398699</v>
      </c>
      <c r="AD42" s="2">
        <v>1</v>
      </c>
      <c r="AE42" s="2">
        <v>1</v>
      </c>
      <c r="AF42" s="2">
        <v>0.99797160243407701</v>
      </c>
    </row>
    <row r="43" spans="1:32">
      <c r="A43" t="s">
        <v>205</v>
      </c>
      <c r="B43">
        <v>-0.31761583266008198</v>
      </c>
      <c r="C43">
        <v>2.7310875615077002E-4</v>
      </c>
      <c r="D43">
        <v>1.2679219274914401E-2</v>
      </c>
      <c r="T43" s="2" t="s">
        <v>1653</v>
      </c>
      <c r="U43" s="2" t="s">
        <v>1915</v>
      </c>
      <c r="V43" s="2">
        <v>5</v>
      </c>
      <c r="W43" s="2">
        <v>2.8735632183908</v>
      </c>
      <c r="X43" s="2">
        <v>7.1194259977248903E-2</v>
      </c>
      <c r="Y43" s="2" t="s">
        <v>1916</v>
      </c>
      <c r="Z43" s="2">
        <v>154</v>
      </c>
      <c r="AA43" s="2">
        <v>184</v>
      </c>
      <c r="AB43" s="2">
        <v>18082</v>
      </c>
      <c r="AC43" s="2">
        <v>3.19064088085827</v>
      </c>
      <c r="AD43" s="2">
        <v>1</v>
      </c>
      <c r="AE43" s="2">
        <v>1</v>
      </c>
      <c r="AF43" s="2">
        <v>0.99797160243407701</v>
      </c>
    </row>
    <row r="44" spans="1:32">
      <c r="A44" t="s">
        <v>206</v>
      </c>
      <c r="B44">
        <v>0.88311690448235403</v>
      </c>
      <c r="C44">
        <v>2.8433972761018899E-4</v>
      </c>
      <c r="D44">
        <v>1.27485469653171E-2</v>
      </c>
      <c r="T44" s="2" t="s">
        <v>1653</v>
      </c>
      <c r="U44" s="2" t="s">
        <v>1917</v>
      </c>
      <c r="V44" s="2">
        <v>3</v>
      </c>
      <c r="W44" s="2">
        <v>1.72413793103448</v>
      </c>
      <c r="X44" s="2">
        <v>7.1675646775728893E-2</v>
      </c>
      <c r="Y44" s="2" t="s">
        <v>1918</v>
      </c>
      <c r="Z44" s="2">
        <v>154</v>
      </c>
      <c r="AA44" s="2">
        <v>52</v>
      </c>
      <c r="AB44" s="2">
        <v>18082</v>
      </c>
      <c r="AC44" s="2">
        <v>6.7739760239760196</v>
      </c>
      <c r="AD44" s="2">
        <v>1</v>
      </c>
      <c r="AE44" s="2">
        <v>1</v>
      </c>
      <c r="AF44" s="2">
        <v>0.99797160243407701</v>
      </c>
    </row>
    <row r="45" spans="1:32">
      <c r="A45" t="s">
        <v>207</v>
      </c>
      <c r="B45">
        <v>0.29686394074643302</v>
      </c>
      <c r="C45">
        <v>2.8691963259678502E-4</v>
      </c>
      <c r="D45">
        <v>1.2776706904616001E-2</v>
      </c>
      <c r="T45" s="2" t="s">
        <v>1653</v>
      </c>
      <c r="U45" s="2" t="s">
        <v>1919</v>
      </c>
      <c r="V45" s="2">
        <v>2</v>
      </c>
      <c r="W45" s="2">
        <v>1.14942528735632</v>
      </c>
      <c r="X45" s="2">
        <v>7.3641608716056198E-2</v>
      </c>
      <c r="Y45" s="2" t="s">
        <v>1920</v>
      </c>
      <c r="Z45" s="2">
        <v>154</v>
      </c>
      <c r="AA45" s="2">
        <v>9</v>
      </c>
      <c r="AB45" s="2">
        <v>18082</v>
      </c>
      <c r="AC45" s="2">
        <v>26.092352092352002</v>
      </c>
      <c r="AD45" s="2">
        <v>1</v>
      </c>
      <c r="AE45" s="2">
        <v>1</v>
      </c>
      <c r="AF45" s="2">
        <v>0.99797160243407701</v>
      </c>
    </row>
    <row r="46" spans="1:32">
      <c r="A46" t="s">
        <v>208</v>
      </c>
      <c r="B46">
        <v>-0.44144403659464598</v>
      </c>
      <c r="C46">
        <v>3.0156432719804301E-4</v>
      </c>
      <c r="D46">
        <v>1.31026664533674E-2</v>
      </c>
      <c r="T46" s="2" t="s">
        <v>1653</v>
      </c>
      <c r="U46" s="2" t="s">
        <v>1921</v>
      </c>
      <c r="V46" s="2">
        <v>2</v>
      </c>
      <c r="W46" s="2">
        <v>1.14942528735632</v>
      </c>
      <c r="X46" s="2">
        <v>7.3641608716056198E-2</v>
      </c>
      <c r="Y46" s="2" t="s">
        <v>1922</v>
      </c>
      <c r="Z46" s="2">
        <v>154</v>
      </c>
      <c r="AA46" s="2">
        <v>9</v>
      </c>
      <c r="AB46" s="2">
        <v>18082</v>
      </c>
      <c r="AC46" s="2">
        <v>26.092352092352002</v>
      </c>
      <c r="AD46" s="2">
        <v>1</v>
      </c>
      <c r="AE46" s="2">
        <v>1</v>
      </c>
      <c r="AF46" s="2">
        <v>0.99797160243407701</v>
      </c>
    </row>
    <row r="47" spans="1:32">
      <c r="A47" t="s">
        <v>210</v>
      </c>
      <c r="B47">
        <v>-0.385472621660921</v>
      </c>
      <c r="C47">
        <v>3.0911075944227298E-4</v>
      </c>
      <c r="D47">
        <v>1.31392144890203E-2</v>
      </c>
      <c r="T47" s="2" t="s">
        <v>1653</v>
      </c>
      <c r="U47" s="2" t="s">
        <v>1923</v>
      </c>
      <c r="V47" s="2">
        <v>5</v>
      </c>
      <c r="W47" s="2">
        <v>2.8735632183908</v>
      </c>
      <c r="X47" s="2">
        <v>7.5742447351080697E-2</v>
      </c>
      <c r="Y47" s="2" t="s">
        <v>1924</v>
      </c>
      <c r="Z47" s="2">
        <v>154</v>
      </c>
      <c r="AA47" s="2">
        <v>188</v>
      </c>
      <c r="AB47" s="2">
        <v>18082</v>
      </c>
      <c r="AC47" s="2">
        <v>3.1227549046697902</v>
      </c>
      <c r="AD47" s="2">
        <v>1</v>
      </c>
      <c r="AE47" s="2">
        <v>1</v>
      </c>
      <c r="AF47" s="2">
        <v>0.99797160243407701</v>
      </c>
    </row>
    <row r="48" spans="1:32">
      <c r="A48" t="s">
        <v>209</v>
      </c>
      <c r="B48">
        <v>-0.304259981402695</v>
      </c>
      <c r="C48">
        <v>3.0837385366995002E-4</v>
      </c>
      <c r="D48">
        <v>1.31392144890203E-2</v>
      </c>
      <c r="T48" s="2" t="s">
        <v>1653</v>
      </c>
      <c r="U48" s="2" t="s">
        <v>1925</v>
      </c>
      <c r="V48" s="2">
        <v>2</v>
      </c>
      <c r="W48" s="2">
        <v>1.14942528735632</v>
      </c>
      <c r="X48" s="2">
        <v>8.1483850395329599E-2</v>
      </c>
      <c r="Y48" s="2" t="s">
        <v>1926</v>
      </c>
      <c r="Z48" s="2">
        <v>154</v>
      </c>
      <c r="AA48" s="2">
        <v>10</v>
      </c>
      <c r="AB48" s="2">
        <v>18082</v>
      </c>
      <c r="AC48" s="2">
        <v>23.4831168831168</v>
      </c>
      <c r="AD48" s="2">
        <v>1</v>
      </c>
      <c r="AE48" s="2">
        <v>1</v>
      </c>
      <c r="AF48" s="2">
        <v>0.99797160243407701</v>
      </c>
    </row>
    <row r="49" spans="1:32">
      <c r="A49" t="s">
        <v>211</v>
      </c>
      <c r="B49">
        <v>-0.45148115563118102</v>
      </c>
      <c r="C49">
        <v>3.29129881214528E-4</v>
      </c>
      <c r="D49">
        <v>1.3453204834733499E-2</v>
      </c>
      <c r="T49" s="2" t="s">
        <v>1653</v>
      </c>
      <c r="U49" s="2" t="s">
        <v>1927</v>
      </c>
      <c r="V49" s="2">
        <v>4</v>
      </c>
      <c r="W49" s="2">
        <v>2.29885057471264</v>
      </c>
      <c r="X49" s="2">
        <v>8.8156465621798893E-2</v>
      </c>
      <c r="Y49" s="2" t="s">
        <v>1928</v>
      </c>
      <c r="Z49" s="2">
        <v>154</v>
      </c>
      <c r="AA49" s="2">
        <v>124</v>
      </c>
      <c r="AB49" s="2">
        <v>18082</v>
      </c>
      <c r="AC49" s="2">
        <v>3.78759949727691</v>
      </c>
      <c r="AD49" s="2">
        <v>1</v>
      </c>
      <c r="AE49" s="2">
        <v>1</v>
      </c>
      <c r="AF49" s="2">
        <v>0.99797160243407701</v>
      </c>
    </row>
    <row r="50" spans="1:32">
      <c r="A50" t="s">
        <v>212</v>
      </c>
      <c r="B50">
        <v>0.57405436018671696</v>
      </c>
      <c r="C50">
        <v>3.3293907473675902E-4</v>
      </c>
      <c r="D50">
        <v>1.3453204834733499E-2</v>
      </c>
      <c r="T50" s="2" t="s">
        <v>1653</v>
      </c>
      <c r="U50" s="2" t="s">
        <v>1929</v>
      </c>
      <c r="V50" s="2">
        <v>3</v>
      </c>
      <c r="W50" s="2">
        <v>1.72413793103448</v>
      </c>
      <c r="X50" s="2">
        <v>9.1645709521734606E-2</v>
      </c>
      <c r="Y50" s="2" t="s">
        <v>1930</v>
      </c>
      <c r="Z50" s="2">
        <v>154</v>
      </c>
      <c r="AA50" s="2">
        <v>60</v>
      </c>
      <c r="AB50" s="2">
        <v>18082</v>
      </c>
      <c r="AC50" s="2">
        <v>5.8707792207792204</v>
      </c>
      <c r="AD50" s="2">
        <v>1</v>
      </c>
      <c r="AE50" s="2">
        <v>1</v>
      </c>
      <c r="AF50" s="2">
        <v>0.99797160243407701</v>
      </c>
    </row>
    <row r="51" spans="1:32">
      <c r="A51" t="s">
        <v>213</v>
      </c>
      <c r="B51">
        <v>0.56059075915812695</v>
      </c>
      <c r="C51">
        <v>3.3681708637135299E-4</v>
      </c>
      <c r="D51">
        <v>1.34841024184574E-2</v>
      </c>
      <c r="T51" s="2" t="s">
        <v>1653</v>
      </c>
      <c r="U51" s="2" t="s">
        <v>1931</v>
      </c>
      <c r="V51" s="2">
        <v>4</v>
      </c>
      <c r="W51" s="2">
        <v>2.29885057471264</v>
      </c>
      <c r="X51" s="2">
        <v>9.3096011791484204E-2</v>
      </c>
      <c r="Y51" s="2" t="s">
        <v>1932</v>
      </c>
      <c r="Z51" s="2">
        <v>154</v>
      </c>
      <c r="AA51" s="2">
        <v>127</v>
      </c>
      <c r="AB51" s="2">
        <v>18082</v>
      </c>
      <c r="AC51" s="2">
        <v>3.6981286430105298</v>
      </c>
      <c r="AD51" s="2">
        <v>1</v>
      </c>
      <c r="AE51" s="2">
        <v>1</v>
      </c>
      <c r="AF51" s="2">
        <v>0.99797160243407701</v>
      </c>
    </row>
    <row r="52" spans="1:32">
      <c r="A52" t="s">
        <v>214</v>
      </c>
      <c r="B52">
        <v>-0.72629279993311102</v>
      </c>
      <c r="C52">
        <v>3.4042616486592799E-4</v>
      </c>
      <c r="D52">
        <v>1.35466849556983E-2</v>
      </c>
      <c r="T52" s="2" t="s">
        <v>1653</v>
      </c>
      <c r="U52" s="2" t="s">
        <v>1933</v>
      </c>
      <c r="V52" s="2">
        <v>5</v>
      </c>
      <c r="W52" s="2">
        <v>2.8735632183908</v>
      </c>
      <c r="X52" s="2">
        <v>9.3856253353654898E-2</v>
      </c>
      <c r="Y52" s="2" t="s">
        <v>1934</v>
      </c>
      <c r="Z52" s="2">
        <v>154</v>
      </c>
      <c r="AA52" s="2">
        <v>203</v>
      </c>
      <c r="AB52" s="2">
        <v>18082</v>
      </c>
      <c r="AC52" s="2">
        <v>2.8920094683641402</v>
      </c>
      <c r="AD52" s="2">
        <v>1</v>
      </c>
      <c r="AE52" s="2">
        <v>1</v>
      </c>
      <c r="AF52" s="2">
        <v>0.99797160243407701</v>
      </c>
    </row>
    <row r="53" spans="1:32">
      <c r="A53" t="s">
        <v>216</v>
      </c>
      <c r="B53">
        <v>0.56136010000872105</v>
      </c>
      <c r="C53">
        <v>3.4723017769711599E-4</v>
      </c>
      <c r="D53">
        <v>1.36105912766786E-2</v>
      </c>
      <c r="T53" s="2" t="s">
        <v>1653</v>
      </c>
      <c r="U53" s="2" t="s">
        <v>1935</v>
      </c>
      <c r="V53" s="2">
        <v>4</v>
      </c>
      <c r="W53" s="2">
        <v>2.29885057471264</v>
      </c>
      <c r="X53" s="2">
        <v>9.4767610093249202E-2</v>
      </c>
      <c r="Y53" s="2" t="s">
        <v>1936</v>
      </c>
      <c r="Z53" s="2">
        <v>154</v>
      </c>
      <c r="AA53" s="2">
        <v>128</v>
      </c>
      <c r="AB53" s="2">
        <v>18082</v>
      </c>
      <c r="AC53" s="2">
        <v>3.66923701298701</v>
      </c>
      <c r="AD53" s="2">
        <v>1</v>
      </c>
      <c r="AE53" s="2">
        <v>1</v>
      </c>
      <c r="AF53" s="2">
        <v>0.99797160243407701</v>
      </c>
    </row>
    <row r="54" spans="1:32">
      <c r="A54" t="s">
        <v>215</v>
      </c>
      <c r="B54">
        <v>0.98787483263020304</v>
      </c>
      <c r="C54">
        <v>3.4557862922109502E-4</v>
      </c>
      <c r="D54">
        <v>1.36105912766786E-2</v>
      </c>
      <c r="T54" s="2" t="s">
        <v>1653</v>
      </c>
      <c r="U54" s="2" t="s">
        <v>1937</v>
      </c>
      <c r="V54" s="2">
        <v>8</v>
      </c>
      <c r="W54" s="2">
        <v>4.59770114942528</v>
      </c>
      <c r="X54" s="2">
        <v>9.5360942098578996E-2</v>
      </c>
      <c r="Y54" s="2" t="s">
        <v>1938</v>
      </c>
      <c r="Z54" s="2">
        <v>154</v>
      </c>
      <c r="AA54" s="2">
        <v>459</v>
      </c>
      <c r="AB54" s="2">
        <v>18082</v>
      </c>
      <c r="AC54" s="2">
        <v>2.0464589876354502</v>
      </c>
      <c r="AD54" s="2">
        <v>1</v>
      </c>
      <c r="AE54" s="2">
        <v>1</v>
      </c>
      <c r="AF54" s="2">
        <v>0.99797160243407701</v>
      </c>
    </row>
    <row r="55" spans="1:32">
      <c r="A55" t="s">
        <v>217</v>
      </c>
      <c r="B55">
        <v>-0.40135501948797098</v>
      </c>
      <c r="C55">
        <v>3.6371923673640802E-4</v>
      </c>
      <c r="D55">
        <v>1.39890153596792E-2</v>
      </c>
      <c r="T55" s="2" t="s">
        <v>1653</v>
      </c>
      <c r="U55" s="2" t="s">
        <v>1735</v>
      </c>
      <c r="V55" s="2">
        <v>14</v>
      </c>
      <c r="W55" s="2">
        <v>8.0459770114942497</v>
      </c>
      <c r="X55" s="2">
        <v>9.6694815333843206E-2</v>
      </c>
      <c r="Y55" s="2" t="s">
        <v>1939</v>
      </c>
      <c r="Z55" s="2">
        <v>154</v>
      </c>
      <c r="AA55" s="2">
        <v>1029</v>
      </c>
      <c r="AB55" s="2">
        <v>18082</v>
      </c>
      <c r="AC55" s="2">
        <v>1.5974909444297201</v>
      </c>
      <c r="AD55" s="2">
        <v>1</v>
      </c>
      <c r="AE55" s="2">
        <v>1</v>
      </c>
      <c r="AF55" s="2">
        <v>0.99797160243407701</v>
      </c>
    </row>
    <row r="56" spans="1:32">
      <c r="A56" t="s">
        <v>218</v>
      </c>
      <c r="B56">
        <v>0.31026337576831797</v>
      </c>
      <c r="C56">
        <v>3.6490516964038697E-4</v>
      </c>
      <c r="D56">
        <v>1.39890153596792E-2</v>
      </c>
      <c r="T56" s="2" t="s">
        <v>1653</v>
      </c>
      <c r="U56" s="2" t="s">
        <v>1940</v>
      </c>
      <c r="V56" s="2">
        <v>4</v>
      </c>
      <c r="W56" s="2">
        <v>2.29885057471264</v>
      </c>
      <c r="X56" s="2">
        <v>9.8147726233147201E-2</v>
      </c>
      <c r="Y56" s="2" t="s">
        <v>1941</v>
      </c>
      <c r="Z56" s="2">
        <v>154</v>
      </c>
      <c r="AA56" s="2">
        <v>130</v>
      </c>
      <c r="AB56" s="2">
        <v>18082</v>
      </c>
      <c r="AC56" s="2">
        <v>3.61278721278721</v>
      </c>
      <c r="AD56" s="2">
        <v>1</v>
      </c>
      <c r="AE56" s="2">
        <v>1</v>
      </c>
      <c r="AF56" s="2">
        <v>0.99797160243407701</v>
      </c>
    </row>
    <row r="57" spans="1:32">
      <c r="A57" t="s">
        <v>219</v>
      </c>
      <c r="B57">
        <v>-0.29996848549290001</v>
      </c>
      <c r="C57">
        <v>3.6954435826915401E-4</v>
      </c>
      <c r="D57">
        <v>1.4064170751336501E-2</v>
      </c>
    </row>
    <row r="58" spans="1:32">
      <c r="A58" t="s">
        <v>220</v>
      </c>
      <c r="B58">
        <v>-0.39945703092024598</v>
      </c>
      <c r="C58">
        <v>3.8137588426813797E-4</v>
      </c>
      <c r="D58">
        <v>1.43889714029927E-2</v>
      </c>
    </row>
    <row r="59" spans="1:32">
      <c r="A59" t="s">
        <v>221</v>
      </c>
      <c r="B59">
        <v>0.42830756212216398</v>
      </c>
      <c r="C59">
        <v>4.0555060505710502E-4</v>
      </c>
      <c r="D59">
        <v>1.49984986480441E-2</v>
      </c>
    </row>
    <row r="60" spans="1:32">
      <c r="A60" t="s">
        <v>222</v>
      </c>
      <c r="B60">
        <v>-0.32559497976936203</v>
      </c>
      <c r="C60">
        <v>4.0916642593343401E-4</v>
      </c>
      <c r="D60">
        <v>1.50895967558324E-2</v>
      </c>
    </row>
    <row r="61" spans="1:32">
      <c r="A61" t="s">
        <v>224</v>
      </c>
      <c r="B61">
        <v>-0.74025700070884604</v>
      </c>
      <c r="C61">
        <v>4.22394215216739E-4</v>
      </c>
      <c r="D61">
        <v>1.52942703517639E-2</v>
      </c>
    </row>
    <row r="62" spans="1:32">
      <c r="A62" t="s">
        <v>225</v>
      </c>
      <c r="B62">
        <v>-0.46355000199273699</v>
      </c>
      <c r="C62">
        <v>4.2283994082363698E-4</v>
      </c>
      <c r="D62">
        <v>1.52942703517639E-2</v>
      </c>
    </row>
    <row r="63" spans="1:32">
      <c r="A63" t="s">
        <v>226</v>
      </c>
      <c r="B63">
        <v>-0.406937257437823</v>
      </c>
      <c r="C63">
        <v>4.2289381815906901E-4</v>
      </c>
      <c r="D63">
        <v>1.52942703517639E-2</v>
      </c>
    </row>
    <row r="64" spans="1:32">
      <c r="A64" t="s">
        <v>223</v>
      </c>
      <c r="B64">
        <v>0.42734866893624102</v>
      </c>
      <c r="C64">
        <v>4.2136639419527002E-4</v>
      </c>
      <c r="D64">
        <v>1.52942703517639E-2</v>
      </c>
    </row>
    <row r="65" spans="1:4">
      <c r="A65" t="s">
        <v>227</v>
      </c>
      <c r="B65">
        <v>0.229878342012556</v>
      </c>
      <c r="C65">
        <v>4.2621690530146898E-4</v>
      </c>
      <c r="D65">
        <v>1.53719882209555E-2</v>
      </c>
    </row>
    <row r="66" spans="1:4">
      <c r="A66" t="s">
        <v>228</v>
      </c>
      <c r="B66">
        <v>0.28609159605634299</v>
      </c>
      <c r="C66">
        <v>4.2875136592976598E-4</v>
      </c>
      <c r="D66">
        <v>1.53811291606384E-2</v>
      </c>
    </row>
    <row r="67" spans="1:4">
      <c r="A67" t="s">
        <v>229</v>
      </c>
      <c r="B67">
        <v>0.29188435628519299</v>
      </c>
      <c r="C67">
        <v>4.2882005374526502E-4</v>
      </c>
      <c r="D67">
        <v>1.53811291606384E-2</v>
      </c>
    </row>
    <row r="68" spans="1:4">
      <c r="A68" t="s">
        <v>230</v>
      </c>
      <c r="B68">
        <v>-0.53329855403752702</v>
      </c>
      <c r="C68">
        <v>4.6558250091651701E-4</v>
      </c>
      <c r="D68">
        <v>1.6133947162347999E-2</v>
      </c>
    </row>
    <row r="69" spans="1:4">
      <c r="A69" t="s">
        <v>231</v>
      </c>
      <c r="B69">
        <v>0.85402488834430701</v>
      </c>
      <c r="C69">
        <v>4.8613520841230099E-4</v>
      </c>
      <c r="D69">
        <v>1.6445690306289E-2</v>
      </c>
    </row>
    <row r="70" spans="1:4">
      <c r="A70" t="s">
        <v>232</v>
      </c>
      <c r="B70">
        <v>0.55660952709517597</v>
      </c>
      <c r="C70">
        <v>5.03442260434398E-4</v>
      </c>
      <c r="D70">
        <v>1.6728594095449599E-2</v>
      </c>
    </row>
    <row r="71" spans="1:4">
      <c r="A71" t="s">
        <v>233</v>
      </c>
      <c r="B71">
        <v>0.302897978771414</v>
      </c>
      <c r="C71">
        <v>5.1617707405563699E-4</v>
      </c>
      <c r="D71">
        <v>1.6894475633841E-2</v>
      </c>
    </row>
    <row r="72" spans="1:4">
      <c r="A72" t="s">
        <v>234</v>
      </c>
      <c r="B72">
        <v>-0.39068846471195401</v>
      </c>
      <c r="C72">
        <v>5.2343000302202303E-4</v>
      </c>
      <c r="D72">
        <v>1.7041152727705799E-2</v>
      </c>
    </row>
    <row r="73" spans="1:4">
      <c r="A73" t="s">
        <v>235</v>
      </c>
      <c r="B73">
        <v>-0.30779359623158098</v>
      </c>
      <c r="C73">
        <v>5.3416639359236799E-4</v>
      </c>
      <c r="D73">
        <v>1.7208009620309401E-2</v>
      </c>
    </row>
    <row r="74" spans="1:4">
      <c r="A74" t="s">
        <v>236</v>
      </c>
      <c r="B74">
        <v>0.41575601591063599</v>
      </c>
      <c r="C74">
        <v>5.3607570900733896E-4</v>
      </c>
      <c r="D74">
        <v>1.7208009620309401E-2</v>
      </c>
    </row>
    <row r="75" spans="1:4">
      <c r="A75" t="s">
        <v>240</v>
      </c>
      <c r="B75">
        <v>0.22137651434445099</v>
      </c>
      <c r="C75">
        <v>5.6319918554208095E-4</v>
      </c>
      <c r="D75">
        <v>1.7514023128543801E-2</v>
      </c>
    </row>
    <row r="76" spans="1:4">
      <c r="A76" t="s">
        <v>237</v>
      </c>
      <c r="B76">
        <v>0.27559041078148999</v>
      </c>
      <c r="C76">
        <v>5.5850304723054501E-4</v>
      </c>
      <c r="D76">
        <v>1.7514023128543801E-2</v>
      </c>
    </row>
    <row r="77" spans="1:4">
      <c r="A77" t="s">
        <v>239</v>
      </c>
      <c r="B77">
        <v>0.30848425597109402</v>
      </c>
      <c r="C77">
        <v>5.61903828170502E-4</v>
      </c>
      <c r="D77">
        <v>1.7514023128543801E-2</v>
      </c>
    </row>
    <row r="78" spans="1:4">
      <c r="A78" t="s">
        <v>238</v>
      </c>
      <c r="B78">
        <v>0.59128168466243003</v>
      </c>
      <c r="C78">
        <v>5.5990371580698004E-4</v>
      </c>
      <c r="D78">
        <v>1.7514023128543801E-2</v>
      </c>
    </row>
    <row r="79" spans="1:4">
      <c r="A79" t="s">
        <v>241</v>
      </c>
      <c r="B79">
        <v>0.53100756168847296</v>
      </c>
      <c r="C79">
        <v>5.7698871819648195E-4</v>
      </c>
      <c r="D79">
        <v>1.77739677614785E-2</v>
      </c>
    </row>
    <row r="80" spans="1:4">
      <c r="A80" t="s">
        <v>242</v>
      </c>
      <c r="B80">
        <v>-0.44967932699499702</v>
      </c>
      <c r="C80">
        <v>6.0284513356957301E-4</v>
      </c>
      <c r="D80">
        <v>1.83119454494034E-2</v>
      </c>
    </row>
    <row r="81" spans="1:4">
      <c r="A81" t="s">
        <v>243</v>
      </c>
      <c r="B81">
        <v>0.58417751099619297</v>
      </c>
      <c r="C81">
        <v>6.1330470226684196E-4</v>
      </c>
      <c r="D81">
        <v>1.8586539727031198E-2</v>
      </c>
    </row>
    <row r="82" spans="1:4">
      <c r="A82" t="s">
        <v>244</v>
      </c>
      <c r="B82">
        <v>0.62837520670773905</v>
      </c>
      <c r="C82">
        <v>6.23771764209948E-4</v>
      </c>
      <c r="D82">
        <v>1.87412632069591E-2</v>
      </c>
    </row>
    <row r="83" spans="1:4">
      <c r="A83" t="s">
        <v>245</v>
      </c>
      <c r="B83">
        <v>0.25302276884952002</v>
      </c>
      <c r="C83">
        <v>6.2831234474799904E-4</v>
      </c>
      <c r="D83">
        <v>1.8823490200093398E-2</v>
      </c>
    </row>
    <row r="84" spans="1:4">
      <c r="A84" t="s">
        <v>247</v>
      </c>
      <c r="B84">
        <v>-0.653161016423635</v>
      </c>
      <c r="C84">
        <v>6.6051792010415498E-4</v>
      </c>
      <c r="D84">
        <v>1.9331654632818801E-2</v>
      </c>
    </row>
    <row r="85" spans="1:4">
      <c r="A85" t="s">
        <v>246</v>
      </c>
      <c r="B85">
        <v>-0.43713796630841201</v>
      </c>
      <c r="C85">
        <v>6.5702060575417503E-4</v>
      </c>
      <c r="D85">
        <v>1.9331654632818801E-2</v>
      </c>
    </row>
    <row r="86" spans="1:4">
      <c r="A86" t="s">
        <v>248</v>
      </c>
      <c r="B86">
        <v>-0.297496360330959</v>
      </c>
      <c r="C86">
        <v>6.8983039988978502E-4</v>
      </c>
      <c r="D86">
        <v>1.9980662821586399E-2</v>
      </c>
    </row>
    <row r="87" spans="1:4">
      <c r="A87" t="s">
        <v>249</v>
      </c>
      <c r="B87">
        <v>-0.57906867055296296</v>
      </c>
      <c r="C87">
        <v>6.9333653778441901E-4</v>
      </c>
      <c r="D87">
        <v>2.0037885105239801E-2</v>
      </c>
    </row>
    <row r="88" spans="1:4">
      <c r="A88" t="s">
        <v>250</v>
      </c>
      <c r="B88">
        <v>0.39996142916822303</v>
      </c>
      <c r="C88">
        <v>6.9662631200191898E-4</v>
      </c>
      <c r="D88">
        <v>2.0088616028037701E-2</v>
      </c>
    </row>
    <row r="89" spans="1:4">
      <c r="A89" t="s">
        <v>251</v>
      </c>
      <c r="B89">
        <v>0.80114475760732196</v>
      </c>
      <c r="C89">
        <v>7.0968957103631199E-4</v>
      </c>
      <c r="D89">
        <v>2.03755611052794E-2</v>
      </c>
    </row>
    <row r="90" spans="1:4">
      <c r="A90" t="s">
        <v>252</v>
      </c>
      <c r="B90">
        <v>-0.47751934412976099</v>
      </c>
      <c r="C90">
        <v>7.12401891302267E-4</v>
      </c>
      <c r="D90">
        <v>2.0408677376212901E-2</v>
      </c>
    </row>
    <row r="91" spans="1:4">
      <c r="A91" t="s">
        <v>254</v>
      </c>
      <c r="B91">
        <v>0.29850326058320398</v>
      </c>
      <c r="C91">
        <v>7.37145614552843E-4</v>
      </c>
      <c r="D91">
        <v>2.0621176037875701E-2</v>
      </c>
    </row>
    <row r="92" spans="1:4">
      <c r="A92" t="s">
        <v>253</v>
      </c>
      <c r="B92">
        <v>0.31562261872151398</v>
      </c>
      <c r="C92">
        <v>7.3213506239445697E-4</v>
      </c>
      <c r="D92">
        <v>2.0621176037875701E-2</v>
      </c>
    </row>
    <row r="93" spans="1:4">
      <c r="A93" t="s">
        <v>255</v>
      </c>
      <c r="B93">
        <v>0.68330147661879703</v>
      </c>
      <c r="C93">
        <v>7.5117468654795202E-4</v>
      </c>
      <c r="D93">
        <v>2.0843611269491299E-2</v>
      </c>
    </row>
    <row r="94" spans="1:4">
      <c r="A94" t="s">
        <v>256</v>
      </c>
      <c r="B94">
        <v>0.40758356976113203</v>
      </c>
      <c r="C94">
        <v>7.5476324423795905E-4</v>
      </c>
      <c r="D94">
        <v>2.0890825356370699E-2</v>
      </c>
    </row>
    <row r="95" spans="1:4">
      <c r="A95" t="s">
        <v>257</v>
      </c>
      <c r="B95">
        <v>0.85622978581393505</v>
      </c>
      <c r="C95">
        <v>7.7569904999769904E-4</v>
      </c>
      <c r="D95">
        <v>2.1201361090960099E-2</v>
      </c>
    </row>
    <row r="96" spans="1:4">
      <c r="A96" t="s">
        <v>258</v>
      </c>
      <c r="B96">
        <v>0.42722880266152502</v>
      </c>
      <c r="C96">
        <v>7.7862025583790104E-4</v>
      </c>
      <c r="D96">
        <v>2.1236867477978798E-2</v>
      </c>
    </row>
    <row r="97" spans="1:4">
      <c r="A97" t="s">
        <v>259</v>
      </c>
      <c r="B97">
        <v>0.52415036553293104</v>
      </c>
      <c r="C97">
        <v>7.9300597812586801E-4</v>
      </c>
      <c r="D97">
        <v>2.1362210423094399E-2</v>
      </c>
    </row>
    <row r="98" spans="1:4">
      <c r="A98" t="s">
        <v>260</v>
      </c>
      <c r="B98">
        <v>0.64288157229384602</v>
      </c>
      <c r="C98">
        <v>7.9923316884034697E-4</v>
      </c>
      <c r="D98">
        <v>2.1414479336150899E-2</v>
      </c>
    </row>
    <row r="99" spans="1:4">
      <c r="A99" t="s">
        <v>262</v>
      </c>
      <c r="B99">
        <v>0.56755773275586396</v>
      </c>
      <c r="C99">
        <v>8.0891980118075397E-4</v>
      </c>
      <c r="D99">
        <v>2.1481497032572901E-2</v>
      </c>
    </row>
    <row r="100" spans="1:4">
      <c r="A100" t="s">
        <v>261</v>
      </c>
      <c r="B100">
        <v>0.87272047149491505</v>
      </c>
      <c r="C100">
        <v>8.0821556163370605E-4</v>
      </c>
      <c r="D100">
        <v>2.1481497032572901E-2</v>
      </c>
    </row>
    <row r="101" spans="1:4">
      <c r="A101" t="s">
        <v>263</v>
      </c>
      <c r="B101">
        <v>-0.27047981887356898</v>
      </c>
      <c r="C101">
        <v>8.1241052576173803E-4</v>
      </c>
      <c r="D101">
        <v>2.1483934964487299E-2</v>
      </c>
    </row>
    <row r="102" spans="1:4">
      <c r="A102" t="s">
        <v>265</v>
      </c>
      <c r="B102">
        <v>0.26750432018423498</v>
      </c>
      <c r="C102">
        <v>8.1902597216860801E-4</v>
      </c>
      <c r="D102">
        <v>2.1483934964487299E-2</v>
      </c>
    </row>
    <row r="103" spans="1:4">
      <c r="A103" t="s">
        <v>264</v>
      </c>
      <c r="B103">
        <v>1.02294898128788</v>
      </c>
      <c r="C103">
        <v>8.1659094333103803E-4</v>
      </c>
      <c r="D103">
        <v>2.1483934964487299E-2</v>
      </c>
    </row>
    <row r="104" spans="1:4">
      <c r="A104" t="s">
        <v>267</v>
      </c>
      <c r="B104">
        <v>-0.21897288125189601</v>
      </c>
      <c r="C104">
        <v>8.2460408402740802E-4</v>
      </c>
      <c r="D104">
        <v>2.1505411689415999E-2</v>
      </c>
    </row>
    <row r="105" spans="1:4">
      <c r="A105" t="s">
        <v>266</v>
      </c>
      <c r="B105">
        <v>0.212981783747002</v>
      </c>
      <c r="C105">
        <v>8.2389684719963495E-4</v>
      </c>
      <c r="D105">
        <v>2.1505411689415999E-2</v>
      </c>
    </row>
    <row r="106" spans="1:4">
      <c r="A106" t="s">
        <v>268</v>
      </c>
      <c r="B106">
        <v>0.43445986694483402</v>
      </c>
      <c r="C106">
        <v>8.2739063015960495E-4</v>
      </c>
      <c r="D106">
        <v>2.15130364720094E-2</v>
      </c>
    </row>
    <row r="107" spans="1:4">
      <c r="A107" t="s">
        <v>269</v>
      </c>
      <c r="B107">
        <v>0.68321463228241397</v>
      </c>
      <c r="C107">
        <v>8.3700215876209201E-4</v>
      </c>
      <c r="D107">
        <v>2.16561902421212E-2</v>
      </c>
    </row>
    <row r="108" spans="1:4">
      <c r="A108" t="s">
        <v>270</v>
      </c>
      <c r="B108">
        <v>0.82469169372350304</v>
      </c>
      <c r="C108">
        <v>8.4130745495167303E-4</v>
      </c>
      <c r="D108">
        <v>2.1681884252415899E-2</v>
      </c>
    </row>
    <row r="109" spans="1:4">
      <c r="A109" t="s">
        <v>271</v>
      </c>
      <c r="B109">
        <v>0.31348201653124502</v>
      </c>
      <c r="C109">
        <v>8.5384309683283197E-4</v>
      </c>
      <c r="D109">
        <v>2.1960486101731E-2</v>
      </c>
    </row>
    <row r="110" spans="1:4">
      <c r="A110" t="s">
        <v>273</v>
      </c>
      <c r="B110">
        <v>0.52084778525753705</v>
      </c>
      <c r="C110">
        <v>8.5715004567556803E-4</v>
      </c>
      <c r="D110">
        <v>2.1960486101731E-2</v>
      </c>
    </row>
    <row r="111" spans="1:4">
      <c r="A111" t="s">
        <v>272</v>
      </c>
      <c r="B111">
        <v>0.70784206336828104</v>
      </c>
      <c r="C111">
        <v>8.5623112302944204E-4</v>
      </c>
      <c r="D111">
        <v>2.1960486101731E-2</v>
      </c>
    </row>
    <row r="112" spans="1:4">
      <c r="A112" t="s">
        <v>274</v>
      </c>
      <c r="B112">
        <v>0.240919327162889</v>
      </c>
      <c r="C112">
        <v>8.6361275295200395E-4</v>
      </c>
      <c r="D112">
        <v>2.2043623367686099E-2</v>
      </c>
    </row>
    <row r="113" spans="1:4">
      <c r="A113" t="s">
        <v>275</v>
      </c>
      <c r="B113">
        <v>0.25644457600304799</v>
      </c>
      <c r="C113">
        <v>8.9418143776468504E-4</v>
      </c>
      <c r="D113">
        <v>2.2460484051532899E-2</v>
      </c>
    </row>
    <row r="114" spans="1:4">
      <c r="A114" t="s">
        <v>276</v>
      </c>
      <c r="B114">
        <v>-0.24227319048759599</v>
      </c>
      <c r="C114">
        <v>8.9922020747677496E-4</v>
      </c>
      <c r="D114">
        <v>2.24667766341335E-2</v>
      </c>
    </row>
    <row r="115" spans="1:4">
      <c r="A115" t="s">
        <v>277</v>
      </c>
      <c r="B115">
        <v>-0.43633282263060402</v>
      </c>
      <c r="C115">
        <v>9.0277879920075399E-4</v>
      </c>
      <c r="D115">
        <v>2.2512723884069101E-2</v>
      </c>
    </row>
    <row r="116" spans="1:4">
      <c r="A116" t="s">
        <v>278</v>
      </c>
      <c r="B116">
        <v>0.32278451592477803</v>
      </c>
      <c r="C116">
        <v>9.0494487851372203E-4</v>
      </c>
      <c r="D116">
        <v>2.2523837166352902E-2</v>
      </c>
    </row>
    <row r="117" spans="1:4">
      <c r="A117" t="s">
        <v>279</v>
      </c>
      <c r="B117">
        <v>0.25709022219095001</v>
      </c>
      <c r="C117">
        <v>9.1321686211821395E-4</v>
      </c>
      <c r="D117">
        <v>2.2643627194794801E-2</v>
      </c>
    </row>
    <row r="118" spans="1:4">
      <c r="A118" t="s">
        <v>280</v>
      </c>
      <c r="B118">
        <v>-0.40384503201678801</v>
      </c>
      <c r="C118">
        <v>9.17788341314146E-4</v>
      </c>
      <c r="D118">
        <v>2.2691378418681199E-2</v>
      </c>
    </row>
    <row r="119" spans="1:4">
      <c r="A119" t="s">
        <v>281</v>
      </c>
      <c r="B119">
        <v>0.42435486151200802</v>
      </c>
      <c r="C119">
        <v>9.3314601344472703E-4</v>
      </c>
      <c r="D119">
        <v>2.2885085783774999E-2</v>
      </c>
    </row>
    <row r="120" spans="1:4">
      <c r="A120" t="s">
        <v>282</v>
      </c>
      <c r="B120">
        <v>0.47884375572152399</v>
      </c>
      <c r="C120">
        <v>9.3344300401282095E-4</v>
      </c>
      <c r="D120">
        <v>2.2885085783774999E-2</v>
      </c>
    </row>
    <row r="121" spans="1:4">
      <c r="A121" t="s">
        <v>283</v>
      </c>
      <c r="B121">
        <v>0.33579406968959402</v>
      </c>
      <c r="C121">
        <v>9.4288726756743999E-4</v>
      </c>
      <c r="D121">
        <v>2.2987486232761499E-2</v>
      </c>
    </row>
    <row r="122" spans="1:4">
      <c r="A122" t="s">
        <v>284</v>
      </c>
      <c r="B122">
        <v>-0.28309708341042999</v>
      </c>
      <c r="C122">
        <v>9.5163296795629595E-4</v>
      </c>
      <c r="D122">
        <v>2.3028607464680301E-2</v>
      </c>
    </row>
    <row r="123" spans="1:4">
      <c r="A123" t="s">
        <v>285</v>
      </c>
      <c r="B123">
        <v>-0.61174582442718395</v>
      </c>
      <c r="C123">
        <v>9.6365851742427405E-4</v>
      </c>
      <c r="D123">
        <v>2.3191575937717999E-2</v>
      </c>
    </row>
    <row r="124" spans="1:4">
      <c r="A124" t="s">
        <v>288</v>
      </c>
      <c r="B124">
        <v>-0.43765294442269398</v>
      </c>
      <c r="C124">
        <v>9.8773978476773697E-4</v>
      </c>
      <c r="D124">
        <v>2.3227951797775499E-2</v>
      </c>
    </row>
    <row r="125" spans="1:4">
      <c r="A125" t="s">
        <v>287</v>
      </c>
      <c r="B125">
        <v>-0.26531584263614999</v>
      </c>
      <c r="C125">
        <v>9.8648682414787707E-4</v>
      </c>
      <c r="D125">
        <v>2.3227951797775499E-2</v>
      </c>
    </row>
    <row r="126" spans="1:4">
      <c r="A126" t="s">
        <v>286</v>
      </c>
      <c r="B126">
        <v>0.27469286234240298</v>
      </c>
      <c r="C126">
        <v>9.6792944490971299E-4</v>
      </c>
      <c r="D126">
        <v>2.3227951797775499E-2</v>
      </c>
    </row>
    <row r="127" spans="1:4">
      <c r="A127" t="s">
        <v>289</v>
      </c>
      <c r="B127">
        <v>0.70348310317759999</v>
      </c>
      <c r="C127">
        <v>9.8969982233888506E-4</v>
      </c>
      <c r="D127">
        <v>2.3227951797775499E-2</v>
      </c>
    </row>
    <row r="128" spans="1:4">
      <c r="A128" t="s">
        <v>290</v>
      </c>
      <c r="B128">
        <v>0.33919426236681499</v>
      </c>
      <c r="C128">
        <v>9.9799903584931208E-4</v>
      </c>
      <c r="D128">
        <v>2.33312758213256E-2</v>
      </c>
    </row>
    <row r="129" spans="1:4">
      <c r="A129" t="s">
        <v>291</v>
      </c>
      <c r="B129">
        <v>0.40655896123422403</v>
      </c>
      <c r="C129">
        <v>1.0027654867549899E-3</v>
      </c>
      <c r="D129">
        <v>2.3341849586245401E-2</v>
      </c>
    </row>
    <row r="130" spans="1:4">
      <c r="A130" t="s">
        <v>293</v>
      </c>
      <c r="B130">
        <v>0.23696297260714899</v>
      </c>
      <c r="C130">
        <v>1.0218224618821401E-3</v>
      </c>
      <c r="D130">
        <v>2.34382523209795E-2</v>
      </c>
    </row>
    <row r="131" spans="1:4">
      <c r="A131" t="s">
        <v>294</v>
      </c>
      <c r="B131">
        <v>0.36365136126773401</v>
      </c>
      <c r="C131">
        <v>1.0276166232999001E-3</v>
      </c>
      <c r="D131">
        <v>2.34382523209795E-2</v>
      </c>
    </row>
    <row r="132" spans="1:4">
      <c r="A132" t="s">
        <v>292</v>
      </c>
      <c r="B132">
        <v>1.1194844592238</v>
      </c>
      <c r="C132">
        <v>1.0167940627557001E-3</v>
      </c>
      <c r="D132">
        <v>2.34382523209795E-2</v>
      </c>
    </row>
    <row r="133" spans="1:4">
      <c r="A133" t="s">
        <v>295</v>
      </c>
      <c r="B133">
        <v>-0.58862945719596504</v>
      </c>
      <c r="C133">
        <v>1.03884528524053E-3</v>
      </c>
      <c r="D133">
        <v>2.3460707580342299E-2</v>
      </c>
    </row>
    <row r="134" spans="1:4">
      <c r="A134" t="s">
        <v>296</v>
      </c>
      <c r="B134">
        <v>-0.40360705745340703</v>
      </c>
      <c r="C134">
        <v>1.05283174375047E-3</v>
      </c>
      <c r="D134">
        <v>2.3602180118460801E-2</v>
      </c>
    </row>
    <row r="135" spans="1:4">
      <c r="A135" t="s">
        <v>297</v>
      </c>
      <c r="B135">
        <v>-0.28065944534765502</v>
      </c>
      <c r="C135">
        <v>1.06823230633749E-3</v>
      </c>
      <c r="D135">
        <v>2.3784519310493999E-2</v>
      </c>
    </row>
    <row r="136" spans="1:4">
      <c r="A136" t="s">
        <v>298</v>
      </c>
      <c r="B136">
        <v>-0.44961181191935501</v>
      </c>
      <c r="C136">
        <v>1.07285510454884E-3</v>
      </c>
      <c r="D136">
        <v>2.3846891390073701E-2</v>
      </c>
    </row>
    <row r="137" spans="1:4">
      <c r="A137" t="s">
        <v>299</v>
      </c>
      <c r="B137">
        <v>0.41610176888097999</v>
      </c>
      <c r="C137">
        <v>1.0877826051689701E-3</v>
      </c>
      <c r="D137">
        <v>2.40233842222577E-2</v>
      </c>
    </row>
    <row r="138" spans="1:4">
      <c r="A138" t="s">
        <v>300</v>
      </c>
      <c r="B138">
        <v>0.221693350402284</v>
      </c>
      <c r="C138">
        <v>1.0956900532176799E-3</v>
      </c>
      <c r="D138">
        <v>2.4038298751418601E-2</v>
      </c>
    </row>
    <row r="139" spans="1:4">
      <c r="A139" t="s">
        <v>306</v>
      </c>
      <c r="B139">
        <v>-0.86892284248834695</v>
      </c>
      <c r="C139">
        <v>1.1279772409717699E-3</v>
      </c>
      <c r="D139">
        <v>2.4071635153345299E-2</v>
      </c>
    </row>
    <row r="140" spans="1:4">
      <c r="A140" t="s">
        <v>307</v>
      </c>
      <c r="B140">
        <v>0.21737135443137401</v>
      </c>
      <c r="C140">
        <v>1.1289324766387101E-3</v>
      </c>
      <c r="D140">
        <v>2.4071635153345299E-2</v>
      </c>
    </row>
    <row r="141" spans="1:4">
      <c r="A141" t="s">
        <v>304</v>
      </c>
      <c r="B141">
        <v>0.33487898896874801</v>
      </c>
      <c r="C141">
        <v>1.1266631362165801E-3</v>
      </c>
      <c r="D141">
        <v>2.4071635153345299E-2</v>
      </c>
    </row>
    <row r="142" spans="1:4">
      <c r="A142" t="s">
        <v>301</v>
      </c>
      <c r="B142">
        <v>0.38335253243005502</v>
      </c>
      <c r="C142">
        <v>1.1069988433167299E-3</v>
      </c>
      <c r="D142">
        <v>2.4071635153345299E-2</v>
      </c>
    </row>
    <row r="143" spans="1:4">
      <c r="A143" t="s">
        <v>303</v>
      </c>
      <c r="B143">
        <v>0.413631082845967</v>
      </c>
      <c r="C143">
        <v>1.12612833253957E-3</v>
      </c>
      <c r="D143">
        <v>2.4071635153345299E-2</v>
      </c>
    </row>
    <row r="144" spans="1:4">
      <c r="A144" t="s">
        <v>305</v>
      </c>
      <c r="B144">
        <v>0.43020304556011901</v>
      </c>
      <c r="C144">
        <v>1.1268240357157999E-3</v>
      </c>
      <c r="D144">
        <v>2.4071635153345299E-2</v>
      </c>
    </row>
    <row r="145" spans="1:4">
      <c r="A145" t="s">
        <v>302</v>
      </c>
      <c r="B145">
        <v>0.86387083138746801</v>
      </c>
      <c r="C145">
        <v>1.1130959844911101E-3</v>
      </c>
      <c r="D145">
        <v>2.4071635153345299E-2</v>
      </c>
    </row>
    <row r="146" spans="1:4">
      <c r="A146" t="s">
        <v>308</v>
      </c>
      <c r="B146">
        <v>0.47561485166669398</v>
      </c>
      <c r="C146">
        <v>1.1325453736945601E-3</v>
      </c>
      <c r="D146">
        <v>2.4109404930746502E-2</v>
      </c>
    </row>
    <row r="147" spans="1:4">
      <c r="A147" t="s">
        <v>309</v>
      </c>
      <c r="B147">
        <v>0.29494751871696201</v>
      </c>
      <c r="C147">
        <v>1.1432055700888099E-3</v>
      </c>
      <c r="D147">
        <v>2.4140076328391501E-2</v>
      </c>
    </row>
    <row r="148" spans="1:4">
      <c r="A148" t="s">
        <v>310</v>
      </c>
      <c r="B148">
        <v>0.242757018773402</v>
      </c>
      <c r="C148">
        <v>1.1498994377627499E-3</v>
      </c>
      <c r="D148">
        <v>2.4203349580691098E-2</v>
      </c>
    </row>
    <row r="149" spans="1:4">
      <c r="A149" t="s">
        <v>311</v>
      </c>
      <c r="B149">
        <v>0.579155253094499</v>
      </c>
      <c r="C149">
        <v>1.15474953328586E-3</v>
      </c>
      <c r="D149">
        <v>2.4227533477209E-2</v>
      </c>
    </row>
    <row r="150" spans="1:4">
      <c r="A150" t="s">
        <v>312</v>
      </c>
      <c r="B150">
        <v>0.34311919579759098</v>
      </c>
      <c r="C150">
        <v>1.1571102242348E-3</v>
      </c>
      <c r="D150">
        <v>2.42382192890911E-2</v>
      </c>
    </row>
    <row r="151" spans="1:4">
      <c r="A151" t="s">
        <v>314</v>
      </c>
      <c r="B151">
        <v>-0.50666235846043695</v>
      </c>
      <c r="C151">
        <v>1.1873887998648E-3</v>
      </c>
      <c r="D151">
        <v>2.43225237732974E-2</v>
      </c>
    </row>
    <row r="152" spans="1:4">
      <c r="A152" t="s">
        <v>313</v>
      </c>
      <c r="B152">
        <v>-0.38760368584628402</v>
      </c>
      <c r="C152">
        <v>1.1802004251093999E-3</v>
      </c>
      <c r="D152">
        <v>2.43225237732974E-2</v>
      </c>
    </row>
    <row r="153" spans="1:4">
      <c r="A153" t="s">
        <v>315</v>
      </c>
      <c r="B153">
        <v>-0.37234888868175398</v>
      </c>
      <c r="C153">
        <v>1.1890144932632E-3</v>
      </c>
      <c r="D153">
        <v>2.43225237732974E-2</v>
      </c>
    </row>
    <row r="154" spans="1:4">
      <c r="A154" t="s">
        <v>318</v>
      </c>
      <c r="B154">
        <v>0.42984358592954502</v>
      </c>
      <c r="C154">
        <v>1.1962914936011E-3</v>
      </c>
      <c r="D154">
        <v>2.43225237732974E-2</v>
      </c>
    </row>
    <row r="155" spans="1:4">
      <c r="A155" t="s">
        <v>316</v>
      </c>
      <c r="B155">
        <v>0.64299828217279198</v>
      </c>
      <c r="C155">
        <v>1.19013006441449E-3</v>
      </c>
      <c r="D155">
        <v>2.43225237732974E-2</v>
      </c>
    </row>
    <row r="156" spans="1:4">
      <c r="A156" t="s">
        <v>317</v>
      </c>
      <c r="B156">
        <v>0.81755672449257</v>
      </c>
      <c r="C156">
        <v>1.19471991149486E-3</v>
      </c>
      <c r="D156">
        <v>2.43225237732974E-2</v>
      </c>
    </row>
    <row r="157" spans="1:4">
      <c r="A157" t="s">
        <v>321</v>
      </c>
      <c r="B157">
        <v>0.35945935160228198</v>
      </c>
      <c r="C157">
        <v>1.2042989110578801E-3</v>
      </c>
      <c r="D157">
        <v>2.4343126115471701E-2</v>
      </c>
    </row>
    <row r="158" spans="1:4">
      <c r="A158" t="s">
        <v>320</v>
      </c>
      <c r="B158">
        <v>0.493865406667433</v>
      </c>
      <c r="C158">
        <v>1.2041446906167299E-3</v>
      </c>
      <c r="D158">
        <v>2.4343126115471701E-2</v>
      </c>
    </row>
    <row r="159" spans="1:4">
      <c r="A159" t="s">
        <v>319</v>
      </c>
      <c r="B159">
        <v>0.50344987410289799</v>
      </c>
      <c r="C159">
        <v>1.20219419417562E-3</v>
      </c>
      <c r="D159">
        <v>2.4343126115471701E-2</v>
      </c>
    </row>
    <row r="160" spans="1:4">
      <c r="A160" t="s">
        <v>322</v>
      </c>
      <c r="B160">
        <v>-0.67133584684264702</v>
      </c>
      <c r="C160">
        <v>1.2288357553490599E-3</v>
      </c>
      <c r="D160">
        <v>2.46509629002481E-2</v>
      </c>
    </row>
    <row r="161" spans="1:4">
      <c r="A161" t="s">
        <v>323</v>
      </c>
      <c r="B161">
        <v>0.56489713603240999</v>
      </c>
      <c r="C161">
        <v>1.2478787268237E-3</v>
      </c>
      <c r="D161">
        <v>2.4904311420085101E-2</v>
      </c>
    </row>
    <row r="162" spans="1:4">
      <c r="A162" t="s">
        <v>324</v>
      </c>
      <c r="B162">
        <v>1.13701740339755</v>
      </c>
      <c r="C162">
        <v>1.25802899201024E-3</v>
      </c>
      <c r="D162">
        <v>2.5011943462454E-2</v>
      </c>
    </row>
    <row r="163" spans="1:4">
      <c r="A163" t="s">
        <v>325</v>
      </c>
      <c r="B163">
        <v>0.25608628597286498</v>
      </c>
      <c r="C163">
        <v>1.2687895445641501E-3</v>
      </c>
      <c r="D163">
        <v>2.5092134014250499E-2</v>
      </c>
    </row>
    <row r="164" spans="1:4">
      <c r="A164" t="s">
        <v>326</v>
      </c>
      <c r="B164">
        <v>-0.39532222011875401</v>
      </c>
      <c r="C164">
        <v>1.27649273771952E-3</v>
      </c>
      <c r="D164">
        <v>2.5164137687970899E-2</v>
      </c>
    </row>
    <row r="165" spans="1:4">
      <c r="A165" t="s">
        <v>327</v>
      </c>
      <c r="B165">
        <v>-0.18509012518408599</v>
      </c>
      <c r="C165">
        <v>1.2785728193593999E-3</v>
      </c>
      <c r="D165">
        <v>2.5164137687970899E-2</v>
      </c>
    </row>
    <row r="166" spans="1:4">
      <c r="A166" t="s">
        <v>329</v>
      </c>
      <c r="B166">
        <v>-0.33086991260153598</v>
      </c>
      <c r="C166">
        <v>1.2848588263872801E-3</v>
      </c>
      <c r="D166">
        <v>2.5180478060598799E-2</v>
      </c>
    </row>
    <row r="167" spans="1:4">
      <c r="A167" t="s">
        <v>330</v>
      </c>
      <c r="B167">
        <v>-0.203480485523893</v>
      </c>
      <c r="C167">
        <v>1.2867201208784399E-3</v>
      </c>
      <c r="D167">
        <v>2.5180478060598799E-2</v>
      </c>
    </row>
    <row r="168" spans="1:4">
      <c r="A168" t="s">
        <v>328</v>
      </c>
      <c r="B168">
        <v>0.96497970272687605</v>
      </c>
      <c r="C168">
        <v>1.28332874460904E-3</v>
      </c>
      <c r="D168">
        <v>2.5180478060598799E-2</v>
      </c>
    </row>
    <row r="169" spans="1:4">
      <c r="A169" t="s">
        <v>332</v>
      </c>
      <c r="B169">
        <v>-0.485427677498391</v>
      </c>
      <c r="C169">
        <v>1.3020720947790501E-3</v>
      </c>
      <c r="D169">
        <v>2.5298184049186701E-2</v>
      </c>
    </row>
    <row r="170" spans="1:4">
      <c r="A170" t="s">
        <v>331</v>
      </c>
      <c r="B170">
        <v>-0.26573244821626202</v>
      </c>
      <c r="C170">
        <v>1.3019822024069501E-3</v>
      </c>
      <c r="D170">
        <v>2.5298184049186701E-2</v>
      </c>
    </row>
    <row r="171" spans="1:4">
      <c r="A171" t="s">
        <v>333</v>
      </c>
      <c r="B171">
        <v>0.72319052524481697</v>
      </c>
      <c r="C171">
        <v>1.3023965818172801E-3</v>
      </c>
      <c r="D171">
        <v>2.5298184049186701E-2</v>
      </c>
    </row>
    <row r="172" spans="1:4">
      <c r="A172" t="s">
        <v>334</v>
      </c>
      <c r="B172">
        <v>0.58153393957546895</v>
      </c>
      <c r="C172">
        <v>1.3063509112343501E-3</v>
      </c>
      <c r="D172">
        <v>2.53040661508518E-2</v>
      </c>
    </row>
    <row r="173" spans="1:4">
      <c r="A173" t="s">
        <v>335</v>
      </c>
      <c r="B173">
        <v>-0.62116116452777204</v>
      </c>
      <c r="C173">
        <v>1.3345362487609299E-3</v>
      </c>
      <c r="D173">
        <v>2.5693747895261999E-2</v>
      </c>
    </row>
    <row r="174" spans="1:4">
      <c r="A174" t="s">
        <v>336</v>
      </c>
      <c r="B174">
        <v>0.28247655113583198</v>
      </c>
      <c r="C174">
        <v>1.3425825855054999E-3</v>
      </c>
      <c r="D174">
        <v>2.5793417705288299E-2</v>
      </c>
    </row>
    <row r="175" spans="1:4">
      <c r="A175" t="s">
        <v>337</v>
      </c>
      <c r="B175">
        <v>-0.47503780413385999</v>
      </c>
      <c r="C175">
        <v>1.35113182850887E-3</v>
      </c>
      <c r="D175">
        <v>2.5899001316014799E-2</v>
      </c>
    </row>
    <row r="176" spans="1:4">
      <c r="A176" t="s">
        <v>339</v>
      </c>
      <c r="B176">
        <v>0.22409862144161799</v>
      </c>
      <c r="C176">
        <v>1.4145067261729101E-3</v>
      </c>
      <c r="D176">
        <v>2.6722542653759999E-2</v>
      </c>
    </row>
    <row r="177" spans="1:4">
      <c r="A177" t="s">
        <v>338</v>
      </c>
      <c r="B177">
        <v>0.25948065269800502</v>
      </c>
      <c r="C177">
        <v>1.41043989843899E-3</v>
      </c>
      <c r="D177">
        <v>2.6722542653759999E-2</v>
      </c>
    </row>
    <row r="178" spans="1:4">
      <c r="A178" t="s">
        <v>341</v>
      </c>
      <c r="B178">
        <v>0.55184661198598906</v>
      </c>
      <c r="C178">
        <v>1.43302581563583E-3</v>
      </c>
      <c r="D178">
        <v>2.6994494932811901E-2</v>
      </c>
    </row>
    <row r="179" spans="1:4">
      <c r="A179" t="s">
        <v>340</v>
      </c>
      <c r="B179">
        <v>1.0516284406916601</v>
      </c>
      <c r="C179">
        <v>1.43239047032055E-3</v>
      </c>
      <c r="D179">
        <v>2.6994494932811901E-2</v>
      </c>
    </row>
    <row r="180" spans="1:4">
      <c r="A180" t="s">
        <v>342</v>
      </c>
      <c r="B180">
        <v>-0.239439808641044</v>
      </c>
      <c r="C180">
        <v>1.45092683161206E-3</v>
      </c>
      <c r="D180">
        <v>2.72142322055373E-2</v>
      </c>
    </row>
    <row r="181" spans="1:4">
      <c r="A181" t="s">
        <v>343</v>
      </c>
      <c r="B181">
        <v>0.61493936348591405</v>
      </c>
      <c r="C181">
        <v>1.4544642566637199E-3</v>
      </c>
      <c r="D181">
        <v>2.7241553717083599E-2</v>
      </c>
    </row>
    <row r="182" spans="1:4">
      <c r="A182" t="s">
        <v>344</v>
      </c>
      <c r="B182">
        <v>0.585914230081515</v>
      </c>
      <c r="C182">
        <v>1.45925192779992E-3</v>
      </c>
      <c r="D182">
        <v>2.7292180341080802E-2</v>
      </c>
    </row>
    <row r="183" spans="1:4">
      <c r="A183" t="s">
        <v>345</v>
      </c>
      <c r="B183">
        <v>-0.29633873805911798</v>
      </c>
      <c r="C183">
        <v>1.4635039596904099E-3</v>
      </c>
      <c r="D183">
        <v>2.7332658830623201E-2</v>
      </c>
    </row>
    <row r="184" spans="1:4">
      <c r="A184" t="s">
        <v>346</v>
      </c>
      <c r="B184">
        <v>-0.34197561867024001</v>
      </c>
      <c r="C184">
        <v>1.46836192554863E-3</v>
      </c>
      <c r="D184">
        <v>2.7382602489029101E-2</v>
      </c>
    </row>
    <row r="185" spans="1:4">
      <c r="A185" t="s">
        <v>347</v>
      </c>
      <c r="B185">
        <v>0.447980848069223</v>
      </c>
      <c r="C185">
        <v>1.4736496152608801E-3</v>
      </c>
      <c r="D185">
        <v>2.7382602489029101E-2</v>
      </c>
    </row>
    <row r="186" spans="1:4">
      <c r="A186" t="s">
        <v>348</v>
      </c>
      <c r="B186">
        <v>0.200939749767829</v>
      </c>
      <c r="C186">
        <v>1.48246550750531E-3</v>
      </c>
      <c r="D186">
        <v>2.7472975216064E-2</v>
      </c>
    </row>
    <row r="187" spans="1:4">
      <c r="A187" t="s">
        <v>349</v>
      </c>
      <c r="B187">
        <v>0.31204270352741798</v>
      </c>
      <c r="C187">
        <v>1.48360781223321E-3</v>
      </c>
      <c r="D187">
        <v>2.7472975216064E-2</v>
      </c>
    </row>
    <row r="188" spans="1:4">
      <c r="A188" t="s">
        <v>350</v>
      </c>
      <c r="B188">
        <v>-0.42587696006611803</v>
      </c>
      <c r="C188">
        <v>1.49114250641124E-3</v>
      </c>
      <c r="D188">
        <v>2.7573499567706099E-2</v>
      </c>
    </row>
    <row r="189" spans="1:4">
      <c r="A189" t="s">
        <v>351</v>
      </c>
      <c r="B189">
        <v>0.44491512481003298</v>
      </c>
      <c r="C189">
        <v>1.49525655580149E-3</v>
      </c>
      <c r="D189">
        <v>2.7607110108276298E-2</v>
      </c>
    </row>
    <row r="190" spans="1:4">
      <c r="A190" t="s">
        <v>352</v>
      </c>
      <c r="B190">
        <v>0.77555359164594795</v>
      </c>
      <c r="C190">
        <v>1.49717752649528E-3</v>
      </c>
      <c r="D190">
        <v>2.7607110108276298E-2</v>
      </c>
    </row>
    <row r="191" spans="1:4">
      <c r="A191" t="s">
        <v>353</v>
      </c>
      <c r="B191">
        <v>0.50902658364658404</v>
      </c>
      <c r="C191">
        <v>1.50871353056532E-3</v>
      </c>
      <c r="D191">
        <v>2.77806997780045E-2</v>
      </c>
    </row>
    <row r="192" spans="1:4">
      <c r="A192" t="s">
        <v>354</v>
      </c>
      <c r="B192">
        <v>0.34739055642361799</v>
      </c>
      <c r="C192">
        <v>1.52117707327683E-3</v>
      </c>
      <c r="D192">
        <v>2.7853496843832499E-2</v>
      </c>
    </row>
    <row r="193" spans="1:4">
      <c r="A193" t="s">
        <v>355</v>
      </c>
      <c r="B193">
        <v>0.21262823803995901</v>
      </c>
      <c r="C193">
        <v>1.54223885043253E-3</v>
      </c>
      <c r="D193">
        <v>2.8004148446411602E-2</v>
      </c>
    </row>
    <row r="194" spans="1:4">
      <c r="A194" t="s">
        <v>356</v>
      </c>
      <c r="B194">
        <v>-0.219520125569337</v>
      </c>
      <c r="C194">
        <v>1.54891482912646E-3</v>
      </c>
      <c r="D194">
        <v>2.80864168184537E-2</v>
      </c>
    </row>
    <row r="195" spans="1:4">
      <c r="A195" t="s">
        <v>357</v>
      </c>
      <c r="B195">
        <v>1.0627105537241901</v>
      </c>
      <c r="C195">
        <v>1.5566034111001599E-3</v>
      </c>
      <c r="D195">
        <v>2.8147861682490598E-2</v>
      </c>
    </row>
    <row r="196" spans="1:4">
      <c r="A196" t="s">
        <v>360</v>
      </c>
      <c r="B196">
        <v>0.27170070546992298</v>
      </c>
      <c r="C196">
        <v>1.5823369208528E-3</v>
      </c>
      <c r="D196">
        <v>2.8339199682359598E-2</v>
      </c>
    </row>
    <row r="197" spans="1:4">
      <c r="A197" t="s">
        <v>358</v>
      </c>
      <c r="B197">
        <v>0.45128611108042299</v>
      </c>
      <c r="C197">
        <v>1.5760523410728699E-3</v>
      </c>
      <c r="D197">
        <v>2.8339199682359598E-2</v>
      </c>
    </row>
    <row r="198" spans="1:4">
      <c r="A198" t="s">
        <v>359</v>
      </c>
      <c r="B198">
        <v>0.64978182532839301</v>
      </c>
      <c r="C198">
        <v>1.5810521564174099E-3</v>
      </c>
      <c r="D198">
        <v>2.8339199682359598E-2</v>
      </c>
    </row>
    <row r="199" spans="1:4">
      <c r="A199" t="s">
        <v>361</v>
      </c>
      <c r="B199">
        <v>0.57267169876905999</v>
      </c>
      <c r="C199">
        <v>1.6005900055931701E-3</v>
      </c>
      <c r="D199">
        <v>2.86269458377401E-2</v>
      </c>
    </row>
    <row r="200" spans="1:4">
      <c r="A200" t="s">
        <v>362</v>
      </c>
      <c r="B200">
        <v>-0.33506840396912002</v>
      </c>
      <c r="C200">
        <v>1.6097609710030701E-3</v>
      </c>
      <c r="D200">
        <v>2.8712521297509699E-2</v>
      </c>
    </row>
    <row r="201" spans="1:4">
      <c r="A201" t="s">
        <v>363</v>
      </c>
      <c r="B201">
        <v>0.21000406520376899</v>
      </c>
      <c r="C201">
        <v>1.6320481251357901E-3</v>
      </c>
      <c r="D201">
        <v>2.8952268366230001E-2</v>
      </c>
    </row>
    <row r="202" spans="1:4">
      <c r="A202" t="s">
        <v>364</v>
      </c>
      <c r="B202">
        <v>0.50753604414156706</v>
      </c>
      <c r="C202">
        <v>1.6369243550636201E-3</v>
      </c>
      <c r="D202">
        <v>2.8999477207703499E-2</v>
      </c>
    </row>
    <row r="203" spans="1:4">
      <c r="A203" t="s">
        <v>365</v>
      </c>
      <c r="B203">
        <v>-0.35104302863180797</v>
      </c>
      <c r="C203">
        <v>1.66846142809446E-3</v>
      </c>
      <c r="D203">
        <v>2.9405637159094399E-2</v>
      </c>
    </row>
    <row r="204" spans="1:4">
      <c r="A204" t="s">
        <v>366</v>
      </c>
      <c r="B204">
        <v>0.50880216793356603</v>
      </c>
      <c r="C204">
        <v>1.69262207474582E-3</v>
      </c>
      <c r="D204">
        <v>2.9665071221649599E-2</v>
      </c>
    </row>
    <row r="205" spans="1:4">
      <c r="A205" t="s">
        <v>367</v>
      </c>
      <c r="B205">
        <v>0.24306897278303899</v>
      </c>
      <c r="C205">
        <v>1.72733034608673E-3</v>
      </c>
      <c r="D205">
        <v>3.0104635185203302E-2</v>
      </c>
    </row>
    <row r="206" spans="1:4">
      <c r="A206" t="s">
        <v>368</v>
      </c>
      <c r="B206">
        <v>0.38281329216600801</v>
      </c>
      <c r="C206">
        <v>1.7291999434213899E-3</v>
      </c>
      <c r="D206">
        <v>3.0104635185203302E-2</v>
      </c>
    </row>
    <row r="207" spans="1:4">
      <c r="A207" t="s">
        <v>370</v>
      </c>
      <c r="B207">
        <v>-0.38394015626428701</v>
      </c>
      <c r="C207">
        <v>1.7417355204293399E-3</v>
      </c>
      <c r="D207">
        <v>3.02178503704593E-2</v>
      </c>
    </row>
    <row r="208" spans="1:4">
      <c r="A208" t="s">
        <v>369</v>
      </c>
      <c r="B208">
        <v>0.81983097799529803</v>
      </c>
      <c r="C208">
        <v>1.73829479737425E-3</v>
      </c>
      <c r="D208">
        <v>3.02178503704593E-2</v>
      </c>
    </row>
    <row r="209" spans="1:4">
      <c r="A209" t="s">
        <v>371</v>
      </c>
      <c r="B209">
        <v>0.63023192125192495</v>
      </c>
      <c r="C209">
        <v>1.7533295121761299E-3</v>
      </c>
      <c r="D209">
        <v>3.0283100228773001E-2</v>
      </c>
    </row>
    <row r="210" spans="1:4">
      <c r="A210" t="s">
        <v>372</v>
      </c>
      <c r="B210">
        <v>-0.39057570499184202</v>
      </c>
      <c r="C210">
        <v>1.7573175710639999E-3</v>
      </c>
      <c r="D210">
        <v>3.0311991621040701E-2</v>
      </c>
    </row>
    <row r="211" spans="1:4">
      <c r="A211" t="s">
        <v>373</v>
      </c>
      <c r="B211">
        <v>0.46959245293478902</v>
      </c>
      <c r="C211">
        <v>1.76261607033604E-3</v>
      </c>
      <c r="D211">
        <v>3.0363381043209701E-2</v>
      </c>
    </row>
    <row r="212" spans="1:4">
      <c r="A212" t="s">
        <v>374</v>
      </c>
      <c r="B212">
        <v>0.224409967342104</v>
      </c>
      <c r="C212">
        <v>1.7724866594493499E-3</v>
      </c>
      <c r="D212">
        <v>3.0463152013821101E-2</v>
      </c>
    </row>
    <row r="213" spans="1:4">
      <c r="A213" t="s">
        <v>375</v>
      </c>
      <c r="B213">
        <v>0.70552128766282696</v>
      </c>
      <c r="C213">
        <v>1.7730615516751999E-3</v>
      </c>
      <c r="D213">
        <v>3.0463152013821101E-2</v>
      </c>
    </row>
    <row r="214" spans="1:4">
      <c r="A214" t="s">
        <v>376</v>
      </c>
      <c r="B214">
        <v>0.20748793439410301</v>
      </c>
      <c r="C214">
        <v>1.7796160535054101E-3</v>
      </c>
      <c r="D214">
        <v>3.0495724309545599E-2</v>
      </c>
    </row>
    <row r="215" spans="1:4">
      <c r="A215" t="s">
        <v>377</v>
      </c>
      <c r="B215">
        <v>0.22481689169392499</v>
      </c>
      <c r="C215">
        <v>1.7845924480549601E-3</v>
      </c>
      <c r="D215">
        <v>3.05011544777226E-2</v>
      </c>
    </row>
    <row r="216" spans="1:4">
      <c r="A216" t="s">
        <v>378</v>
      </c>
      <c r="B216">
        <v>-0.28009655626743102</v>
      </c>
      <c r="C216">
        <v>1.79266922669595E-3</v>
      </c>
      <c r="D216">
        <v>3.0559408223832501E-2</v>
      </c>
    </row>
    <row r="217" spans="1:4">
      <c r="A217" t="s">
        <v>379</v>
      </c>
      <c r="B217">
        <v>0.18887603851884499</v>
      </c>
      <c r="C217">
        <v>1.80213498237065E-3</v>
      </c>
      <c r="D217">
        <v>3.0640975570385101E-2</v>
      </c>
    </row>
    <row r="218" spans="1:4">
      <c r="A218" t="s">
        <v>380</v>
      </c>
      <c r="B218">
        <v>1.17420661319635</v>
      </c>
      <c r="C218">
        <v>1.8224991408406399E-3</v>
      </c>
      <c r="D218">
        <v>3.0906941388452899E-2</v>
      </c>
    </row>
    <row r="219" spans="1:4">
      <c r="A219" t="s">
        <v>381</v>
      </c>
      <c r="B219">
        <v>1.30683737763743</v>
      </c>
      <c r="C219">
        <v>1.8287645163371201E-3</v>
      </c>
      <c r="D219">
        <v>3.0973072506967101E-2</v>
      </c>
    </row>
    <row r="220" spans="1:4">
      <c r="A220" t="s">
        <v>382</v>
      </c>
      <c r="B220">
        <v>0.304501385053003</v>
      </c>
      <c r="C220">
        <v>1.87051412399802E-3</v>
      </c>
      <c r="D220">
        <v>3.1557694473430598E-2</v>
      </c>
    </row>
    <row r="221" spans="1:4">
      <c r="A221" t="s">
        <v>383</v>
      </c>
      <c r="B221">
        <v>-0.64036871318963096</v>
      </c>
      <c r="C221">
        <v>1.88701034030795E-3</v>
      </c>
      <c r="D221">
        <v>3.1613233785246497E-2</v>
      </c>
    </row>
    <row r="222" spans="1:4">
      <c r="A222" t="s">
        <v>384</v>
      </c>
      <c r="B222">
        <v>-0.28504369565152698</v>
      </c>
      <c r="C222">
        <v>1.88829428811967E-3</v>
      </c>
      <c r="D222">
        <v>3.1613233785246497E-2</v>
      </c>
    </row>
    <row r="223" spans="1:4">
      <c r="A223" t="s">
        <v>385</v>
      </c>
      <c r="B223">
        <v>0.57846369850003898</v>
      </c>
      <c r="C223">
        <v>1.8991091849728701E-3</v>
      </c>
      <c r="D223">
        <v>3.1632490393975497E-2</v>
      </c>
    </row>
    <row r="224" spans="1:4">
      <c r="A224" t="s">
        <v>386</v>
      </c>
      <c r="B224">
        <v>0.224485302833729</v>
      </c>
      <c r="C224">
        <v>1.9090142809519901E-3</v>
      </c>
      <c r="D224">
        <v>3.1757071113371602E-2</v>
      </c>
    </row>
    <row r="225" spans="1:4">
      <c r="A225" t="s">
        <v>388</v>
      </c>
      <c r="B225">
        <v>-0.40838854704122701</v>
      </c>
      <c r="C225">
        <v>1.92348555334275E-3</v>
      </c>
      <c r="D225">
        <v>3.1839796770872002E-2</v>
      </c>
    </row>
    <row r="226" spans="1:4">
      <c r="A226" t="s">
        <v>389</v>
      </c>
      <c r="B226">
        <v>-0.32981827908821598</v>
      </c>
      <c r="C226">
        <v>1.92497117642449E-3</v>
      </c>
      <c r="D226">
        <v>3.1839796770872002E-2</v>
      </c>
    </row>
    <row r="227" spans="1:4">
      <c r="A227" t="s">
        <v>387</v>
      </c>
      <c r="B227">
        <v>0.547830419610985</v>
      </c>
      <c r="C227">
        <v>1.91707580518821E-3</v>
      </c>
      <c r="D227">
        <v>3.1839796770872002E-2</v>
      </c>
    </row>
    <row r="228" spans="1:4">
      <c r="A228" t="s">
        <v>390</v>
      </c>
      <c r="B228">
        <v>0.61707972843565695</v>
      </c>
      <c r="C228">
        <v>1.9310112004332701E-3</v>
      </c>
      <c r="D228">
        <v>3.1839796770872002E-2</v>
      </c>
    </row>
    <row r="229" spans="1:4">
      <c r="A229" t="s">
        <v>391</v>
      </c>
      <c r="B229">
        <v>-0.24897539096735599</v>
      </c>
      <c r="C229">
        <v>1.94693952714846E-3</v>
      </c>
      <c r="D229">
        <v>3.1981596348089898E-2</v>
      </c>
    </row>
    <row r="230" spans="1:4">
      <c r="A230" t="s">
        <v>392</v>
      </c>
      <c r="B230">
        <v>0.52270622697619795</v>
      </c>
      <c r="C230">
        <v>1.9651525536297102E-3</v>
      </c>
      <c r="D230">
        <v>3.2079522733316997E-2</v>
      </c>
    </row>
    <row r="231" spans="1:4">
      <c r="A231" t="s">
        <v>393</v>
      </c>
      <c r="B231">
        <v>0.19029802853062699</v>
      </c>
      <c r="C231">
        <v>1.9677257561866602E-3</v>
      </c>
      <c r="D231">
        <v>3.2081526276458001E-2</v>
      </c>
    </row>
    <row r="232" spans="1:4">
      <c r="A232" t="s">
        <v>394</v>
      </c>
      <c r="B232">
        <v>-0.28621198882587501</v>
      </c>
      <c r="C232">
        <v>1.9845321467964702E-3</v>
      </c>
      <c r="D232">
        <v>3.2137748708917099E-2</v>
      </c>
    </row>
    <row r="233" spans="1:4">
      <c r="A233" t="s">
        <v>395</v>
      </c>
      <c r="B233">
        <v>-0.393509285196806</v>
      </c>
      <c r="C233">
        <v>1.9952078678362401E-3</v>
      </c>
      <c r="D233">
        <v>3.2208707035403399E-2</v>
      </c>
    </row>
    <row r="234" spans="1:4">
      <c r="A234" t="s">
        <v>397</v>
      </c>
      <c r="B234">
        <v>-0.25867105013289698</v>
      </c>
      <c r="C234">
        <v>2.00907968772336E-3</v>
      </c>
      <c r="D234">
        <v>3.2273461683035902E-2</v>
      </c>
    </row>
    <row r="235" spans="1:4">
      <c r="A235" t="s">
        <v>396</v>
      </c>
      <c r="B235">
        <v>0.67015596596987903</v>
      </c>
      <c r="C235">
        <v>2.0067127408244399E-3</v>
      </c>
      <c r="D235">
        <v>3.2273461683035902E-2</v>
      </c>
    </row>
    <row r="236" spans="1:4">
      <c r="A236" t="s">
        <v>398</v>
      </c>
      <c r="B236">
        <v>-0.54368162561519995</v>
      </c>
      <c r="C236">
        <v>2.0215301958834502E-3</v>
      </c>
      <c r="D236">
        <v>3.2433668289835897E-2</v>
      </c>
    </row>
    <row r="237" spans="1:4">
      <c r="A237" t="s">
        <v>399</v>
      </c>
      <c r="B237">
        <v>-0.22049205610829001</v>
      </c>
      <c r="C237">
        <v>2.0322198506148199E-3</v>
      </c>
      <c r="D237">
        <v>3.2481973316357202E-2</v>
      </c>
    </row>
    <row r="238" spans="1:4">
      <c r="A238" t="s">
        <v>400</v>
      </c>
      <c r="B238">
        <v>0.39861360012548103</v>
      </c>
      <c r="C238">
        <v>2.0344651786902601E-3</v>
      </c>
      <c r="D238">
        <v>3.2481973316357202E-2</v>
      </c>
    </row>
    <row r="239" spans="1:4">
      <c r="A239" t="s">
        <v>402</v>
      </c>
      <c r="B239">
        <v>-0.38089220451539602</v>
      </c>
      <c r="C239">
        <v>2.0509711889028E-3</v>
      </c>
      <c r="D239">
        <v>3.2552008277485299E-2</v>
      </c>
    </row>
    <row r="240" spans="1:4">
      <c r="A240" t="s">
        <v>403</v>
      </c>
      <c r="B240">
        <v>-0.27635328084756899</v>
      </c>
      <c r="C240">
        <v>2.0512837480083498E-3</v>
      </c>
      <c r="D240">
        <v>3.2552008277485299E-2</v>
      </c>
    </row>
    <row r="241" spans="1:4">
      <c r="A241" t="s">
        <v>401</v>
      </c>
      <c r="B241">
        <v>-0.25578745960410898</v>
      </c>
      <c r="C241">
        <v>2.0481268051643501E-3</v>
      </c>
      <c r="D241">
        <v>3.2552008277485299E-2</v>
      </c>
    </row>
    <row r="242" spans="1:4">
      <c r="A242" t="s">
        <v>404</v>
      </c>
      <c r="B242">
        <v>0.39149396593908198</v>
      </c>
      <c r="C242">
        <v>2.0550227625680101E-3</v>
      </c>
      <c r="D242">
        <v>3.2571861994600902E-2</v>
      </c>
    </row>
    <row r="243" spans="1:4">
      <c r="A243" t="s">
        <v>405</v>
      </c>
      <c r="B243">
        <v>0.97539761255006496</v>
      </c>
      <c r="C243">
        <v>2.05758104987146E-3</v>
      </c>
      <c r="D243">
        <v>3.2572975943067801E-2</v>
      </c>
    </row>
    <row r="244" spans="1:4">
      <c r="A244" t="s">
        <v>409</v>
      </c>
      <c r="B244">
        <v>-0.33466114689860599</v>
      </c>
      <c r="C244">
        <v>2.09187065044978E-3</v>
      </c>
      <c r="D244">
        <v>3.2720155980511999E-2</v>
      </c>
    </row>
    <row r="245" spans="1:4">
      <c r="A245" t="s">
        <v>407</v>
      </c>
      <c r="B245">
        <v>-0.24926617655573199</v>
      </c>
      <c r="C245">
        <v>2.0871776093481001E-3</v>
      </c>
      <c r="D245">
        <v>3.2720155980511999E-2</v>
      </c>
    </row>
    <row r="246" spans="1:4">
      <c r="A246" t="s">
        <v>406</v>
      </c>
      <c r="B246">
        <v>-0.235031559550337</v>
      </c>
      <c r="C246">
        <v>2.0829952353236402E-3</v>
      </c>
      <c r="D246">
        <v>3.2720155980511999E-2</v>
      </c>
    </row>
    <row r="247" spans="1:4">
      <c r="A247" t="s">
        <v>408</v>
      </c>
      <c r="B247">
        <v>0.58370627844571599</v>
      </c>
      <c r="C247">
        <v>2.08980551608327E-3</v>
      </c>
      <c r="D247">
        <v>3.2720155980511999E-2</v>
      </c>
    </row>
    <row r="248" spans="1:4">
      <c r="A248" t="s">
        <v>410</v>
      </c>
      <c r="B248">
        <v>0.28117139634365201</v>
      </c>
      <c r="C248">
        <v>2.1500985084632299E-3</v>
      </c>
      <c r="D248">
        <v>3.3352001981991203E-2</v>
      </c>
    </row>
    <row r="249" spans="1:4">
      <c r="A249" t="s">
        <v>411</v>
      </c>
      <c r="B249">
        <v>0.25742087437014699</v>
      </c>
      <c r="C249">
        <v>2.16587681714495E-3</v>
      </c>
      <c r="D249">
        <v>3.35183713607324E-2</v>
      </c>
    </row>
    <row r="250" spans="1:4">
      <c r="A250" t="s">
        <v>412</v>
      </c>
      <c r="B250">
        <v>0.22078554792692501</v>
      </c>
      <c r="C250">
        <v>2.17776954467036E-3</v>
      </c>
      <c r="D250">
        <v>3.3611339075282902E-2</v>
      </c>
    </row>
    <row r="251" spans="1:4">
      <c r="A251" t="s">
        <v>413</v>
      </c>
      <c r="B251">
        <v>0.362331328448249</v>
      </c>
      <c r="C251">
        <v>2.1837277480409498E-3</v>
      </c>
      <c r="D251">
        <v>3.3611339075282902E-2</v>
      </c>
    </row>
    <row r="252" spans="1:4">
      <c r="A252" t="s">
        <v>414</v>
      </c>
      <c r="B252">
        <v>0.59474111407236396</v>
      </c>
      <c r="C252">
        <v>2.1840789033780602E-3</v>
      </c>
      <c r="D252">
        <v>3.3611339075282902E-2</v>
      </c>
    </row>
    <row r="253" spans="1:4">
      <c r="A253" t="s">
        <v>415</v>
      </c>
      <c r="B253">
        <v>-0.32462243606191299</v>
      </c>
      <c r="C253">
        <v>2.1996304700807601E-3</v>
      </c>
      <c r="D253">
        <v>3.36420118157678E-2</v>
      </c>
    </row>
    <row r="254" spans="1:4">
      <c r="A254" t="s">
        <v>416</v>
      </c>
      <c r="B254">
        <v>-0.34870752926165499</v>
      </c>
      <c r="C254">
        <v>2.2379104190355299E-3</v>
      </c>
      <c r="D254">
        <v>3.3989238058019802E-2</v>
      </c>
    </row>
    <row r="255" spans="1:4">
      <c r="A255" t="s">
        <v>417</v>
      </c>
      <c r="B255">
        <v>-0.34634501375938997</v>
      </c>
      <c r="C255">
        <v>2.25823712899661E-3</v>
      </c>
      <c r="D255">
        <v>3.40575502184636E-2</v>
      </c>
    </row>
    <row r="256" spans="1:4">
      <c r="A256" t="s">
        <v>418</v>
      </c>
      <c r="B256">
        <v>0.52031897024134799</v>
      </c>
      <c r="C256">
        <v>2.2600799510956301E-3</v>
      </c>
      <c r="D256">
        <v>3.40575502184636E-2</v>
      </c>
    </row>
    <row r="257" spans="1:4">
      <c r="A257" t="s">
        <v>420</v>
      </c>
      <c r="B257">
        <v>0.29321297295873699</v>
      </c>
      <c r="C257">
        <v>2.2755913440624899E-3</v>
      </c>
      <c r="D257">
        <v>3.4086502129413901E-2</v>
      </c>
    </row>
    <row r="258" spans="1:4">
      <c r="A258" t="s">
        <v>419</v>
      </c>
      <c r="B258">
        <v>0.31895560904110298</v>
      </c>
      <c r="C258">
        <v>2.27169519108263E-3</v>
      </c>
      <c r="D258">
        <v>3.4086502129413901E-2</v>
      </c>
    </row>
    <row r="259" spans="1:4">
      <c r="A259" t="s">
        <v>421</v>
      </c>
      <c r="B259">
        <v>0.27395012837299398</v>
      </c>
      <c r="C259">
        <v>2.29663792191785E-3</v>
      </c>
      <c r="D259">
        <v>3.4214192874525103E-2</v>
      </c>
    </row>
    <row r="260" spans="1:4">
      <c r="A260" t="s">
        <v>422</v>
      </c>
      <c r="B260">
        <v>0.58987754017475502</v>
      </c>
      <c r="C260">
        <v>2.2971490632987699E-3</v>
      </c>
      <c r="D260">
        <v>3.4214192874525103E-2</v>
      </c>
    </row>
    <row r="261" spans="1:4">
      <c r="A261" t="s">
        <v>423</v>
      </c>
      <c r="B261">
        <v>-0.39645496775309003</v>
      </c>
      <c r="C261">
        <v>2.3137682278204E-3</v>
      </c>
      <c r="D261">
        <v>3.4417504371645098E-2</v>
      </c>
    </row>
    <row r="262" spans="1:4">
      <c r="A262" t="s">
        <v>424</v>
      </c>
      <c r="B262">
        <v>0.43327734745948399</v>
      </c>
      <c r="C262">
        <v>2.3160572373525298E-3</v>
      </c>
      <c r="D262">
        <v>3.4417504371645098E-2</v>
      </c>
    </row>
    <row r="263" spans="1:4">
      <c r="A263" t="s">
        <v>426</v>
      </c>
      <c r="B263">
        <v>-0.39681494347138802</v>
      </c>
      <c r="C263">
        <v>2.33332030805146E-3</v>
      </c>
      <c r="D263">
        <v>3.4478362836354103E-2</v>
      </c>
    </row>
    <row r="264" spans="1:4">
      <c r="A264" t="s">
        <v>425</v>
      </c>
      <c r="B264">
        <v>-0.34634687077302501</v>
      </c>
      <c r="C264">
        <v>2.32913956926251E-3</v>
      </c>
      <c r="D264">
        <v>3.4478362836354103E-2</v>
      </c>
    </row>
    <row r="265" spans="1:4">
      <c r="A265" t="s">
        <v>427</v>
      </c>
      <c r="B265">
        <v>0.38053152753759001</v>
      </c>
      <c r="C265">
        <v>2.3362109725562699E-3</v>
      </c>
      <c r="D265">
        <v>3.4482157894821501E-2</v>
      </c>
    </row>
    <row r="266" spans="1:4">
      <c r="A266" t="s">
        <v>428</v>
      </c>
      <c r="B266">
        <v>0.16529165782571001</v>
      </c>
      <c r="C266">
        <v>2.3814471982873701E-3</v>
      </c>
      <c r="D266">
        <v>3.4952810224190903E-2</v>
      </c>
    </row>
    <row r="267" spans="1:4">
      <c r="A267" t="s">
        <v>429</v>
      </c>
      <c r="B267">
        <v>0.23193279415343901</v>
      </c>
      <c r="C267">
        <v>2.40420219484868E-3</v>
      </c>
      <c r="D267">
        <v>3.51292579631238E-2</v>
      </c>
    </row>
    <row r="268" spans="1:4">
      <c r="A268" t="s">
        <v>433</v>
      </c>
      <c r="B268">
        <v>0.18589600684840701</v>
      </c>
      <c r="C268">
        <v>2.4203461375203201E-3</v>
      </c>
      <c r="D268">
        <v>3.5142869038743502E-2</v>
      </c>
    </row>
    <row r="269" spans="1:4">
      <c r="A269" t="s">
        <v>431</v>
      </c>
      <c r="B269">
        <v>0.21389329939738</v>
      </c>
      <c r="C269">
        <v>2.4142972997758601E-3</v>
      </c>
      <c r="D269">
        <v>3.5142869038743502E-2</v>
      </c>
    </row>
    <row r="270" spans="1:4">
      <c r="A270" t="s">
        <v>430</v>
      </c>
      <c r="B270">
        <v>0.27158329766772399</v>
      </c>
      <c r="C270">
        <v>2.4140158832717498E-3</v>
      </c>
      <c r="D270">
        <v>3.5142869038743502E-2</v>
      </c>
    </row>
    <row r="271" spans="1:4">
      <c r="A271" t="s">
        <v>436</v>
      </c>
      <c r="B271">
        <v>0.28384590670684001</v>
      </c>
      <c r="C271">
        <v>2.4305044333802401E-3</v>
      </c>
      <c r="D271">
        <v>3.5142869038743502E-2</v>
      </c>
    </row>
    <row r="272" spans="1:4">
      <c r="A272" t="s">
        <v>435</v>
      </c>
      <c r="B272">
        <v>0.30324067494051399</v>
      </c>
      <c r="C272">
        <v>2.42977555280791E-3</v>
      </c>
      <c r="D272">
        <v>3.5142869038743502E-2</v>
      </c>
    </row>
    <row r="273" spans="1:4">
      <c r="A273" t="s">
        <v>432</v>
      </c>
      <c r="B273">
        <v>0.34709023015915802</v>
      </c>
      <c r="C273">
        <v>2.4165142245767901E-3</v>
      </c>
      <c r="D273">
        <v>3.5142869038743502E-2</v>
      </c>
    </row>
    <row r="274" spans="1:4">
      <c r="A274" t="s">
        <v>434</v>
      </c>
      <c r="B274">
        <v>0.409694038659286</v>
      </c>
      <c r="C274">
        <v>2.4249342085931199E-3</v>
      </c>
      <c r="D274">
        <v>3.5142869038743502E-2</v>
      </c>
    </row>
    <row r="275" spans="1:4">
      <c r="A275" t="s">
        <v>437</v>
      </c>
      <c r="B275">
        <v>0.27431230783466098</v>
      </c>
      <c r="C275">
        <v>2.4521483342086199E-3</v>
      </c>
      <c r="D275">
        <v>3.5201234639758001E-2</v>
      </c>
    </row>
    <row r="276" spans="1:4">
      <c r="A276" t="s">
        <v>438</v>
      </c>
      <c r="B276">
        <v>-1.0667760993117501</v>
      </c>
      <c r="C276">
        <v>2.4792814888671701E-3</v>
      </c>
      <c r="D276">
        <v>3.5481241863820297E-2</v>
      </c>
    </row>
    <row r="277" spans="1:4">
      <c r="A277" t="s">
        <v>439</v>
      </c>
      <c r="B277">
        <v>0.38810305500548498</v>
      </c>
      <c r="C277">
        <v>2.4797843190800099E-3</v>
      </c>
      <c r="D277">
        <v>3.5481241863820297E-2</v>
      </c>
    </row>
    <row r="278" spans="1:4">
      <c r="A278" t="s">
        <v>441</v>
      </c>
      <c r="B278">
        <v>-0.32502422116621299</v>
      </c>
      <c r="C278">
        <v>2.4885749596415302E-3</v>
      </c>
      <c r="D278">
        <v>3.5529360274402302E-2</v>
      </c>
    </row>
    <row r="279" spans="1:4">
      <c r="A279" t="s">
        <v>440</v>
      </c>
      <c r="B279">
        <v>-0.27427968940346398</v>
      </c>
      <c r="C279">
        <v>2.4884697291766402E-3</v>
      </c>
      <c r="D279">
        <v>3.5529360274402302E-2</v>
      </c>
    </row>
    <row r="280" spans="1:4">
      <c r="A280" t="s">
        <v>442</v>
      </c>
      <c r="B280">
        <v>-0.42927894941592998</v>
      </c>
      <c r="C280">
        <v>2.4954438019455598E-3</v>
      </c>
      <c r="D280">
        <v>3.5588616835589601E-2</v>
      </c>
    </row>
    <row r="281" spans="1:4">
      <c r="A281" t="s">
        <v>443</v>
      </c>
      <c r="B281">
        <v>-0.34522714705426899</v>
      </c>
      <c r="C281">
        <v>2.5007448750899602E-3</v>
      </c>
      <c r="D281">
        <v>3.5622560103581502E-2</v>
      </c>
    </row>
    <row r="282" spans="1:4">
      <c r="A282" t="s">
        <v>444</v>
      </c>
      <c r="B282">
        <v>-0.24375812147963799</v>
      </c>
      <c r="C282">
        <v>2.5223854103206302E-3</v>
      </c>
      <c r="D282">
        <v>3.5816778516179697E-2</v>
      </c>
    </row>
    <row r="283" spans="1:4">
      <c r="A283" t="s">
        <v>445</v>
      </c>
      <c r="B283">
        <v>0.34812630536885603</v>
      </c>
      <c r="C283">
        <v>2.5264147389481399E-3</v>
      </c>
      <c r="D283">
        <v>3.5824448314186297E-2</v>
      </c>
    </row>
    <row r="284" spans="1:4">
      <c r="A284" t="s">
        <v>447</v>
      </c>
      <c r="B284">
        <v>0.236071881812214</v>
      </c>
      <c r="C284">
        <v>2.5435501081361501E-3</v>
      </c>
      <c r="D284">
        <v>3.5883790965213901E-2</v>
      </c>
    </row>
    <row r="285" spans="1:4">
      <c r="A285" t="s">
        <v>446</v>
      </c>
      <c r="B285">
        <v>0.30622149542126698</v>
      </c>
      <c r="C285">
        <v>2.5398240658200499E-3</v>
      </c>
      <c r="D285">
        <v>3.5883790965213901E-2</v>
      </c>
    </row>
    <row r="286" spans="1:4">
      <c r="A286" t="s">
        <v>448</v>
      </c>
      <c r="B286">
        <v>0.37135579265951402</v>
      </c>
      <c r="C286">
        <v>2.5524258262120702E-3</v>
      </c>
      <c r="D286">
        <v>3.59702464120219E-2</v>
      </c>
    </row>
    <row r="287" spans="1:4">
      <c r="A287" t="s">
        <v>449</v>
      </c>
      <c r="B287">
        <v>-0.229601127666171</v>
      </c>
      <c r="C287">
        <v>2.5583977151591498E-3</v>
      </c>
      <c r="D287">
        <v>3.60156375127565E-2</v>
      </c>
    </row>
    <row r="288" spans="1:4">
      <c r="A288" t="s">
        <v>450</v>
      </c>
      <c r="B288">
        <v>-0.23340115104168499</v>
      </c>
      <c r="C288">
        <v>2.5683465904925398E-3</v>
      </c>
      <c r="D288">
        <v>3.61168566731776E-2</v>
      </c>
    </row>
    <row r="289" spans="1:4">
      <c r="A289" t="s">
        <v>451</v>
      </c>
      <c r="B289">
        <v>-0.40943268843699998</v>
      </c>
      <c r="C289">
        <v>2.5917741574639202E-3</v>
      </c>
      <c r="D289">
        <v>3.63292369052651E-2</v>
      </c>
    </row>
    <row r="290" spans="1:4">
      <c r="A290" t="s">
        <v>452</v>
      </c>
      <c r="B290">
        <v>-0.285146926016007</v>
      </c>
      <c r="C290">
        <v>2.5955609134995701E-3</v>
      </c>
      <c r="D290">
        <v>3.63434047909479E-2</v>
      </c>
    </row>
    <row r="291" spans="1:4">
      <c r="A291" t="s">
        <v>453</v>
      </c>
      <c r="B291">
        <v>-0.28203584117212199</v>
      </c>
      <c r="C291">
        <v>2.6125869624324298E-3</v>
      </c>
      <c r="D291">
        <v>3.6464806516167798E-2</v>
      </c>
    </row>
    <row r="292" spans="1:4">
      <c r="A292" t="s">
        <v>454</v>
      </c>
      <c r="B292">
        <v>-0.25614397838178599</v>
      </c>
      <c r="C292">
        <v>2.6157195270168801E-3</v>
      </c>
      <c r="D292">
        <v>3.6469648613104297E-2</v>
      </c>
    </row>
    <row r="293" spans="1:4">
      <c r="A293" t="s">
        <v>455</v>
      </c>
      <c r="B293">
        <v>0.56826684113040105</v>
      </c>
      <c r="C293">
        <v>2.6204876096008801E-3</v>
      </c>
      <c r="D293">
        <v>3.6485703007401699E-2</v>
      </c>
    </row>
    <row r="294" spans="1:4">
      <c r="A294" t="s">
        <v>458</v>
      </c>
      <c r="B294">
        <v>-0.665491551070994</v>
      </c>
      <c r="C294">
        <v>2.6368495839592899E-3</v>
      </c>
      <c r="D294">
        <v>3.65436234588669E-2</v>
      </c>
    </row>
    <row r="295" spans="1:4">
      <c r="A295" t="s">
        <v>456</v>
      </c>
      <c r="B295">
        <v>-0.24127456599243299</v>
      </c>
      <c r="C295">
        <v>2.63393607752644E-3</v>
      </c>
      <c r="D295">
        <v>3.65436234588669E-2</v>
      </c>
    </row>
    <row r="296" spans="1:4">
      <c r="A296" t="s">
        <v>459</v>
      </c>
      <c r="B296">
        <v>0.32262380090836801</v>
      </c>
      <c r="C296">
        <v>2.6377730040199601E-3</v>
      </c>
      <c r="D296">
        <v>3.65436234588669E-2</v>
      </c>
    </row>
    <row r="297" spans="1:4">
      <c r="A297" t="s">
        <v>457</v>
      </c>
      <c r="B297">
        <v>0.46910812990621198</v>
      </c>
      <c r="C297">
        <v>2.63578570664166E-3</v>
      </c>
      <c r="D297">
        <v>3.65436234588669E-2</v>
      </c>
    </row>
    <row r="298" spans="1:4">
      <c r="A298" t="s">
        <v>460</v>
      </c>
      <c r="B298">
        <v>-0.56278731549145999</v>
      </c>
      <c r="C298">
        <v>2.6587143383839701E-3</v>
      </c>
      <c r="D298">
        <v>3.67762659970702E-2</v>
      </c>
    </row>
    <row r="299" spans="1:4">
      <c r="A299" t="s">
        <v>461</v>
      </c>
      <c r="B299">
        <v>0.30822637092433502</v>
      </c>
      <c r="C299">
        <v>2.6629926798978402E-3</v>
      </c>
      <c r="D299">
        <v>3.67762659970702E-2</v>
      </c>
    </row>
    <row r="300" spans="1:4">
      <c r="A300" t="s">
        <v>462</v>
      </c>
      <c r="B300">
        <v>0.324319856542646</v>
      </c>
      <c r="C300">
        <v>2.6726406928677098E-3</v>
      </c>
      <c r="D300">
        <v>3.68706132255259E-2</v>
      </c>
    </row>
    <row r="301" spans="1:4">
      <c r="A301" t="s">
        <v>463</v>
      </c>
      <c r="B301">
        <v>0.27595609945542698</v>
      </c>
      <c r="C301">
        <v>2.7359285613645298E-3</v>
      </c>
      <c r="D301">
        <v>3.7284475919306503E-2</v>
      </c>
    </row>
    <row r="302" spans="1:4">
      <c r="A302" t="s">
        <v>464</v>
      </c>
      <c r="B302">
        <v>0.56148183959591702</v>
      </c>
      <c r="C302">
        <v>2.7472549685401198E-3</v>
      </c>
      <c r="D302">
        <v>3.7387798386826702E-2</v>
      </c>
    </row>
    <row r="303" spans="1:4">
      <c r="A303" t="s">
        <v>466</v>
      </c>
      <c r="B303">
        <v>0.23023015904743899</v>
      </c>
      <c r="C303">
        <v>2.7661906188813702E-3</v>
      </c>
      <c r="D303">
        <v>3.7528463815953303E-2</v>
      </c>
    </row>
    <row r="304" spans="1:4">
      <c r="A304" t="s">
        <v>465</v>
      </c>
      <c r="B304">
        <v>0.34144191265795398</v>
      </c>
      <c r="C304">
        <v>2.7621363079316399E-3</v>
      </c>
      <c r="D304">
        <v>3.7528463815953303E-2</v>
      </c>
    </row>
    <row r="305" spans="1:4">
      <c r="A305" t="s">
        <v>467</v>
      </c>
      <c r="B305">
        <v>0.45969708685590099</v>
      </c>
      <c r="C305">
        <v>2.78710237447949E-3</v>
      </c>
      <c r="D305">
        <v>3.7742380316257297E-2</v>
      </c>
    </row>
    <row r="306" spans="1:4">
      <c r="A306" t="s">
        <v>468</v>
      </c>
      <c r="B306">
        <v>0.35728064701311502</v>
      </c>
      <c r="C306">
        <v>2.79494435172329E-3</v>
      </c>
      <c r="D306">
        <v>3.7762034522973498E-2</v>
      </c>
    </row>
    <row r="307" spans="1:4">
      <c r="A307" t="s">
        <v>470</v>
      </c>
      <c r="B307">
        <v>-0.53964787911355605</v>
      </c>
      <c r="C307">
        <v>2.8178265946724101E-3</v>
      </c>
      <c r="D307">
        <v>3.7881707119352397E-2</v>
      </c>
    </row>
    <row r="308" spans="1:4">
      <c r="A308" t="s">
        <v>469</v>
      </c>
      <c r="B308">
        <v>0.35566848705047099</v>
      </c>
      <c r="C308">
        <v>2.8175772221373501E-3</v>
      </c>
      <c r="D308">
        <v>3.7881707119352397E-2</v>
      </c>
    </row>
    <row r="309" spans="1:4">
      <c r="A309" t="s">
        <v>471</v>
      </c>
      <c r="B309">
        <v>0.32100696219165697</v>
      </c>
      <c r="C309">
        <v>2.8373630956380299E-3</v>
      </c>
      <c r="D309">
        <v>3.7982369783326302E-2</v>
      </c>
    </row>
    <row r="310" spans="1:4">
      <c r="A310" t="s">
        <v>472</v>
      </c>
      <c r="B310">
        <v>-0.35060173736428901</v>
      </c>
      <c r="C310">
        <v>2.86489972612864E-3</v>
      </c>
      <c r="D310">
        <v>3.8194670472202097E-2</v>
      </c>
    </row>
    <row r="311" spans="1:4">
      <c r="A311" t="s">
        <v>473</v>
      </c>
      <c r="B311">
        <v>0.49953588545042599</v>
      </c>
      <c r="C311">
        <v>2.8649529967419698E-3</v>
      </c>
      <c r="D311">
        <v>3.8194670472202097E-2</v>
      </c>
    </row>
    <row r="312" spans="1:4">
      <c r="A312" t="s">
        <v>475</v>
      </c>
      <c r="B312">
        <v>0.48529013373188201</v>
      </c>
      <c r="C312">
        <v>2.8798365394327599E-3</v>
      </c>
      <c r="D312">
        <v>3.8276974593150902E-2</v>
      </c>
    </row>
    <row r="313" spans="1:4">
      <c r="A313" t="s">
        <v>474</v>
      </c>
      <c r="B313">
        <v>0.89546186229388802</v>
      </c>
      <c r="C313">
        <v>2.8774783509907002E-3</v>
      </c>
      <c r="D313">
        <v>3.8276974593150902E-2</v>
      </c>
    </row>
    <row r="314" spans="1:4">
      <c r="A314" t="s">
        <v>476</v>
      </c>
      <c r="B314">
        <v>0.29857382170772301</v>
      </c>
      <c r="C314">
        <v>2.90565539261896E-3</v>
      </c>
      <c r="D314">
        <v>3.8425091313300498E-2</v>
      </c>
    </row>
    <row r="315" spans="1:4">
      <c r="A315" t="s">
        <v>477</v>
      </c>
      <c r="B315">
        <v>-0.33773935218101098</v>
      </c>
      <c r="C315">
        <v>2.9180243115061498E-3</v>
      </c>
      <c r="D315">
        <v>3.8510861175643597E-2</v>
      </c>
    </row>
    <row r="316" spans="1:4">
      <c r="A316" t="s">
        <v>478</v>
      </c>
      <c r="B316">
        <v>-0.46649781469574603</v>
      </c>
      <c r="C316">
        <v>2.9251791478229999E-3</v>
      </c>
      <c r="D316">
        <v>3.8531075199650301E-2</v>
      </c>
    </row>
    <row r="317" spans="1:4">
      <c r="A317" t="s">
        <v>479</v>
      </c>
      <c r="B317">
        <v>0.37896904124206499</v>
      </c>
      <c r="C317">
        <v>2.92725667872373E-3</v>
      </c>
      <c r="D317">
        <v>3.8531075199650301E-2</v>
      </c>
    </row>
    <row r="318" spans="1:4">
      <c r="A318" t="s">
        <v>480</v>
      </c>
      <c r="B318">
        <v>0.72999929466075397</v>
      </c>
      <c r="C318">
        <v>2.92838525997953E-3</v>
      </c>
      <c r="D318">
        <v>3.8531075199650301E-2</v>
      </c>
    </row>
    <row r="319" spans="1:4">
      <c r="A319" t="s">
        <v>481</v>
      </c>
      <c r="B319">
        <v>-0.41099645772114402</v>
      </c>
      <c r="C319">
        <v>2.9704758588194801E-3</v>
      </c>
      <c r="D319">
        <v>3.89283983420066E-2</v>
      </c>
    </row>
    <row r="320" spans="1:4">
      <c r="A320" t="s">
        <v>482</v>
      </c>
      <c r="B320">
        <v>0.20884410046392499</v>
      </c>
      <c r="C320">
        <v>2.9791368135607E-3</v>
      </c>
      <c r="D320">
        <v>3.8963895267868899E-2</v>
      </c>
    </row>
    <row r="321" spans="1:4">
      <c r="A321" t="s">
        <v>484</v>
      </c>
      <c r="B321">
        <v>-0.34678199907475299</v>
      </c>
      <c r="C321">
        <v>2.9890834302945101E-3</v>
      </c>
      <c r="D321">
        <v>3.8977171583083399E-2</v>
      </c>
    </row>
    <row r="322" spans="1:4">
      <c r="A322" t="s">
        <v>483</v>
      </c>
      <c r="B322">
        <v>0.30116049745799001</v>
      </c>
      <c r="C322">
        <v>2.98739503539541E-3</v>
      </c>
      <c r="D322">
        <v>3.8977171583083399E-2</v>
      </c>
    </row>
    <row r="323" spans="1:4">
      <c r="A323" t="s">
        <v>485</v>
      </c>
      <c r="B323">
        <v>0.28260747213475701</v>
      </c>
      <c r="C323">
        <v>2.99580258439052E-3</v>
      </c>
      <c r="D323">
        <v>3.9025917845612698E-2</v>
      </c>
    </row>
    <row r="324" spans="1:4">
      <c r="A324" t="s">
        <v>486</v>
      </c>
      <c r="B324">
        <v>0.243363133789051</v>
      </c>
      <c r="C324">
        <v>3.0046457815707099E-3</v>
      </c>
      <c r="D324">
        <v>3.91022093164251E-2</v>
      </c>
    </row>
    <row r="325" spans="1:4">
      <c r="A325" t="s">
        <v>487</v>
      </c>
      <c r="B325">
        <v>0.26789728254739398</v>
      </c>
      <c r="C325">
        <v>3.0270906883763898E-3</v>
      </c>
      <c r="D325">
        <v>3.9355184997242998E-2</v>
      </c>
    </row>
    <row r="326" spans="1:4">
      <c r="A326" t="s">
        <v>488</v>
      </c>
      <c r="B326">
        <v>0.25176527289240203</v>
      </c>
      <c r="C326">
        <v>3.0608940336151898E-3</v>
      </c>
      <c r="D326">
        <v>3.9676460087217799E-2</v>
      </c>
    </row>
    <row r="327" spans="1:4">
      <c r="A327" t="s">
        <v>490</v>
      </c>
      <c r="B327">
        <v>0.41502104432548698</v>
      </c>
      <c r="C327">
        <v>3.0722996709478998E-3</v>
      </c>
      <c r="D327">
        <v>3.9690123357101703E-2</v>
      </c>
    </row>
    <row r="328" spans="1:4">
      <c r="A328" t="s">
        <v>489</v>
      </c>
      <c r="B328">
        <v>0.51335268522505095</v>
      </c>
      <c r="C328">
        <v>3.0668855071473199E-3</v>
      </c>
      <c r="D328">
        <v>3.9690123357101703E-2</v>
      </c>
    </row>
    <row r="329" spans="1:4">
      <c r="A329" t="s">
        <v>491</v>
      </c>
      <c r="B329">
        <v>0.64664573052814101</v>
      </c>
      <c r="C329">
        <v>3.0814383773602599E-3</v>
      </c>
      <c r="D329">
        <v>3.9746001218128602E-2</v>
      </c>
    </row>
    <row r="330" spans="1:4">
      <c r="A330" t="s">
        <v>492</v>
      </c>
      <c r="B330">
        <v>-0.49567627582007801</v>
      </c>
      <c r="C330">
        <v>3.0854504200175902E-3</v>
      </c>
      <c r="D330">
        <v>3.9758579624872302E-2</v>
      </c>
    </row>
    <row r="331" spans="1:4">
      <c r="A331" t="s">
        <v>494</v>
      </c>
      <c r="B331">
        <v>-0.30892473593296699</v>
      </c>
      <c r="C331">
        <v>3.1016371275083502E-3</v>
      </c>
      <c r="D331">
        <v>3.983616186603E-2</v>
      </c>
    </row>
    <row r="332" spans="1:4">
      <c r="A332" t="s">
        <v>493</v>
      </c>
      <c r="B332">
        <v>0.354778554361597</v>
      </c>
      <c r="C332">
        <v>3.0983654582551899E-3</v>
      </c>
      <c r="D332">
        <v>3.983616186603E-2</v>
      </c>
    </row>
    <row r="333" spans="1:4">
      <c r="A333" t="s">
        <v>495</v>
      </c>
      <c r="B333">
        <v>0.53963469175179901</v>
      </c>
      <c r="C333">
        <v>3.1073387546893001E-3</v>
      </c>
      <c r="D333">
        <v>3.983616186603E-2</v>
      </c>
    </row>
    <row r="334" spans="1:4">
      <c r="A334" t="s">
        <v>496</v>
      </c>
      <c r="B334">
        <v>-0.425569254593056</v>
      </c>
      <c r="C334">
        <v>3.1156528650880099E-3</v>
      </c>
      <c r="D334">
        <v>3.98730472235896E-2</v>
      </c>
    </row>
    <row r="335" spans="1:4">
      <c r="A335" t="s">
        <v>497</v>
      </c>
      <c r="B335">
        <v>0.32396371374431798</v>
      </c>
      <c r="C335">
        <v>3.13204991230733E-3</v>
      </c>
      <c r="D335">
        <v>4.0043747511647999E-2</v>
      </c>
    </row>
    <row r="336" spans="1:4">
      <c r="A336" t="s">
        <v>498</v>
      </c>
      <c r="B336">
        <v>0.30853868398776702</v>
      </c>
      <c r="C336">
        <v>3.15095126229563E-3</v>
      </c>
      <c r="D336">
        <v>4.0156346361279197E-2</v>
      </c>
    </row>
    <row r="337" spans="1:4">
      <c r="A337" t="s">
        <v>499</v>
      </c>
      <c r="B337">
        <v>-0.32472847252341103</v>
      </c>
      <c r="C337">
        <v>3.1626949522227301E-3</v>
      </c>
      <c r="D337">
        <v>4.0184682779619799E-2</v>
      </c>
    </row>
    <row r="338" spans="1:4">
      <c r="A338" t="s">
        <v>500</v>
      </c>
      <c r="B338">
        <v>0.23846860112021001</v>
      </c>
      <c r="C338">
        <v>3.1668049320875999E-3</v>
      </c>
      <c r="D338">
        <v>4.0184682779619799E-2</v>
      </c>
    </row>
    <row r="339" spans="1:4">
      <c r="A339" t="s">
        <v>501</v>
      </c>
      <c r="B339">
        <v>0.27459240944687002</v>
      </c>
      <c r="C339">
        <v>3.1696515768114201E-3</v>
      </c>
      <c r="D339">
        <v>4.0184682779619799E-2</v>
      </c>
    </row>
    <row r="340" spans="1:4">
      <c r="A340" t="s">
        <v>502</v>
      </c>
      <c r="B340">
        <v>0.33567501188407101</v>
      </c>
      <c r="C340">
        <v>3.1804333186671299E-3</v>
      </c>
      <c r="D340">
        <v>4.0269084146992297E-2</v>
      </c>
    </row>
    <row r="341" spans="1:4">
      <c r="A341" t="s">
        <v>503</v>
      </c>
      <c r="B341">
        <v>-0.64604103639281996</v>
      </c>
      <c r="C341">
        <v>3.1923568379583702E-3</v>
      </c>
      <c r="D341">
        <v>4.0275957277994101E-2</v>
      </c>
    </row>
    <row r="342" spans="1:4">
      <c r="A342" t="s">
        <v>504</v>
      </c>
      <c r="B342">
        <v>0.22613139995319201</v>
      </c>
      <c r="C342">
        <v>3.2059786648378102E-3</v>
      </c>
      <c r="D342">
        <v>4.0319570297844901E-2</v>
      </c>
    </row>
    <row r="343" spans="1:4">
      <c r="A343" t="s">
        <v>505</v>
      </c>
      <c r="B343">
        <v>0.25965995331791403</v>
      </c>
      <c r="C343">
        <v>3.2160113095692799E-3</v>
      </c>
      <c r="D343">
        <v>4.0368187981669197E-2</v>
      </c>
    </row>
    <row r="344" spans="1:4">
      <c r="A344" t="s">
        <v>506</v>
      </c>
      <c r="B344">
        <v>-0.40192674987466598</v>
      </c>
      <c r="C344">
        <v>3.22493734568481E-3</v>
      </c>
      <c r="D344">
        <v>4.0441455679794597E-2</v>
      </c>
    </row>
    <row r="345" spans="1:4">
      <c r="A345" t="s">
        <v>507</v>
      </c>
      <c r="B345">
        <v>0.40597507917703302</v>
      </c>
      <c r="C345">
        <v>3.2321124578466001E-3</v>
      </c>
      <c r="D345">
        <v>4.0453935275456702E-2</v>
      </c>
    </row>
    <row r="346" spans="1:4">
      <c r="A346" t="s">
        <v>508</v>
      </c>
      <c r="B346">
        <v>0.25382052337136302</v>
      </c>
      <c r="C346">
        <v>3.2404404421290198E-3</v>
      </c>
      <c r="D346">
        <v>4.0471821878155498E-2</v>
      </c>
    </row>
    <row r="347" spans="1:4">
      <c r="A347" t="s">
        <v>509</v>
      </c>
      <c r="B347">
        <v>0.23816381439599299</v>
      </c>
      <c r="C347">
        <v>3.2471071197961699E-3</v>
      </c>
      <c r="D347">
        <v>4.0486787059401397E-2</v>
      </c>
    </row>
    <row r="348" spans="1:4">
      <c r="A348" t="s">
        <v>511</v>
      </c>
      <c r="B348">
        <v>-0.45872365836204299</v>
      </c>
      <c r="C348">
        <v>3.2740132259945699E-3</v>
      </c>
      <c r="D348">
        <v>4.0597225331636698E-2</v>
      </c>
    </row>
    <row r="349" spans="1:4">
      <c r="A349" t="s">
        <v>512</v>
      </c>
      <c r="B349">
        <v>-0.235335763592115</v>
      </c>
      <c r="C349">
        <v>3.2760129364453701E-3</v>
      </c>
      <c r="D349">
        <v>4.0597225331636698E-2</v>
      </c>
    </row>
    <row r="350" spans="1:4">
      <c r="A350" t="s">
        <v>510</v>
      </c>
      <c r="B350">
        <v>0.20776410796358299</v>
      </c>
      <c r="C350">
        <v>3.2718952552779298E-3</v>
      </c>
      <c r="D350">
        <v>4.0597225331636698E-2</v>
      </c>
    </row>
    <row r="351" spans="1:4">
      <c r="A351" t="s">
        <v>513</v>
      </c>
      <c r="B351">
        <v>0.68869994149953695</v>
      </c>
      <c r="C351">
        <v>3.28077179963884E-3</v>
      </c>
      <c r="D351">
        <v>4.0597225331636698E-2</v>
      </c>
    </row>
    <row r="352" spans="1:4">
      <c r="A352" t="s">
        <v>515</v>
      </c>
      <c r="B352">
        <v>-0.39679661108467801</v>
      </c>
      <c r="C352">
        <v>3.3008720050465901E-3</v>
      </c>
      <c r="D352">
        <v>4.07586664732104E-2</v>
      </c>
    </row>
    <row r="353" spans="1:4">
      <c r="A353" t="s">
        <v>514</v>
      </c>
      <c r="B353">
        <v>-0.32322951974909098</v>
      </c>
      <c r="C353">
        <v>3.2973678696704501E-3</v>
      </c>
      <c r="D353">
        <v>4.07586664732104E-2</v>
      </c>
    </row>
    <row r="354" spans="1:4">
      <c r="A354" t="s">
        <v>516</v>
      </c>
      <c r="B354">
        <v>-0.30122464815009498</v>
      </c>
      <c r="C354">
        <v>3.3087686530815499E-3</v>
      </c>
      <c r="D354">
        <v>4.0789453113129703E-2</v>
      </c>
    </row>
    <row r="355" spans="1:4">
      <c r="A355" t="s">
        <v>517</v>
      </c>
      <c r="B355">
        <v>0.58730254767455004</v>
      </c>
      <c r="C355">
        <v>3.3122212069276202E-3</v>
      </c>
      <c r="D355">
        <v>4.0793543822861399E-2</v>
      </c>
    </row>
    <row r="356" spans="1:4">
      <c r="A356" t="s">
        <v>518</v>
      </c>
      <c r="B356">
        <v>0.628188171360612</v>
      </c>
      <c r="C356">
        <v>3.3597480550196499E-3</v>
      </c>
      <c r="D356">
        <v>4.1262496750766701E-2</v>
      </c>
    </row>
    <row r="357" spans="1:4">
      <c r="A357" t="s">
        <v>519</v>
      </c>
      <c r="B357">
        <v>-0.79485715801686796</v>
      </c>
      <c r="C357">
        <v>3.3732497624156198E-3</v>
      </c>
      <c r="D357">
        <v>4.1350735851634103E-2</v>
      </c>
    </row>
    <row r="358" spans="1:4">
      <c r="A358" t="s">
        <v>520</v>
      </c>
      <c r="B358">
        <v>-0.48041650186912399</v>
      </c>
      <c r="C358">
        <v>3.3780878688511101E-3</v>
      </c>
      <c r="D358">
        <v>4.1371306247894098E-2</v>
      </c>
    </row>
    <row r="359" spans="1:4">
      <c r="A359" t="s">
        <v>521</v>
      </c>
      <c r="B359">
        <v>-0.729861020308195</v>
      </c>
      <c r="C359">
        <v>3.3983992781837198E-3</v>
      </c>
      <c r="D359">
        <v>4.1431316463519399E-2</v>
      </c>
    </row>
    <row r="360" spans="1:4">
      <c r="A360" t="s">
        <v>523</v>
      </c>
      <c r="B360">
        <v>-0.58683757139234305</v>
      </c>
      <c r="C360">
        <v>3.4082768745323502E-3</v>
      </c>
      <c r="D360">
        <v>4.1431316463519399E-2</v>
      </c>
    </row>
    <row r="361" spans="1:4">
      <c r="A361" t="s">
        <v>522</v>
      </c>
      <c r="B361">
        <v>0.29062515312491999</v>
      </c>
      <c r="C361">
        <v>3.4012134475508099E-3</v>
      </c>
      <c r="D361">
        <v>4.1431316463519399E-2</v>
      </c>
    </row>
    <row r="362" spans="1:4">
      <c r="A362" t="s">
        <v>524</v>
      </c>
      <c r="B362">
        <v>0.26601715754398603</v>
      </c>
      <c r="C362">
        <v>3.4151757862839502E-3</v>
      </c>
      <c r="D362">
        <v>4.1476327823775097E-2</v>
      </c>
    </row>
    <row r="363" spans="1:4">
      <c r="A363" t="s">
        <v>525</v>
      </c>
      <c r="B363">
        <v>-0.314057226847271</v>
      </c>
      <c r="C363">
        <v>3.4253798215084699E-3</v>
      </c>
      <c r="D363">
        <v>4.1561698445958202E-2</v>
      </c>
    </row>
    <row r="364" spans="1:4">
      <c r="A364" t="s">
        <v>526</v>
      </c>
      <c r="B364">
        <v>-0.25579505410193198</v>
      </c>
      <c r="C364">
        <v>3.43118221438306E-3</v>
      </c>
      <c r="D364">
        <v>4.1563833321631799E-2</v>
      </c>
    </row>
    <row r="365" spans="1:4">
      <c r="A365" t="s">
        <v>527</v>
      </c>
      <c r="B365">
        <v>0.175693652635876</v>
      </c>
      <c r="C365">
        <v>3.43190527197403E-3</v>
      </c>
      <c r="D365">
        <v>4.1563833321631799E-2</v>
      </c>
    </row>
    <row r="366" spans="1:4">
      <c r="A366" t="s">
        <v>528</v>
      </c>
      <c r="B366">
        <v>0.222689299351815</v>
      </c>
      <c r="C366">
        <v>3.4378932322557702E-3</v>
      </c>
      <c r="D366">
        <v>4.1597872640196397E-2</v>
      </c>
    </row>
    <row r="367" spans="1:4">
      <c r="A367" t="s">
        <v>533</v>
      </c>
      <c r="B367">
        <v>-0.30582070661236299</v>
      </c>
      <c r="C367">
        <v>3.5069711807188E-3</v>
      </c>
      <c r="D367">
        <v>4.2009099196630401E-2</v>
      </c>
    </row>
    <row r="368" spans="1:4">
      <c r="A368" t="s">
        <v>530</v>
      </c>
      <c r="B368">
        <v>0.20907903483971499</v>
      </c>
      <c r="C368">
        <v>3.49857858854315E-3</v>
      </c>
      <c r="D368">
        <v>4.2009099196630401E-2</v>
      </c>
    </row>
    <row r="369" spans="1:4">
      <c r="A369" t="s">
        <v>531</v>
      </c>
      <c r="B369">
        <v>0.25515097364182698</v>
      </c>
      <c r="C369">
        <v>3.5052718793851401E-3</v>
      </c>
      <c r="D369">
        <v>4.2009099196630401E-2</v>
      </c>
    </row>
    <row r="370" spans="1:4">
      <c r="A370" t="s">
        <v>532</v>
      </c>
      <c r="B370">
        <v>0.31706451899948801</v>
      </c>
      <c r="C370">
        <v>3.50558198280137E-3</v>
      </c>
      <c r="D370">
        <v>4.2009099196630401E-2</v>
      </c>
    </row>
    <row r="371" spans="1:4">
      <c r="A371" t="s">
        <v>529</v>
      </c>
      <c r="B371">
        <v>0.37601020267573598</v>
      </c>
      <c r="C371">
        <v>3.4973001902857898E-3</v>
      </c>
      <c r="D371">
        <v>4.2009099196630401E-2</v>
      </c>
    </row>
    <row r="372" spans="1:4">
      <c r="A372" t="s">
        <v>534</v>
      </c>
      <c r="B372">
        <v>-0.242097150040746</v>
      </c>
      <c r="C372">
        <v>3.5250633548621498E-3</v>
      </c>
      <c r="D372">
        <v>4.2087706310355702E-2</v>
      </c>
    </row>
    <row r="373" spans="1:4">
      <c r="A373" t="s">
        <v>535</v>
      </c>
      <c r="B373">
        <v>-0.482855319224818</v>
      </c>
      <c r="C373">
        <v>3.5359539473490001E-3</v>
      </c>
      <c r="D373">
        <v>4.2122574229930099E-2</v>
      </c>
    </row>
    <row r="374" spans="1:4">
      <c r="A374" t="s">
        <v>536</v>
      </c>
      <c r="B374">
        <v>0.469903341864846</v>
      </c>
      <c r="C374">
        <v>3.5400721937289101E-3</v>
      </c>
      <c r="D374">
        <v>4.2133295600271702E-2</v>
      </c>
    </row>
    <row r="375" spans="1:4">
      <c r="A375" t="s">
        <v>539</v>
      </c>
      <c r="B375">
        <v>-0.29548983997455902</v>
      </c>
      <c r="C375">
        <v>3.56246882617892E-3</v>
      </c>
      <c r="D375">
        <v>4.2187176387442203E-2</v>
      </c>
    </row>
    <row r="376" spans="1:4">
      <c r="A376" t="s">
        <v>538</v>
      </c>
      <c r="B376">
        <v>0.183844332642709</v>
      </c>
      <c r="C376">
        <v>3.5614393282793499E-3</v>
      </c>
      <c r="D376">
        <v>4.2187176387442203E-2</v>
      </c>
    </row>
    <row r="377" spans="1:4">
      <c r="A377" t="s">
        <v>537</v>
      </c>
      <c r="B377">
        <v>0.32495779217996001</v>
      </c>
      <c r="C377">
        <v>3.5579207501796098E-3</v>
      </c>
      <c r="D377">
        <v>4.2187176387442203E-2</v>
      </c>
    </row>
    <row r="378" spans="1:4">
      <c r="A378" t="s">
        <v>540</v>
      </c>
      <c r="B378">
        <v>0.38453189273683702</v>
      </c>
      <c r="C378">
        <v>3.5641046618869899E-3</v>
      </c>
      <c r="D378">
        <v>4.2187176387442203E-2</v>
      </c>
    </row>
    <row r="379" spans="1:4">
      <c r="A379" t="s">
        <v>541</v>
      </c>
      <c r="B379">
        <v>0.46449263786662698</v>
      </c>
      <c r="C379">
        <v>3.5835352353167501E-3</v>
      </c>
      <c r="D379">
        <v>4.2342638358092897E-2</v>
      </c>
    </row>
    <row r="380" spans="1:4">
      <c r="A380" t="s">
        <v>542</v>
      </c>
      <c r="B380">
        <v>0.26294539580111997</v>
      </c>
      <c r="C380">
        <v>3.5977341406270998E-3</v>
      </c>
      <c r="D380">
        <v>4.2409985405884303E-2</v>
      </c>
    </row>
    <row r="381" spans="1:4">
      <c r="A381" t="s">
        <v>544</v>
      </c>
      <c r="B381">
        <v>0.35066517886561099</v>
      </c>
      <c r="C381">
        <v>3.6086712299232401E-3</v>
      </c>
      <c r="D381">
        <v>4.2409985405884303E-2</v>
      </c>
    </row>
    <row r="382" spans="1:4">
      <c r="A382" t="s">
        <v>543</v>
      </c>
      <c r="B382">
        <v>0.68786749160729099</v>
      </c>
      <c r="C382">
        <v>3.6056622698329298E-3</v>
      </c>
      <c r="D382">
        <v>4.2409985405884303E-2</v>
      </c>
    </row>
    <row r="383" spans="1:4">
      <c r="A383" t="s">
        <v>545</v>
      </c>
      <c r="B383">
        <v>0.50446893608629695</v>
      </c>
      <c r="C383">
        <v>3.6427411026725698E-3</v>
      </c>
      <c r="D383">
        <v>4.2581041532311799E-2</v>
      </c>
    </row>
    <row r="384" spans="1:4">
      <c r="A384" t="s">
        <v>546</v>
      </c>
      <c r="B384">
        <v>0.24334476285444601</v>
      </c>
      <c r="C384">
        <v>3.64814677792164E-3</v>
      </c>
      <c r="D384">
        <v>4.2606188774799297E-2</v>
      </c>
    </row>
    <row r="385" spans="1:4">
      <c r="A385" t="s">
        <v>547</v>
      </c>
      <c r="B385">
        <v>0.35816018072370998</v>
      </c>
      <c r="C385">
        <v>3.6525393267334999E-3</v>
      </c>
      <c r="D385">
        <v>4.2619469577179103E-2</v>
      </c>
    </row>
    <row r="386" spans="1:4">
      <c r="A386" t="s">
        <v>549</v>
      </c>
      <c r="B386">
        <v>-0.43542938038552398</v>
      </c>
      <c r="C386">
        <v>3.6608388412972602E-3</v>
      </c>
      <c r="D386">
        <v>4.2640304368562101E-2</v>
      </c>
    </row>
    <row r="387" spans="1:4">
      <c r="A387" t="s">
        <v>548</v>
      </c>
      <c r="B387">
        <v>-0.282073382058109</v>
      </c>
      <c r="C387">
        <v>3.6603840112521199E-3</v>
      </c>
      <c r="D387">
        <v>4.2640304368562101E-2</v>
      </c>
    </row>
    <row r="388" spans="1:4">
      <c r="A388" t="s">
        <v>550</v>
      </c>
      <c r="B388">
        <v>0.65710013687680102</v>
      </c>
      <c r="C388">
        <v>3.66465994779749E-3</v>
      </c>
      <c r="D388">
        <v>4.2646869365835297E-2</v>
      </c>
    </row>
    <row r="389" spans="1:4">
      <c r="A389" t="s">
        <v>551</v>
      </c>
      <c r="B389">
        <v>-0.25149601755164602</v>
      </c>
      <c r="C389">
        <v>3.68536996585178E-3</v>
      </c>
      <c r="D389">
        <v>4.2712226057275003E-2</v>
      </c>
    </row>
    <row r="390" spans="1:4">
      <c r="A390" t="s">
        <v>552</v>
      </c>
      <c r="B390">
        <v>0.27453314997483103</v>
      </c>
      <c r="C390">
        <v>3.6875652427999202E-3</v>
      </c>
      <c r="D390">
        <v>4.2712226057275003E-2</v>
      </c>
    </row>
    <row r="391" spans="1:4">
      <c r="A391" t="s">
        <v>553</v>
      </c>
      <c r="B391">
        <v>1.05336194244363</v>
      </c>
      <c r="C391">
        <v>3.7061340465813701E-3</v>
      </c>
      <c r="D391">
        <v>4.28249840581141E-2</v>
      </c>
    </row>
    <row r="392" spans="1:4">
      <c r="A392" t="s">
        <v>554</v>
      </c>
      <c r="B392">
        <v>-0.266420427718709</v>
      </c>
      <c r="C392">
        <v>3.7152801994210201E-3</v>
      </c>
      <c r="D392">
        <v>4.2840271335091697E-2</v>
      </c>
    </row>
    <row r="393" spans="1:4">
      <c r="A393" t="s">
        <v>555</v>
      </c>
      <c r="B393">
        <v>-0.63462035921267501</v>
      </c>
      <c r="C393">
        <v>3.73256087174301E-3</v>
      </c>
      <c r="D393">
        <v>4.2978616475689999E-2</v>
      </c>
    </row>
    <row r="394" spans="1:4">
      <c r="A394" t="s">
        <v>556</v>
      </c>
      <c r="B394">
        <v>-0.412662844675586</v>
      </c>
      <c r="C394">
        <v>3.7578737150108202E-3</v>
      </c>
      <c r="D394">
        <v>4.3232058591319601E-2</v>
      </c>
    </row>
    <row r="395" spans="1:4">
      <c r="A395" t="s">
        <v>557</v>
      </c>
      <c r="B395">
        <v>-0.27750600659867902</v>
      </c>
      <c r="C395">
        <v>3.7899460605261598E-3</v>
      </c>
      <c r="D395">
        <v>4.3486392484144099E-2</v>
      </c>
    </row>
    <row r="396" spans="1:4">
      <c r="A396" t="s">
        <v>558</v>
      </c>
      <c r="B396">
        <v>-0.33100376447624802</v>
      </c>
      <c r="C396">
        <v>3.7944072049904301E-3</v>
      </c>
      <c r="D396">
        <v>4.3499456329014703E-2</v>
      </c>
    </row>
    <row r="397" spans="1:4">
      <c r="A397" t="s">
        <v>559</v>
      </c>
      <c r="B397">
        <v>0.45618659225284403</v>
      </c>
      <c r="C397">
        <v>3.8070420287160201E-3</v>
      </c>
      <c r="D397">
        <v>4.3606119195056997E-2</v>
      </c>
    </row>
    <row r="398" spans="1:4">
      <c r="A398" t="s">
        <v>560</v>
      </c>
      <c r="B398">
        <v>0.60480608724763096</v>
      </c>
      <c r="C398">
        <v>3.8219495788233801E-3</v>
      </c>
      <c r="D398">
        <v>4.3738346003887797E-2</v>
      </c>
    </row>
    <row r="399" spans="1:4">
      <c r="A399" t="s">
        <v>562</v>
      </c>
      <c r="B399">
        <v>0.194952866872141</v>
      </c>
      <c r="C399">
        <v>3.8607623852650302E-3</v>
      </c>
      <c r="D399">
        <v>4.4028833752517302E-2</v>
      </c>
    </row>
    <row r="400" spans="1:4">
      <c r="A400" t="s">
        <v>561</v>
      </c>
      <c r="B400">
        <v>0.26347492239477899</v>
      </c>
      <c r="C400">
        <v>3.8601734714883099E-3</v>
      </c>
      <c r="D400">
        <v>4.4028833752517302E-2</v>
      </c>
    </row>
    <row r="401" spans="1:4">
      <c r="A401" t="s">
        <v>563</v>
      </c>
      <c r="B401">
        <v>-0.54679853552496205</v>
      </c>
      <c r="C401">
        <v>3.8716823578668598E-3</v>
      </c>
      <c r="D401">
        <v>4.4114939450994699E-2</v>
      </c>
    </row>
    <row r="402" spans="1:4">
      <c r="A402" t="s">
        <v>564</v>
      </c>
      <c r="B402">
        <v>-0.72305907884839304</v>
      </c>
      <c r="C402">
        <v>3.8786778807713101E-3</v>
      </c>
      <c r="D402">
        <v>4.4117741781761803E-2</v>
      </c>
    </row>
    <row r="403" spans="1:4">
      <c r="A403" t="s">
        <v>565</v>
      </c>
      <c r="B403">
        <v>0.40632508598345302</v>
      </c>
      <c r="C403">
        <v>3.88512623158188E-3</v>
      </c>
      <c r="D403">
        <v>4.4117741781761803E-2</v>
      </c>
    </row>
    <row r="404" spans="1:4">
      <c r="A404" t="s">
        <v>566</v>
      </c>
      <c r="B404">
        <v>-0.377855689186605</v>
      </c>
      <c r="C404">
        <v>3.8971669262152001E-3</v>
      </c>
      <c r="D404">
        <v>4.4212919755640699E-2</v>
      </c>
    </row>
    <row r="405" spans="1:4">
      <c r="A405" t="s">
        <v>567</v>
      </c>
      <c r="B405">
        <v>0.17356143636788399</v>
      </c>
      <c r="C405">
        <v>3.9014613241393301E-3</v>
      </c>
      <c r="D405">
        <v>4.4223317450763799E-2</v>
      </c>
    </row>
    <row r="406" spans="1:4">
      <c r="A406" t="s">
        <v>568</v>
      </c>
      <c r="B406">
        <v>0.180921892962536</v>
      </c>
      <c r="C406">
        <v>3.9248316685225803E-3</v>
      </c>
      <c r="D406">
        <v>4.4411319104838101E-2</v>
      </c>
    </row>
    <row r="407" spans="1:4">
      <c r="A407" t="s">
        <v>569</v>
      </c>
      <c r="B407">
        <v>0.252428466823024</v>
      </c>
      <c r="C407">
        <v>3.9533072468051897E-3</v>
      </c>
      <c r="D407">
        <v>4.45794129846456E-2</v>
      </c>
    </row>
    <row r="408" spans="1:4">
      <c r="A408" t="s">
        <v>570</v>
      </c>
      <c r="B408">
        <v>-0.69710606345958803</v>
      </c>
      <c r="C408">
        <v>3.9577953786481598E-3</v>
      </c>
      <c r="D408">
        <v>4.4584817827900698E-2</v>
      </c>
    </row>
    <row r="409" spans="1:4">
      <c r="A409" t="s">
        <v>573</v>
      </c>
      <c r="B409">
        <v>-0.25207831419909599</v>
      </c>
      <c r="C409">
        <v>3.9768857017948396E-3</v>
      </c>
      <c r="D409">
        <v>4.4584817827900698E-2</v>
      </c>
    </row>
    <row r="410" spans="1:4">
      <c r="A410" t="s">
        <v>571</v>
      </c>
      <c r="B410">
        <v>0.17163166659016399</v>
      </c>
      <c r="C410">
        <v>3.9667480928337199E-3</v>
      </c>
      <c r="D410">
        <v>4.4584817827900698E-2</v>
      </c>
    </row>
    <row r="411" spans="1:4">
      <c r="A411" t="s">
        <v>572</v>
      </c>
      <c r="B411">
        <v>0.295180435004889</v>
      </c>
      <c r="C411">
        <v>3.9756815850956802E-3</v>
      </c>
      <c r="D411">
        <v>4.4584817827900698E-2</v>
      </c>
    </row>
    <row r="412" spans="1:4">
      <c r="A412" t="s">
        <v>574</v>
      </c>
      <c r="B412">
        <v>-0.54752305635572696</v>
      </c>
      <c r="C412">
        <v>3.9815317935428E-3</v>
      </c>
      <c r="D412">
        <v>4.4590431343936997E-2</v>
      </c>
    </row>
    <row r="413" spans="1:4">
      <c r="A413" t="s">
        <v>575</v>
      </c>
      <c r="B413">
        <v>-0.60740474711244796</v>
      </c>
      <c r="C413">
        <v>3.9934678951651604E-3</v>
      </c>
      <c r="D413">
        <v>4.4685881780771201E-2</v>
      </c>
    </row>
    <row r="414" spans="1:4">
      <c r="A414" t="s">
        <v>576</v>
      </c>
      <c r="B414">
        <v>-0.51077540803800603</v>
      </c>
      <c r="C414">
        <v>4.0004687747115502E-3</v>
      </c>
      <c r="D414">
        <v>4.4725992483794698E-2</v>
      </c>
    </row>
    <row r="415" spans="1:4">
      <c r="A415" t="s">
        <v>577</v>
      </c>
      <c r="B415">
        <v>0.199897566246407</v>
      </c>
      <c r="C415">
        <v>4.0352578293921196E-3</v>
      </c>
      <c r="D415">
        <v>4.4961357874384399E-2</v>
      </c>
    </row>
    <row r="416" spans="1:4">
      <c r="A416" t="s">
        <v>578</v>
      </c>
      <c r="B416">
        <v>-0.416080805339758</v>
      </c>
      <c r="C416">
        <v>4.04813404005168E-3</v>
      </c>
      <c r="D416">
        <v>4.5004859186696E-2</v>
      </c>
    </row>
    <row r="417" spans="1:4">
      <c r="A417" t="s">
        <v>579</v>
      </c>
      <c r="B417">
        <v>-0.26019773332989998</v>
      </c>
      <c r="C417">
        <v>4.0515012157810596E-3</v>
      </c>
      <c r="D417">
        <v>4.5004859186696E-2</v>
      </c>
    </row>
    <row r="418" spans="1:4">
      <c r="A418" t="s">
        <v>580</v>
      </c>
      <c r="B418">
        <v>0.28016387041431601</v>
      </c>
      <c r="C418">
        <v>4.0529123878028199E-3</v>
      </c>
      <c r="D418">
        <v>4.5004859186696E-2</v>
      </c>
    </row>
    <row r="419" spans="1:4">
      <c r="A419" t="s">
        <v>581</v>
      </c>
      <c r="B419">
        <v>0.182160052854974</v>
      </c>
      <c r="C419">
        <v>4.05977196947348E-3</v>
      </c>
      <c r="D419">
        <v>4.50428259528362E-2</v>
      </c>
    </row>
    <row r="420" spans="1:4">
      <c r="A420" t="s">
        <v>582</v>
      </c>
      <c r="B420">
        <v>-0.25952751537510399</v>
      </c>
      <c r="C420">
        <v>4.0679902157748299E-3</v>
      </c>
      <c r="D420">
        <v>4.5095789927962801E-2</v>
      </c>
    </row>
    <row r="421" spans="1:4">
      <c r="A421" t="s">
        <v>583</v>
      </c>
      <c r="B421">
        <v>-0.35554969220796401</v>
      </c>
      <c r="C421">
        <v>4.07363008682973E-3</v>
      </c>
      <c r="D421">
        <v>4.5120105834834903E-2</v>
      </c>
    </row>
    <row r="422" spans="1:4">
      <c r="A422" t="s">
        <v>584</v>
      </c>
      <c r="B422">
        <v>-0.37334221160872499</v>
      </c>
      <c r="C422">
        <v>4.0784798611194903E-3</v>
      </c>
      <c r="D422">
        <v>4.5135636806235301E-2</v>
      </c>
    </row>
    <row r="423" spans="1:4">
      <c r="A423" t="s">
        <v>585</v>
      </c>
      <c r="B423">
        <v>0.37560215785946499</v>
      </c>
      <c r="C423">
        <v>4.08612590244489E-3</v>
      </c>
      <c r="D423">
        <v>4.5182061076696298E-2</v>
      </c>
    </row>
    <row r="424" spans="1:4">
      <c r="A424" t="s">
        <v>589</v>
      </c>
      <c r="B424">
        <v>0.212641582655756</v>
      </c>
      <c r="C424">
        <v>4.1066754389334397E-3</v>
      </c>
      <c r="D424">
        <v>4.52108511494176E-2</v>
      </c>
    </row>
    <row r="425" spans="1:4">
      <c r="A425" t="s">
        <v>588</v>
      </c>
      <c r="B425">
        <v>0.277029793314089</v>
      </c>
      <c r="C425">
        <v>4.1018355912402502E-3</v>
      </c>
      <c r="D425">
        <v>4.52108511494176E-2</v>
      </c>
    </row>
    <row r="426" spans="1:4">
      <c r="A426" t="s">
        <v>586</v>
      </c>
      <c r="B426">
        <v>0.302681220012957</v>
      </c>
      <c r="C426">
        <v>4.0964516832267999E-3</v>
      </c>
      <c r="D426">
        <v>4.52108511494176E-2</v>
      </c>
    </row>
    <row r="427" spans="1:4">
      <c r="A427" t="s">
        <v>587</v>
      </c>
      <c r="B427">
        <v>0.51123542113390896</v>
      </c>
      <c r="C427">
        <v>4.0975564763009696E-3</v>
      </c>
      <c r="D427">
        <v>4.52108511494176E-2</v>
      </c>
    </row>
    <row r="428" spans="1:4">
      <c r="A428" t="s">
        <v>590</v>
      </c>
      <c r="B428">
        <v>0.18775171310531799</v>
      </c>
      <c r="C428">
        <v>4.1562815775271298E-3</v>
      </c>
      <c r="D428">
        <v>4.54207332328758E-2</v>
      </c>
    </row>
    <row r="429" spans="1:4">
      <c r="A429" t="s">
        <v>591</v>
      </c>
      <c r="B429">
        <v>0.38347444514196299</v>
      </c>
      <c r="C429">
        <v>4.1789624592110603E-3</v>
      </c>
      <c r="D429">
        <v>4.5592480429992699E-2</v>
      </c>
    </row>
    <row r="430" spans="1:4">
      <c r="A430" t="s">
        <v>592</v>
      </c>
      <c r="B430">
        <v>-0.215872194157917</v>
      </c>
      <c r="C430">
        <v>4.20772002724072E-3</v>
      </c>
      <c r="D430">
        <v>4.5829842426485502E-2</v>
      </c>
    </row>
    <row r="431" spans="1:4">
      <c r="A431" t="s">
        <v>593</v>
      </c>
      <c r="B431">
        <v>-0.60185523824697595</v>
      </c>
      <c r="C431">
        <v>4.23582030191905E-3</v>
      </c>
      <c r="D431">
        <v>4.5944788229266197E-2</v>
      </c>
    </row>
    <row r="432" spans="1:4">
      <c r="A432" t="s">
        <v>594</v>
      </c>
      <c r="B432">
        <v>0.77599365827436595</v>
      </c>
      <c r="C432">
        <v>4.2431598952224802E-3</v>
      </c>
      <c r="D432">
        <v>4.5948262488215701E-2</v>
      </c>
    </row>
    <row r="433" spans="1:4">
      <c r="A433" t="s">
        <v>595</v>
      </c>
      <c r="B433">
        <v>0.69562361588438704</v>
      </c>
      <c r="C433">
        <v>4.2654322532813304E-3</v>
      </c>
      <c r="D433">
        <v>4.60751147359399E-2</v>
      </c>
    </row>
    <row r="434" spans="1:4">
      <c r="A434" t="s">
        <v>597</v>
      </c>
      <c r="B434">
        <v>-0.56146410225149102</v>
      </c>
      <c r="C434">
        <v>4.2790434530091603E-3</v>
      </c>
      <c r="D434">
        <v>4.6145994140688602E-2</v>
      </c>
    </row>
    <row r="435" spans="1:4">
      <c r="A435" t="s">
        <v>596</v>
      </c>
      <c r="B435">
        <v>-0.27432736130546498</v>
      </c>
      <c r="C435">
        <v>4.2773452012596297E-3</v>
      </c>
      <c r="D435">
        <v>4.6145994140688602E-2</v>
      </c>
    </row>
    <row r="436" spans="1:4">
      <c r="A436" t="s">
        <v>598</v>
      </c>
      <c r="B436">
        <v>0.58842528109437897</v>
      </c>
      <c r="C436">
        <v>4.30463269121151E-3</v>
      </c>
      <c r="D436">
        <v>4.6332098520794902E-2</v>
      </c>
    </row>
    <row r="437" spans="1:4">
      <c r="A437" t="s">
        <v>599</v>
      </c>
      <c r="B437">
        <v>-0.44587321531851298</v>
      </c>
      <c r="C437">
        <v>4.3244564737863096E-3</v>
      </c>
      <c r="D437">
        <v>4.6427986572662797E-2</v>
      </c>
    </row>
    <row r="438" spans="1:4">
      <c r="A438" t="s">
        <v>600</v>
      </c>
      <c r="B438">
        <v>0.74433096282199696</v>
      </c>
      <c r="C438">
        <v>4.3336750539317301E-3</v>
      </c>
      <c r="D438">
        <v>4.6467218514393303E-2</v>
      </c>
    </row>
    <row r="439" spans="1:4">
      <c r="A439" t="s">
        <v>602</v>
      </c>
      <c r="B439">
        <v>-0.26145529553980101</v>
      </c>
      <c r="C439">
        <v>4.3471156980211803E-3</v>
      </c>
      <c r="D439">
        <v>4.6513366793385101E-2</v>
      </c>
    </row>
    <row r="440" spans="1:4">
      <c r="A440" t="s">
        <v>601</v>
      </c>
      <c r="B440">
        <v>0.29082830067716903</v>
      </c>
      <c r="C440">
        <v>4.34674627901883E-3</v>
      </c>
      <c r="D440">
        <v>4.6513366793385101E-2</v>
      </c>
    </row>
    <row r="441" spans="1:4">
      <c r="A441" t="s">
        <v>603</v>
      </c>
      <c r="B441">
        <v>0.56940370062910495</v>
      </c>
      <c r="C441">
        <v>4.3977093684733296E-3</v>
      </c>
      <c r="D441">
        <v>4.6808789473213701E-2</v>
      </c>
    </row>
    <row r="442" spans="1:4">
      <c r="A442" t="s">
        <v>604</v>
      </c>
      <c r="B442">
        <v>0.19959695469708899</v>
      </c>
      <c r="C442">
        <v>4.41222225206548E-3</v>
      </c>
      <c r="D442">
        <v>4.6877401506632901E-2</v>
      </c>
    </row>
    <row r="443" spans="1:4">
      <c r="A443" t="s">
        <v>605</v>
      </c>
      <c r="B443">
        <v>-0.29818302147544901</v>
      </c>
      <c r="C443">
        <v>4.4209713329307699E-3</v>
      </c>
      <c r="D443">
        <v>4.6903854692649599E-2</v>
      </c>
    </row>
    <row r="444" spans="1:4">
      <c r="A444" t="s">
        <v>606</v>
      </c>
      <c r="B444">
        <v>-0.26175217113986898</v>
      </c>
      <c r="C444">
        <v>4.4248002503068399E-3</v>
      </c>
      <c r="D444">
        <v>4.6906465487463203E-2</v>
      </c>
    </row>
    <row r="445" spans="1:4">
      <c r="A445" t="s">
        <v>607</v>
      </c>
      <c r="B445">
        <v>-0.24695832563867801</v>
      </c>
      <c r="C445">
        <v>4.4302812171413903E-3</v>
      </c>
      <c r="D445">
        <v>4.6926570950497598E-2</v>
      </c>
    </row>
    <row r="446" spans="1:4">
      <c r="A446" t="s">
        <v>608</v>
      </c>
      <c r="B446">
        <v>-0.40850403163754601</v>
      </c>
      <c r="C446">
        <v>4.4455511947326699E-3</v>
      </c>
      <c r="D446">
        <v>4.69742988227927E-2</v>
      </c>
    </row>
    <row r="447" spans="1:4">
      <c r="A447" t="s">
        <v>609</v>
      </c>
      <c r="B447">
        <v>0.196464207406015</v>
      </c>
      <c r="C447">
        <v>4.4564204350103602E-3</v>
      </c>
      <c r="D447">
        <v>4.7013260544041598E-2</v>
      </c>
    </row>
    <row r="448" spans="1:4">
      <c r="A448" t="s">
        <v>611</v>
      </c>
      <c r="B448">
        <v>-0.26286919760827399</v>
      </c>
      <c r="C448">
        <v>4.4767911140167699E-3</v>
      </c>
      <c r="D448">
        <v>4.7084256764983498E-2</v>
      </c>
    </row>
    <row r="449" spans="1:4">
      <c r="A449" t="s">
        <v>612</v>
      </c>
      <c r="B449">
        <v>0.27809607500057698</v>
      </c>
      <c r="C449">
        <v>4.4811322891207903E-3</v>
      </c>
      <c r="D449">
        <v>4.7084256764983498E-2</v>
      </c>
    </row>
    <row r="450" spans="1:4">
      <c r="A450" t="s">
        <v>610</v>
      </c>
      <c r="B450">
        <v>0.95921184522726899</v>
      </c>
      <c r="C450">
        <v>4.4726385933326904E-3</v>
      </c>
      <c r="D450">
        <v>4.7084256764983498E-2</v>
      </c>
    </row>
    <row r="451" spans="1:4">
      <c r="A451" t="s">
        <v>613</v>
      </c>
      <c r="B451">
        <v>-0.33662958723119202</v>
      </c>
      <c r="C451">
        <v>4.4866182766573597E-3</v>
      </c>
      <c r="D451">
        <v>4.7104095010423501E-2</v>
      </c>
    </row>
    <row r="452" spans="1:4">
      <c r="A452" t="s">
        <v>615</v>
      </c>
      <c r="B452">
        <v>0.34094374939220201</v>
      </c>
      <c r="C452">
        <v>4.50866149871091E-3</v>
      </c>
      <c r="D452">
        <v>4.7120880483111603E-2</v>
      </c>
    </row>
    <row r="453" spans="1:4">
      <c r="A453" t="s">
        <v>614</v>
      </c>
      <c r="B453">
        <v>0.36105384674299101</v>
      </c>
      <c r="C453">
        <v>4.4997161811719298E-3</v>
      </c>
      <c r="D453">
        <v>4.7120880483111603E-2</v>
      </c>
    </row>
    <row r="454" spans="1:4">
      <c r="A454" t="s">
        <v>616</v>
      </c>
      <c r="B454">
        <v>-0.84803125240510502</v>
      </c>
      <c r="C454">
        <v>4.5295323204115204E-3</v>
      </c>
      <c r="D454">
        <v>4.72891843212341E-2</v>
      </c>
    </row>
    <row r="455" spans="1:4">
      <c r="A455" t="s">
        <v>617</v>
      </c>
      <c r="B455">
        <v>0.39308157047555198</v>
      </c>
      <c r="C455">
        <v>4.5462095331005401E-3</v>
      </c>
      <c r="D455">
        <v>4.7373063802976699E-2</v>
      </c>
    </row>
    <row r="456" spans="1:4">
      <c r="A456" t="s">
        <v>618</v>
      </c>
      <c r="B456">
        <v>0.30708006982553898</v>
      </c>
      <c r="C456">
        <v>4.5558111285003604E-3</v>
      </c>
      <c r="D456">
        <v>4.7374645984373902E-2</v>
      </c>
    </row>
    <row r="457" spans="1:4">
      <c r="A457" t="s">
        <v>620</v>
      </c>
      <c r="B457">
        <v>0.178175348441974</v>
      </c>
      <c r="C457">
        <v>4.5651359536769296E-3</v>
      </c>
      <c r="D457">
        <v>4.7396320305740203E-2</v>
      </c>
    </row>
    <row r="458" spans="1:4">
      <c r="A458" t="s">
        <v>619</v>
      </c>
      <c r="B458">
        <v>0.332578235413788</v>
      </c>
      <c r="C458">
        <v>4.5621098437825698E-3</v>
      </c>
      <c r="D458">
        <v>4.7396320305740203E-2</v>
      </c>
    </row>
    <row r="459" spans="1:4">
      <c r="A459" t="s">
        <v>621</v>
      </c>
      <c r="B459">
        <v>0.24862065139586101</v>
      </c>
      <c r="C459">
        <v>4.5718522758716601E-3</v>
      </c>
      <c r="D459">
        <v>4.7428438982338998E-2</v>
      </c>
    </row>
    <row r="460" spans="1:4">
      <c r="A460" t="s">
        <v>622</v>
      </c>
      <c r="B460">
        <v>0.152197677582465</v>
      </c>
      <c r="C460">
        <v>4.59098718653261E-3</v>
      </c>
      <c r="D460">
        <v>4.7513995451450498E-2</v>
      </c>
    </row>
    <row r="461" spans="1:4">
      <c r="A461" t="s">
        <v>623</v>
      </c>
      <c r="B461">
        <v>-0.23875846401436199</v>
      </c>
      <c r="C461">
        <v>4.6156784684861698E-3</v>
      </c>
      <c r="D461">
        <v>4.7684896336676497E-2</v>
      </c>
    </row>
    <row r="462" spans="1:4">
      <c r="A462" t="s">
        <v>624</v>
      </c>
      <c r="B462">
        <v>1.09739575537393</v>
      </c>
      <c r="C462">
        <v>4.6458781293300302E-3</v>
      </c>
      <c r="D462">
        <v>4.7930525192426097E-2</v>
      </c>
    </row>
    <row r="463" spans="1:4">
      <c r="A463" t="s">
        <v>625</v>
      </c>
      <c r="B463">
        <v>0.28301827442925798</v>
      </c>
      <c r="C463">
        <v>4.6704293037345803E-3</v>
      </c>
      <c r="D463">
        <v>4.8145874365742601E-2</v>
      </c>
    </row>
    <row r="464" spans="1:4">
      <c r="A464" t="s">
        <v>626</v>
      </c>
      <c r="B464">
        <v>0.189367136602487</v>
      </c>
      <c r="C464">
        <v>4.6746058231573202E-3</v>
      </c>
      <c r="D464">
        <v>4.8151014505724302E-2</v>
      </c>
    </row>
    <row r="465" spans="1:4">
      <c r="A465" t="s">
        <v>627</v>
      </c>
      <c r="B465">
        <v>-0.18468045575468101</v>
      </c>
      <c r="C465">
        <v>4.7020328512022997E-3</v>
      </c>
      <c r="D465">
        <v>4.8388501224483002E-2</v>
      </c>
    </row>
    <row r="466" spans="1:4">
      <c r="A466" t="s">
        <v>628</v>
      </c>
      <c r="B466">
        <v>0.31958889557939901</v>
      </c>
      <c r="C466">
        <v>4.7050536250203799E-3</v>
      </c>
      <c r="D466">
        <v>4.8388501224483002E-2</v>
      </c>
    </row>
    <row r="467" spans="1:4">
      <c r="A467" t="s">
        <v>629</v>
      </c>
      <c r="B467">
        <v>0.169637825271401</v>
      </c>
      <c r="C467">
        <v>4.7183513705299097E-3</v>
      </c>
      <c r="D467">
        <v>4.8487171226826997E-2</v>
      </c>
    </row>
    <row r="468" spans="1:4">
      <c r="A468" t="s">
        <v>630</v>
      </c>
      <c r="B468">
        <v>0.49929685190394602</v>
      </c>
      <c r="C468">
        <v>4.7279300043641696E-3</v>
      </c>
      <c r="D468">
        <v>4.8524350125587402E-2</v>
      </c>
    </row>
    <row r="469" spans="1:4">
      <c r="A469" t="s">
        <v>631</v>
      </c>
      <c r="B469">
        <v>0.239805265312316</v>
      </c>
      <c r="C469">
        <v>4.7405940438138396E-3</v>
      </c>
      <c r="D469">
        <v>4.8558840415828398E-2</v>
      </c>
    </row>
    <row r="470" spans="1:4">
      <c r="A470" t="s">
        <v>632</v>
      </c>
      <c r="B470">
        <v>0.37057178013585201</v>
      </c>
      <c r="C470">
        <v>4.7438708288912697E-3</v>
      </c>
      <c r="D470">
        <v>4.8558840415828398E-2</v>
      </c>
    </row>
    <row r="471" spans="1:4">
      <c r="A471" t="s">
        <v>633</v>
      </c>
      <c r="B471">
        <v>0.26633414726296001</v>
      </c>
      <c r="C471">
        <v>4.7544301633150503E-3</v>
      </c>
      <c r="D471">
        <v>4.86289060141568E-2</v>
      </c>
    </row>
    <row r="472" spans="1:4">
      <c r="A472" t="s">
        <v>634</v>
      </c>
      <c r="B472">
        <v>0.43665312736665202</v>
      </c>
      <c r="C472">
        <v>4.7883635631342601E-3</v>
      </c>
      <c r="D472">
        <v>4.88995754824912E-2</v>
      </c>
    </row>
    <row r="473" spans="1:4">
      <c r="A473" t="s">
        <v>635</v>
      </c>
      <c r="B473">
        <v>0.313292945212577</v>
      </c>
      <c r="C473">
        <v>4.7935960961367104E-3</v>
      </c>
      <c r="D473">
        <v>4.8914855877335697E-2</v>
      </c>
    </row>
    <row r="474" spans="1:4">
      <c r="A474" t="s">
        <v>637</v>
      </c>
      <c r="B474">
        <v>-0.43052748025252502</v>
      </c>
      <c r="C474">
        <v>4.8433736451730901E-3</v>
      </c>
      <c r="D474">
        <v>4.9223956315966003E-2</v>
      </c>
    </row>
    <row r="475" spans="1:4">
      <c r="A475" t="s">
        <v>636</v>
      </c>
      <c r="B475">
        <v>0.19356444739512199</v>
      </c>
      <c r="C475">
        <v>4.8330075491849599E-3</v>
      </c>
      <c r="D475">
        <v>4.9223956315966003E-2</v>
      </c>
    </row>
    <row r="476" spans="1:4">
      <c r="A476" t="s">
        <v>638</v>
      </c>
      <c r="B476">
        <v>-0.45343549840731601</v>
      </c>
      <c r="C476">
        <v>4.8623156245817803E-3</v>
      </c>
      <c r="D476">
        <v>4.9260976930547998E-2</v>
      </c>
    </row>
    <row r="477" spans="1:4">
      <c r="A477" t="s">
        <v>640</v>
      </c>
      <c r="B477">
        <v>-0.37149607646111099</v>
      </c>
      <c r="C477">
        <v>4.8802478635475597E-3</v>
      </c>
      <c r="D477">
        <v>4.9260976930547998E-2</v>
      </c>
    </row>
    <row r="478" spans="1:4">
      <c r="A478" t="s">
        <v>639</v>
      </c>
      <c r="B478">
        <v>-0.27355229643183299</v>
      </c>
      <c r="C478">
        <v>4.8733900808351797E-3</v>
      </c>
      <c r="D478">
        <v>4.9260976930547998E-2</v>
      </c>
    </row>
    <row r="479" spans="1:4">
      <c r="A479" t="s">
        <v>641</v>
      </c>
      <c r="B479">
        <v>0.22739538413690499</v>
      </c>
      <c r="C479">
        <v>4.8877183801391598E-3</v>
      </c>
      <c r="D479">
        <v>4.9260976930547998E-2</v>
      </c>
    </row>
    <row r="480" spans="1:4">
      <c r="A480" t="s">
        <v>642</v>
      </c>
      <c r="B480">
        <v>0.476662388492816</v>
      </c>
      <c r="C480">
        <v>4.9033670836364099E-3</v>
      </c>
      <c r="D480">
        <v>4.9304824776473001E-2</v>
      </c>
    </row>
    <row r="481" spans="1:4">
      <c r="A481" t="s">
        <v>643</v>
      </c>
      <c r="B481">
        <v>-0.38485181522505002</v>
      </c>
      <c r="C481">
        <v>4.9145684747594898E-3</v>
      </c>
      <c r="D481">
        <v>4.9341996770510203E-2</v>
      </c>
    </row>
    <row r="482" spans="1:4">
      <c r="A482" t="s">
        <v>645</v>
      </c>
      <c r="B482">
        <v>0.16982433308148601</v>
      </c>
      <c r="C482">
        <v>4.9334459038036802E-3</v>
      </c>
      <c r="D482">
        <v>4.9341996770510203E-2</v>
      </c>
    </row>
    <row r="483" spans="1:4">
      <c r="A483" t="s">
        <v>644</v>
      </c>
      <c r="B483">
        <v>0.25028000863375699</v>
      </c>
      <c r="C483">
        <v>4.9191939643459899E-3</v>
      </c>
      <c r="D483">
        <v>4.9341996770510203E-2</v>
      </c>
    </row>
    <row r="484" spans="1:4">
      <c r="A484" t="s">
        <v>646</v>
      </c>
      <c r="B484">
        <v>0.30622195937049201</v>
      </c>
      <c r="C484">
        <v>4.9399850115557902E-3</v>
      </c>
      <c r="D484">
        <v>4.9367523484510401E-2</v>
      </c>
    </row>
    <row r="485" spans="1:4">
      <c r="A485" t="s">
        <v>647</v>
      </c>
      <c r="B485">
        <v>0.38872919668414402</v>
      </c>
      <c r="C485">
        <v>4.9471276885520703E-3</v>
      </c>
      <c r="D485">
        <v>4.9367523484510401E-2</v>
      </c>
    </row>
    <row r="486" spans="1:4">
      <c r="A486" t="s">
        <v>648</v>
      </c>
      <c r="B486">
        <v>0.73417653726473697</v>
      </c>
      <c r="C486">
        <v>4.9511891360318099E-3</v>
      </c>
      <c r="D486">
        <v>4.9368597234522901E-2</v>
      </c>
    </row>
    <row r="487" spans="1:4">
      <c r="A487" t="s">
        <v>649</v>
      </c>
      <c r="B487">
        <v>0.19141146666968401</v>
      </c>
      <c r="C487">
        <v>4.9804164374359699E-3</v>
      </c>
      <c r="D487">
        <v>4.9588398012392197E-2</v>
      </c>
    </row>
    <row r="488" spans="1:4">
      <c r="A488" t="s">
        <v>650</v>
      </c>
      <c r="B488">
        <v>0.21669655935561599</v>
      </c>
      <c r="C488">
        <v>4.9808083857543302E-3</v>
      </c>
      <c r="D488">
        <v>4.9588398012392197E-2</v>
      </c>
    </row>
    <row r="489" spans="1:4">
      <c r="A489" t="s">
        <v>652</v>
      </c>
      <c r="B489">
        <v>0.23357592771851801</v>
      </c>
      <c r="C489">
        <v>5.0038023473405399E-3</v>
      </c>
      <c r="D489">
        <v>4.9703930448696698E-2</v>
      </c>
    </row>
    <row r="490" spans="1:4">
      <c r="A490" t="s">
        <v>651</v>
      </c>
      <c r="B490">
        <v>0.376813371868849</v>
      </c>
      <c r="C490">
        <v>4.9998000442343102E-3</v>
      </c>
      <c r="D490">
        <v>4.9703930448696698E-2</v>
      </c>
    </row>
    <row r="491" spans="1:4">
      <c r="A491" t="s">
        <v>653</v>
      </c>
      <c r="B491">
        <v>0.27542083155657698</v>
      </c>
      <c r="C491">
        <v>5.0100033924796996E-3</v>
      </c>
      <c r="D491">
        <v>4.9727797129904702E-2</v>
      </c>
    </row>
    <row r="492" spans="1:4">
      <c r="A492" t="s">
        <v>654</v>
      </c>
      <c r="B492">
        <v>-0.90633167219995403</v>
      </c>
      <c r="C492">
        <v>5.0234349444648703E-3</v>
      </c>
      <c r="D492">
        <v>4.9785624748625301E-2</v>
      </c>
    </row>
    <row r="493" spans="1:4">
      <c r="A493" t="s">
        <v>655</v>
      </c>
      <c r="B493">
        <v>-0.24464437456271801</v>
      </c>
      <c r="C493">
        <v>5.0392304798662496E-3</v>
      </c>
      <c r="D493">
        <v>4.9904391408781397E-2</v>
      </c>
    </row>
    <row r="494" spans="1:4">
      <c r="B494" t="e">
        <v>#N/A</v>
      </c>
      <c r="C494" t="e">
        <v>#N/A</v>
      </c>
      <c r="D494" t="e">
        <v>#N/A</v>
      </c>
    </row>
    <row r="495" spans="1:4">
      <c r="B495" t="e">
        <v>#N/A</v>
      </c>
      <c r="C495" t="e">
        <v>#N/A</v>
      </c>
      <c r="D495" t="e">
        <v>#N/A</v>
      </c>
    </row>
    <row r="496" spans="1:4">
      <c r="B496" t="e">
        <v>#N/A</v>
      </c>
      <c r="C496" t="e">
        <v>#N/A</v>
      </c>
      <c r="D496" t="e">
        <v>#N/A</v>
      </c>
    </row>
    <row r="497" spans="2:4">
      <c r="B497" t="e">
        <v>#N/A</v>
      </c>
      <c r="C497" t="e">
        <v>#N/A</v>
      </c>
      <c r="D497" t="e">
        <v>#N/A</v>
      </c>
    </row>
    <row r="498" spans="2:4">
      <c r="B498" t="e">
        <v>#N/A</v>
      </c>
      <c r="C498" t="e">
        <v>#N/A</v>
      </c>
      <c r="D498" t="e">
        <v>#N/A</v>
      </c>
    </row>
    <row r="499" spans="2:4">
      <c r="B499" t="e">
        <v>#N/A</v>
      </c>
      <c r="C499" t="e">
        <v>#N/A</v>
      </c>
      <c r="D499" t="e">
        <v>#N/A</v>
      </c>
    </row>
    <row r="500" spans="2:4">
      <c r="B500" t="e">
        <v>#N/A</v>
      </c>
      <c r="C500" t="e">
        <v>#N/A</v>
      </c>
      <c r="D500" t="e">
        <v>#N/A</v>
      </c>
    </row>
    <row r="501" spans="2:4">
      <c r="B501" t="e">
        <v>#N/A</v>
      </c>
      <c r="C501" t="e">
        <v>#N/A</v>
      </c>
      <c r="D501" t="e">
        <v>#N/A</v>
      </c>
    </row>
    <row r="502" spans="2:4">
      <c r="B502" t="e">
        <v>#N/A</v>
      </c>
      <c r="C502" t="e">
        <v>#N/A</v>
      </c>
      <c r="D502" t="e">
        <v>#N/A</v>
      </c>
    </row>
    <row r="503" spans="2:4">
      <c r="B503" t="e">
        <v>#N/A</v>
      </c>
      <c r="C503" t="e">
        <v>#N/A</v>
      </c>
      <c r="D503" t="e">
        <v>#N/A</v>
      </c>
    </row>
    <row r="504" spans="2:4">
      <c r="B504" t="e">
        <v>#N/A</v>
      </c>
      <c r="C504" t="e">
        <v>#N/A</v>
      </c>
      <c r="D504" t="e">
        <v>#N/A</v>
      </c>
    </row>
    <row r="505" spans="2:4">
      <c r="B505" t="e">
        <v>#N/A</v>
      </c>
      <c r="C505" t="e">
        <v>#N/A</v>
      </c>
      <c r="D505" t="e">
        <v>#N/A</v>
      </c>
    </row>
    <row r="506" spans="2:4">
      <c r="B506" t="e">
        <v>#N/A</v>
      </c>
      <c r="C506" t="e">
        <v>#N/A</v>
      </c>
      <c r="D506" t="e">
        <v>#N/A</v>
      </c>
    </row>
    <row r="507" spans="2:4">
      <c r="B507" t="e">
        <v>#N/A</v>
      </c>
      <c r="C507" t="e">
        <v>#N/A</v>
      </c>
      <c r="D507" t="e">
        <v>#N/A</v>
      </c>
    </row>
    <row r="508" spans="2:4">
      <c r="B508" t="e">
        <v>#N/A</v>
      </c>
      <c r="C508" t="e">
        <v>#N/A</v>
      </c>
      <c r="D508" t="e">
        <v>#N/A</v>
      </c>
    </row>
    <row r="509" spans="2:4">
      <c r="B509" t="e">
        <v>#N/A</v>
      </c>
      <c r="C509" t="e">
        <v>#N/A</v>
      </c>
      <c r="D509" t="e">
        <v>#N/A</v>
      </c>
    </row>
    <row r="510" spans="2:4">
      <c r="B510" t="e">
        <v>#N/A</v>
      </c>
      <c r="C510" t="e">
        <v>#N/A</v>
      </c>
      <c r="D510" t="e">
        <v>#N/A</v>
      </c>
    </row>
    <row r="511" spans="2:4">
      <c r="B511" t="e">
        <v>#N/A</v>
      </c>
      <c r="C511" t="e">
        <v>#N/A</v>
      </c>
      <c r="D511" t="e">
        <v>#N/A</v>
      </c>
    </row>
    <row r="512" spans="2:4">
      <c r="B512" t="e">
        <v>#N/A</v>
      </c>
      <c r="C512" t="e">
        <v>#N/A</v>
      </c>
      <c r="D512" t="e">
        <v>#N/A</v>
      </c>
    </row>
    <row r="513" spans="2:4">
      <c r="B513" t="e">
        <v>#N/A</v>
      </c>
      <c r="C513" t="e">
        <v>#N/A</v>
      </c>
      <c r="D513" t="e">
        <v>#N/A</v>
      </c>
    </row>
    <row r="514" spans="2:4">
      <c r="B514" t="e">
        <v>#N/A</v>
      </c>
      <c r="C514" t="e">
        <v>#N/A</v>
      </c>
      <c r="D514" t="e">
        <v>#N/A</v>
      </c>
    </row>
    <row r="515" spans="2:4">
      <c r="B515" t="e">
        <v>#N/A</v>
      </c>
      <c r="C515" t="e">
        <v>#N/A</v>
      </c>
      <c r="D515" t="e">
        <v>#N/A</v>
      </c>
    </row>
    <row r="516" spans="2:4">
      <c r="B516" t="e">
        <v>#N/A</v>
      </c>
      <c r="C516" t="e">
        <v>#N/A</v>
      </c>
      <c r="D516" t="e">
        <v>#N/A</v>
      </c>
    </row>
    <row r="517" spans="2:4">
      <c r="B517" t="e">
        <v>#N/A</v>
      </c>
      <c r="C517" t="e">
        <v>#N/A</v>
      </c>
      <c r="D517" t="e">
        <v>#N/A</v>
      </c>
    </row>
    <row r="518" spans="2:4">
      <c r="B518" t="e">
        <v>#N/A</v>
      </c>
      <c r="C518" t="e">
        <v>#N/A</v>
      </c>
      <c r="D518" t="e">
        <v>#N/A</v>
      </c>
    </row>
    <row r="519" spans="2:4">
      <c r="B519" t="e">
        <v>#N/A</v>
      </c>
      <c r="C519" t="e">
        <v>#N/A</v>
      </c>
      <c r="D519" t="e">
        <v>#N/A</v>
      </c>
    </row>
    <row r="520" spans="2:4">
      <c r="B520" t="e">
        <v>#N/A</v>
      </c>
      <c r="C520" t="e">
        <v>#N/A</v>
      </c>
      <c r="D520" t="e">
        <v>#N/A</v>
      </c>
    </row>
    <row r="521" spans="2:4">
      <c r="B521" t="e">
        <v>#N/A</v>
      </c>
      <c r="C521" t="e">
        <v>#N/A</v>
      </c>
      <c r="D521" t="e">
        <v>#N/A</v>
      </c>
    </row>
    <row r="522" spans="2:4">
      <c r="B522" t="e">
        <v>#N/A</v>
      </c>
      <c r="C522" t="e">
        <v>#N/A</v>
      </c>
      <c r="D522" t="e">
        <v>#N/A</v>
      </c>
    </row>
    <row r="523" spans="2:4">
      <c r="B523" t="e">
        <v>#N/A</v>
      </c>
      <c r="C523" t="e">
        <v>#N/A</v>
      </c>
      <c r="D523" t="e">
        <v>#N/A</v>
      </c>
    </row>
    <row r="524" spans="2:4">
      <c r="B524" t="e">
        <v>#N/A</v>
      </c>
      <c r="C524" t="e">
        <v>#N/A</v>
      </c>
      <c r="D524" t="e">
        <v>#N/A</v>
      </c>
    </row>
    <row r="525" spans="2:4">
      <c r="B525" t="e">
        <v>#N/A</v>
      </c>
      <c r="C525" t="e">
        <v>#N/A</v>
      </c>
      <c r="D525" t="e">
        <v>#N/A</v>
      </c>
    </row>
    <row r="526" spans="2:4">
      <c r="B526" t="e">
        <v>#N/A</v>
      </c>
      <c r="C526" t="e">
        <v>#N/A</v>
      </c>
      <c r="D526" t="e">
        <v>#N/A</v>
      </c>
    </row>
    <row r="527" spans="2:4">
      <c r="B527" t="e">
        <v>#N/A</v>
      </c>
      <c r="C527" t="e">
        <v>#N/A</v>
      </c>
      <c r="D527" t="e">
        <v>#N/A</v>
      </c>
    </row>
    <row r="528" spans="2:4">
      <c r="B528" t="e">
        <v>#N/A</v>
      </c>
      <c r="C528" t="e">
        <v>#N/A</v>
      </c>
      <c r="D528" t="e">
        <v>#N/A</v>
      </c>
    </row>
    <row r="529" spans="2:4">
      <c r="B529" t="e">
        <v>#N/A</v>
      </c>
      <c r="C529" t="e">
        <v>#N/A</v>
      </c>
      <c r="D529" t="e">
        <v>#N/A</v>
      </c>
    </row>
    <row r="530" spans="2:4">
      <c r="B530" t="e">
        <v>#N/A</v>
      </c>
      <c r="C530" t="e">
        <v>#N/A</v>
      </c>
      <c r="D530" t="e">
        <v>#N/A</v>
      </c>
    </row>
    <row r="531" spans="2:4">
      <c r="B531" t="e">
        <v>#N/A</v>
      </c>
      <c r="C531" t="e">
        <v>#N/A</v>
      </c>
      <c r="D531" t="e">
        <v>#N/A</v>
      </c>
    </row>
    <row r="532" spans="2:4">
      <c r="B532" t="e">
        <v>#N/A</v>
      </c>
      <c r="C532" t="e">
        <v>#N/A</v>
      </c>
      <c r="D532" t="e">
        <v>#N/A</v>
      </c>
    </row>
    <row r="533" spans="2:4">
      <c r="B533" t="e">
        <v>#N/A</v>
      </c>
      <c r="C533" t="e">
        <v>#N/A</v>
      </c>
      <c r="D533" t="e">
        <v>#N/A</v>
      </c>
    </row>
    <row r="534" spans="2:4">
      <c r="B534" t="e">
        <v>#N/A</v>
      </c>
      <c r="C534" t="e">
        <v>#N/A</v>
      </c>
      <c r="D534" t="e">
        <v>#N/A</v>
      </c>
    </row>
    <row r="535" spans="2:4">
      <c r="B535" t="e">
        <v>#N/A</v>
      </c>
      <c r="C535" t="e">
        <v>#N/A</v>
      </c>
      <c r="D535" t="e">
        <v>#N/A</v>
      </c>
    </row>
    <row r="536" spans="2:4">
      <c r="B536" t="e">
        <v>#N/A</v>
      </c>
      <c r="C536" t="e">
        <v>#N/A</v>
      </c>
      <c r="D536" t="e">
        <v>#N/A</v>
      </c>
    </row>
    <row r="537" spans="2:4">
      <c r="B537" t="e">
        <v>#N/A</v>
      </c>
      <c r="C537" t="e">
        <v>#N/A</v>
      </c>
      <c r="D537" t="e">
        <v>#N/A</v>
      </c>
    </row>
    <row r="538" spans="2:4">
      <c r="B538" t="e">
        <v>#N/A</v>
      </c>
      <c r="C538" t="e">
        <v>#N/A</v>
      </c>
      <c r="D538" t="e">
        <v>#N/A</v>
      </c>
    </row>
    <row r="539" spans="2:4">
      <c r="B539" t="e">
        <v>#N/A</v>
      </c>
      <c r="C539" t="e">
        <v>#N/A</v>
      </c>
      <c r="D539" t="e">
        <v>#N/A</v>
      </c>
    </row>
    <row r="540" spans="2:4">
      <c r="B540" t="e">
        <v>#N/A</v>
      </c>
      <c r="C540" t="e">
        <v>#N/A</v>
      </c>
      <c r="D540" t="e">
        <v>#N/A</v>
      </c>
    </row>
    <row r="541" spans="2:4">
      <c r="B541" t="e">
        <v>#N/A</v>
      </c>
      <c r="C541" t="e">
        <v>#N/A</v>
      </c>
      <c r="D541" t="e">
        <v>#N/A</v>
      </c>
    </row>
    <row r="542" spans="2:4">
      <c r="B542" t="e">
        <v>#N/A</v>
      </c>
      <c r="C542" t="e">
        <v>#N/A</v>
      </c>
      <c r="D542" t="e">
        <v>#N/A</v>
      </c>
    </row>
    <row r="543" spans="2:4">
      <c r="B543" t="e">
        <v>#N/A</v>
      </c>
      <c r="C543" t="e">
        <v>#N/A</v>
      </c>
      <c r="D543" t="e">
        <v>#N/A</v>
      </c>
    </row>
    <row r="544" spans="2:4">
      <c r="B544" t="e">
        <v>#N/A</v>
      </c>
      <c r="C544" t="e">
        <v>#N/A</v>
      </c>
      <c r="D544" t="e">
        <v>#N/A</v>
      </c>
    </row>
    <row r="545" spans="2:4">
      <c r="B545" t="e">
        <v>#N/A</v>
      </c>
      <c r="C545" t="e">
        <v>#N/A</v>
      </c>
      <c r="D545" t="e">
        <v>#N/A</v>
      </c>
    </row>
    <row r="546" spans="2:4">
      <c r="B546" t="e">
        <v>#N/A</v>
      </c>
      <c r="C546" t="e">
        <v>#N/A</v>
      </c>
      <c r="D546" t="e">
        <v>#N/A</v>
      </c>
    </row>
    <row r="547" spans="2:4">
      <c r="B547" t="e">
        <v>#N/A</v>
      </c>
      <c r="C547" t="e">
        <v>#N/A</v>
      </c>
      <c r="D547" t="e">
        <v>#N/A</v>
      </c>
    </row>
    <row r="548" spans="2:4">
      <c r="B548" t="e">
        <v>#N/A</v>
      </c>
      <c r="C548" t="e">
        <v>#N/A</v>
      </c>
      <c r="D548" t="e">
        <v>#N/A</v>
      </c>
    </row>
    <row r="549" spans="2:4">
      <c r="B549" t="e">
        <v>#N/A</v>
      </c>
      <c r="C549" t="e">
        <v>#N/A</v>
      </c>
      <c r="D549" t="e">
        <v>#N/A</v>
      </c>
    </row>
    <row r="550" spans="2:4">
      <c r="B550" t="e">
        <v>#N/A</v>
      </c>
      <c r="C550" t="e">
        <v>#N/A</v>
      </c>
      <c r="D550" t="e">
        <v>#N/A</v>
      </c>
    </row>
    <row r="551" spans="2:4">
      <c r="B551" t="e">
        <v>#N/A</v>
      </c>
      <c r="C551" t="e">
        <v>#N/A</v>
      </c>
      <c r="D551" t="e">
        <v>#N/A</v>
      </c>
    </row>
    <row r="552" spans="2:4">
      <c r="B552" t="e">
        <v>#N/A</v>
      </c>
      <c r="C552" t="e">
        <v>#N/A</v>
      </c>
      <c r="D552" t="e">
        <v>#N/A</v>
      </c>
    </row>
    <row r="553" spans="2:4">
      <c r="B553" t="e">
        <v>#N/A</v>
      </c>
      <c r="C553" t="e">
        <v>#N/A</v>
      </c>
      <c r="D553" t="e">
        <v>#N/A</v>
      </c>
    </row>
    <row r="554" spans="2:4">
      <c r="B554" t="e">
        <v>#N/A</v>
      </c>
      <c r="C554" t="e">
        <v>#N/A</v>
      </c>
      <c r="D554" t="e">
        <v>#N/A</v>
      </c>
    </row>
    <row r="555" spans="2:4">
      <c r="B555" t="e">
        <v>#N/A</v>
      </c>
      <c r="C555" t="e">
        <v>#N/A</v>
      </c>
      <c r="D555" t="e">
        <v>#N/A</v>
      </c>
    </row>
    <row r="556" spans="2:4">
      <c r="B556" t="e">
        <v>#N/A</v>
      </c>
      <c r="C556" t="e">
        <v>#N/A</v>
      </c>
      <c r="D556" t="e">
        <v>#N/A</v>
      </c>
    </row>
    <row r="557" spans="2:4">
      <c r="B557" t="e">
        <v>#N/A</v>
      </c>
      <c r="C557" t="e">
        <v>#N/A</v>
      </c>
      <c r="D557" t="e">
        <v>#N/A</v>
      </c>
    </row>
    <row r="558" spans="2:4">
      <c r="B558" t="e">
        <v>#N/A</v>
      </c>
      <c r="C558" t="e">
        <v>#N/A</v>
      </c>
      <c r="D558" t="e">
        <v>#N/A</v>
      </c>
    </row>
    <row r="559" spans="2:4">
      <c r="B559" t="e">
        <v>#N/A</v>
      </c>
      <c r="C559" t="e">
        <v>#N/A</v>
      </c>
      <c r="D559" t="e">
        <v>#N/A</v>
      </c>
    </row>
    <row r="560" spans="2:4">
      <c r="B560" t="e">
        <v>#N/A</v>
      </c>
      <c r="C560" t="e">
        <v>#N/A</v>
      </c>
      <c r="D560" t="e">
        <v>#N/A</v>
      </c>
    </row>
    <row r="561" spans="2:4">
      <c r="B561" t="e">
        <v>#N/A</v>
      </c>
      <c r="C561" t="e">
        <v>#N/A</v>
      </c>
      <c r="D561" t="e">
        <v>#N/A</v>
      </c>
    </row>
    <row r="562" spans="2:4">
      <c r="B562" t="e">
        <v>#N/A</v>
      </c>
      <c r="C562" t="e">
        <v>#N/A</v>
      </c>
      <c r="D562" t="e">
        <v>#N/A</v>
      </c>
    </row>
    <row r="563" spans="2:4">
      <c r="B563" t="e">
        <v>#N/A</v>
      </c>
      <c r="C563" t="e">
        <v>#N/A</v>
      </c>
      <c r="D563" t="e">
        <v>#N/A</v>
      </c>
    </row>
    <row r="564" spans="2:4">
      <c r="B564" t="e">
        <v>#N/A</v>
      </c>
      <c r="C564" t="e">
        <v>#N/A</v>
      </c>
      <c r="D564" t="e">
        <v>#N/A</v>
      </c>
    </row>
    <row r="565" spans="2:4">
      <c r="B565" t="e">
        <v>#N/A</v>
      </c>
      <c r="C565" t="e">
        <v>#N/A</v>
      </c>
      <c r="D565" t="e">
        <v>#N/A</v>
      </c>
    </row>
    <row r="566" spans="2:4">
      <c r="B566" t="e">
        <v>#N/A</v>
      </c>
      <c r="C566" t="e">
        <v>#N/A</v>
      </c>
      <c r="D566" t="e">
        <v>#N/A</v>
      </c>
    </row>
    <row r="567" spans="2:4">
      <c r="B567" t="e">
        <v>#N/A</v>
      </c>
      <c r="C567" t="e">
        <v>#N/A</v>
      </c>
      <c r="D567" t="e">
        <v>#N/A</v>
      </c>
    </row>
    <row r="568" spans="2:4">
      <c r="B568" t="e">
        <v>#N/A</v>
      </c>
      <c r="C568" t="e">
        <v>#N/A</v>
      </c>
      <c r="D568" t="e">
        <v>#N/A</v>
      </c>
    </row>
    <row r="569" spans="2:4">
      <c r="B569" t="e">
        <v>#N/A</v>
      </c>
      <c r="C569" t="e">
        <v>#N/A</v>
      </c>
      <c r="D569" t="e">
        <v>#N/A</v>
      </c>
    </row>
    <row r="570" spans="2:4">
      <c r="B570" t="e">
        <v>#N/A</v>
      </c>
      <c r="C570" t="e">
        <v>#N/A</v>
      </c>
      <c r="D570" t="e">
        <v>#N/A</v>
      </c>
    </row>
    <row r="571" spans="2:4">
      <c r="B571" t="e">
        <v>#N/A</v>
      </c>
      <c r="C571" t="e">
        <v>#N/A</v>
      </c>
      <c r="D571" t="e">
        <v>#N/A</v>
      </c>
    </row>
    <row r="572" spans="2:4">
      <c r="B572" t="e">
        <v>#N/A</v>
      </c>
      <c r="C572" t="e">
        <v>#N/A</v>
      </c>
      <c r="D572" t="e">
        <v>#N/A</v>
      </c>
    </row>
    <row r="573" spans="2:4">
      <c r="B573" t="e">
        <v>#N/A</v>
      </c>
      <c r="C573" t="e">
        <v>#N/A</v>
      </c>
      <c r="D573" t="e">
        <v>#N/A</v>
      </c>
    </row>
    <row r="574" spans="2:4">
      <c r="B574" t="e">
        <v>#N/A</v>
      </c>
      <c r="C574" t="e">
        <v>#N/A</v>
      </c>
      <c r="D574" t="e">
        <v>#N/A</v>
      </c>
    </row>
    <row r="575" spans="2:4">
      <c r="B575" t="e">
        <v>#N/A</v>
      </c>
      <c r="C575" t="e">
        <v>#N/A</v>
      </c>
      <c r="D575" t="e">
        <v>#N/A</v>
      </c>
    </row>
    <row r="576" spans="2:4">
      <c r="B576" t="e">
        <v>#N/A</v>
      </c>
      <c r="C576" t="e">
        <v>#N/A</v>
      </c>
      <c r="D576" t="e">
        <v>#N/A</v>
      </c>
    </row>
    <row r="577" spans="2:4">
      <c r="B577" t="e">
        <v>#N/A</v>
      </c>
      <c r="C577" t="e">
        <v>#N/A</v>
      </c>
      <c r="D577" t="e">
        <v>#N/A</v>
      </c>
    </row>
    <row r="578" spans="2:4">
      <c r="B578" t="e">
        <v>#N/A</v>
      </c>
      <c r="C578" t="e">
        <v>#N/A</v>
      </c>
      <c r="D578" t="e">
        <v>#N/A</v>
      </c>
    </row>
    <row r="579" spans="2:4">
      <c r="B579" t="e">
        <v>#N/A</v>
      </c>
      <c r="C579" t="e">
        <v>#N/A</v>
      </c>
      <c r="D579" t="e">
        <v>#N/A</v>
      </c>
    </row>
    <row r="580" spans="2:4">
      <c r="B580" t="e">
        <v>#N/A</v>
      </c>
      <c r="C580" t="e">
        <v>#N/A</v>
      </c>
      <c r="D580" t="e">
        <v>#N/A</v>
      </c>
    </row>
    <row r="581" spans="2:4">
      <c r="B581" t="e">
        <v>#N/A</v>
      </c>
      <c r="C581" t="e">
        <v>#N/A</v>
      </c>
      <c r="D581" t="e">
        <v>#N/A</v>
      </c>
    </row>
    <row r="582" spans="2:4">
      <c r="B582" t="e">
        <v>#N/A</v>
      </c>
      <c r="C582" t="e">
        <v>#N/A</v>
      </c>
      <c r="D582" t="e">
        <v>#N/A</v>
      </c>
    </row>
    <row r="583" spans="2:4">
      <c r="B583" t="e">
        <v>#N/A</v>
      </c>
      <c r="C583" t="e">
        <v>#N/A</v>
      </c>
      <c r="D583" t="e">
        <v>#N/A</v>
      </c>
    </row>
    <row r="584" spans="2:4">
      <c r="B584" t="e">
        <v>#N/A</v>
      </c>
      <c r="C584" t="e">
        <v>#N/A</v>
      </c>
      <c r="D584" t="e">
        <v>#N/A</v>
      </c>
    </row>
    <row r="585" spans="2:4">
      <c r="B585" t="e">
        <v>#N/A</v>
      </c>
      <c r="C585" t="e">
        <v>#N/A</v>
      </c>
      <c r="D585" t="e">
        <v>#N/A</v>
      </c>
    </row>
    <row r="586" spans="2:4">
      <c r="B586" t="e">
        <v>#N/A</v>
      </c>
      <c r="C586" t="e">
        <v>#N/A</v>
      </c>
      <c r="D586" t="e">
        <v>#N/A</v>
      </c>
    </row>
    <row r="587" spans="2:4">
      <c r="B587" t="e">
        <v>#N/A</v>
      </c>
      <c r="C587" t="e">
        <v>#N/A</v>
      </c>
      <c r="D587" t="e">
        <v>#N/A</v>
      </c>
    </row>
    <row r="588" spans="2:4">
      <c r="B588" t="e">
        <v>#N/A</v>
      </c>
      <c r="C588" t="e">
        <v>#N/A</v>
      </c>
      <c r="D588" t="e">
        <v>#N/A</v>
      </c>
    </row>
    <row r="589" spans="2:4">
      <c r="B589" t="e">
        <v>#N/A</v>
      </c>
      <c r="C589" t="e">
        <v>#N/A</v>
      </c>
      <c r="D589" t="e">
        <v>#N/A</v>
      </c>
    </row>
    <row r="590" spans="2:4">
      <c r="B590" t="e">
        <v>#N/A</v>
      </c>
      <c r="C590" t="e">
        <v>#N/A</v>
      </c>
      <c r="D590" t="e">
        <v>#N/A</v>
      </c>
    </row>
    <row r="591" spans="2:4">
      <c r="B591" t="e">
        <v>#N/A</v>
      </c>
      <c r="C591" t="e">
        <v>#N/A</v>
      </c>
      <c r="D591" t="e">
        <v>#N/A</v>
      </c>
    </row>
    <row r="592" spans="2:4">
      <c r="B592" t="e">
        <v>#N/A</v>
      </c>
      <c r="C592" t="e">
        <v>#N/A</v>
      </c>
      <c r="D592" t="e">
        <v>#N/A</v>
      </c>
    </row>
    <row r="593" spans="2:4">
      <c r="B593" t="e">
        <v>#N/A</v>
      </c>
      <c r="C593" t="e">
        <v>#N/A</v>
      </c>
      <c r="D593" t="e">
        <v>#N/A</v>
      </c>
    </row>
    <row r="594" spans="2:4">
      <c r="B594" t="e">
        <v>#N/A</v>
      </c>
      <c r="C594" t="e">
        <v>#N/A</v>
      </c>
      <c r="D594" t="e">
        <v>#N/A</v>
      </c>
    </row>
    <row r="595" spans="2:4">
      <c r="B595" t="e">
        <v>#N/A</v>
      </c>
      <c r="C595" t="e">
        <v>#N/A</v>
      </c>
      <c r="D595" t="e">
        <v>#N/A</v>
      </c>
    </row>
    <row r="596" spans="2:4">
      <c r="B596" t="e">
        <v>#N/A</v>
      </c>
      <c r="C596" t="e">
        <v>#N/A</v>
      </c>
      <c r="D596" t="e">
        <v>#N/A</v>
      </c>
    </row>
    <row r="597" spans="2:4">
      <c r="B597" t="e">
        <v>#N/A</v>
      </c>
      <c r="C597" t="e">
        <v>#N/A</v>
      </c>
      <c r="D597" t="e">
        <v>#N/A</v>
      </c>
    </row>
    <row r="598" spans="2:4">
      <c r="B598" t="e">
        <v>#N/A</v>
      </c>
      <c r="C598" t="e">
        <v>#N/A</v>
      </c>
      <c r="D598" t="e">
        <v>#N/A</v>
      </c>
    </row>
    <row r="599" spans="2:4">
      <c r="B599" t="e">
        <v>#N/A</v>
      </c>
      <c r="C599" t="e">
        <v>#N/A</v>
      </c>
      <c r="D599" t="e">
        <v>#N/A</v>
      </c>
    </row>
    <row r="600" spans="2:4">
      <c r="B600" t="e">
        <v>#N/A</v>
      </c>
      <c r="C600" t="e">
        <v>#N/A</v>
      </c>
      <c r="D600" t="e">
        <v>#N/A</v>
      </c>
    </row>
    <row r="601" spans="2:4">
      <c r="B601" t="e">
        <v>#N/A</v>
      </c>
      <c r="C601" t="e">
        <v>#N/A</v>
      </c>
      <c r="D601" t="e">
        <v>#N/A</v>
      </c>
    </row>
    <row r="602" spans="2:4">
      <c r="B602" t="e">
        <v>#N/A</v>
      </c>
      <c r="C602" t="e">
        <v>#N/A</v>
      </c>
      <c r="D602" t="e">
        <v>#N/A</v>
      </c>
    </row>
    <row r="603" spans="2:4">
      <c r="B603" t="e">
        <v>#N/A</v>
      </c>
      <c r="C603" t="e">
        <v>#N/A</v>
      </c>
      <c r="D603" t="e">
        <v>#N/A</v>
      </c>
    </row>
    <row r="604" spans="2:4">
      <c r="B604" t="e">
        <v>#N/A</v>
      </c>
      <c r="C604" t="e">
        <v>#N/A</v>
      </c>
      <c r="D604" t="e">
        <v>#N/A</v>
      </c>
    </row>
    <row r="605" spans="2:4">
      <c r="B605" t="e">
        <v>#N/A</v>
      </c>
      <c r="C605" t="e">
        <v>#N/A</v>
      </c>
      <c r="D605" t="e">
        <v>#N/A</v>
      </c>
    </row>
    <row r="606" spans="2:4">
      <c r="B606" t="e">
        <v>#N/A</v>
      </c>
      <c r="C606" t="e">
        <v>#N/A</v>
      </c>
      <c r="D606" t="e">
        <v>#N/A</v>
      </c>
    </row>
    <row r="607" spans="2:4">
      <c r="B607" t="e">
        <v>#N/A</v>
      </c>
      <c r="C607" t="e">
        <v>#N/A</v>
      </c>
      <c r="D607" t="e">
        <v>#N/A</v>
      </c>
    </row>
    <row r="608" spans="2:4">
      <c r="B608" t="e">
        <v>#N/A</v>
      </c>
      <c r="C608" t="e">
        <v>#N/A</v>
      </c>
      <c r="D608" t="e">
        <v>#N/A</v>
      </c>
    </row>
    <row r="609" spans="2:4">
      <c r="B609" t="e">
        <v>#N/A</v>
      </c>
      <c r="C609" t="e">
        <v>#N/A</v>
      </c>
      <c r="D609" t="e">
        <v>#N/A</v>
      </c>
    </row>
    <row r="610" spans="2:4">
      <c r="B610" t="e">
        <v>#N/A</v>
      </c>
      <c r="C610" t="e">
        <v>#N/A</v>
      </c>
      <c r="D610" t="e">
        <v>#N/A</v>
      </c>
    </row>
    <row r="611" spans="2:4">
      <c r="B611" t="e">
        <v>#N/A</v>
      </c>
      <c r="C611" t="e">
        <v>#N/A</v>
      </c>
      <c r="D611" t="e">
        <v>#N/A</v>
      </c>
    </row>
    <row r="612" spans="2:4">
      <c r="B612" t="e">
        <v>#N/A</v>
      </c>
      <c r="C612" t="e">
        <v>#N/A</v>
      </c>
      <c r="D612" t="e">
        <v>#N/A</v>
      </c>
    </row>
    <row r="613" spans="2:4">
      <c r="B613" t="e">
        <v>#N/A</v>
      </c>
      <c r="C613" t="e">
        <v>#N/A</v>
      </c>
      <c r="D613" t="e">
        <v>#N/A</v>
      </c>
    </row>
    <row r="614" spans="2:4">
      <c r="B614" t="e">
        <v>#N/A</v>
      </c>
      <c r="C614" t="e">
        <v>#N/A</v>
      </c>
      <c r="D614" t="e">
        <v>#N/A</v>
      </c>
    </row>
    <row r="615" spans="2:4">
      <c r="B615" t="e">
        <v>#N/A</v>
      </c>
      <c r="C615" t="e">
        <v>#N/A</v>
      </c>
      <c r="D615" t="e">
        <v>#N/A</v>
      </c>
    </row>
    <row r="616" spans="2:4">
      <c r="B616" t="e">
        <v>#N/A</v>
      </c>
      <c r="C616" t="e">
        <v>#N/A</v>
      </c>
      <c r="D616" t="e">
        <v>#N/A</v>
      </c>
    </row>
    <row r="617" spans="2:4">
      <c r="B617" t="e">
        <v>#N/A</v>
      </c>
      <c r="C617" t="e">
        <v>#N/A</v>
      </c>
      <c r="D617" t="e">
        <v>#N/A</v>
      </c>
    </row>
    <row r="618" spans="2:4">
      <c r="B618" t="e">
        <v>#N/A</v>
      </c>
      <c r="C618" t="e">
        <v>#N/A</v>
      </c>
      <c r="D618" t="e">
        <v>#N/A</v>
      </c>
    </row>
    <row r="619" spans="2:4">
      <c r="B619" t="e">
        <v>#N/A</v>
      </c>
      <c r="C619" t="e">
        <v>#N/A</v>
      </c>
      <c r="D619" t="e">
        <v>#N/A</v>
      </c>
    </row>
    <row r="620" spans="2:4">
      <c r="B620" t="e">
        <v>#N/A</v>
      </c>
      <c r="C620" t="e">
        <v>#N/A</v>
      </c>
      <c r="D620" t="e">
        <v>#N/A</v>
      </c>
    </row>
    <row r="621" spans="2:4">
      <c r="B621" t="e">
        <v>#N/A</v>
      </c>
      <c r="C621" t="e">
        <v>#N/A</v>
      </c>
      <c r="D621" t="e">
        <v>#N/A</v>
      </c>
    </row>
    <row r="622" spans="2:4">
      <c r="B622" t="e">
        <v>#N/A</v>
      </c>
      <c r="C622" t="e">
        <v>#N/A</v>
      </c>
      <c r="D622" t="e">
        <v>#N/A</v>
      </c>
    </row>
    <row r="623" spans="2:4">
      <c r="B623" t="e">
        <v>#N/A</v>
      </c>
      <c r="C623" t="e">
        <v>#N/A</v>
      </c>
      <c r="D623" t="e">
        <v>#N/A</v>
      </c>
    </row>
    <row r="624" spans="2:4">
      <c r="B624" t="e">
        <v>#N/A</v>
      </c>
      <c r="C624" t="e">
        <v>#N/A</v>
      </c>
      <c r="D624" t="e">
        <v>#N/A</v>
      </c>
    </row>
    <row r="625" spans="2:4">
      <c r="B625" t="e">
        <v>#N/A</v>
      </c>
      <c r="C625" t="e">
        <v>#N/A</v>
      </c>
      <c r="D625" t="e">
        <v>#N/A</v>
      </c>
    </row>
    <row r="626" spans="2:4">
      <c r="B626" t="e">
        <v>#N/A</v>
      </c>
      <c r="C626" t="e">
        <v>#N/A</v>
      </c>
      <c r="D626" t="e">
        <v>#N/A</v>
      </c>
    </row>
    <row r="627" spans="2:4">
      <c r="B627" t="e">
        <v>#N/A</v>
      </c>
      <c r="C627" t="e">
        <v>#N/A</v>
      </c>
      <c r="D627" t="e">
        <v>#N/A</v>
      </c>
    </row>
    <row r="628" spans="2:4">
      <c r="B628" t="e">
        <v>#N/A</v>
      </c>
      <c r="C628" t="e">
        <v>#N/A</v>
      </c>
      <c r="D628" t="e">
        <v>#N/A</v>
      </c>
    </row>
    <row r="629" spans="2:4">
      <c r="B629" t="e">
        <v>#N/A</v>
      </c>
      <c r="C629" t="e">
        <v>#N/A</v>
      </c>
      <c r="D629" t="e">
        <v>#N/A</v>
      </c>
    </row>
    <row r="630" spans="2:4">
      <c r="B630" t="e">
        <v>#N/A</v>
      </c>
      <c r="C630" t="e">
        <v>#N/A</v>
      </c>
      <c r="D630" t="e">
        <v>#N/A</v>
      </c>
    </row>
    <row r="631" spans="2:4">
      <c r="B631" t="e">
        <v>#N/A</v>
      </c>
      <c r="C631" t="e">
        <v>#N/A</v>
      </c>
      <c r="D631" t="e">
        <v>#N/A</v>
      </c>
    </row>
    <row r="632" spans="2:4">
      <c r="B632" t="e">
        <v>#N/A</v>
      </c>
      <c r="C632" t="e">
        <v>#N/A</v>
      </c>
      <c r="D632" t="e">
        <v>#N/A</v>
      </c>
    </row>
    <row r="633" spans="2:4">
      <c r="B633" t="e">
        <v>#N/A</v>
      </c>
      <c r="C633" t="e">
        <v>#N/A</v>
      </c>
      <c r="D633" t="e">
        <v>#N/A</v>
      </c>
    </row>
    <row r="634" spans="2:4">
      <c r="B634" t="e">
        <v>#N/A</v>
      </c>
      <c r="C634" t="e">
        <v>#N/A</v>
      </c>
      <c r="D634" t="e">
        <v>#N/A</v>
      </c>
    </row>
    <row r="635" spans="2:4">
      <c r="B635" t="e">
        <v>#N/A</v>
      </c>
      <c r="C635" t="e">
        <v>#N/A</v>
      </c>
      <c r="D635" t="e">
        <v>#N/A</v>
      </c>
    </row>
    <row r="636" spans="2:4">
      <c r="B636" t="e">
        <v>#N/A</v>
      </c>
      <c r="C636" t="e">
        <v>#N/A</v>
      </c>
      <c r="D636" t="e">
        <v>#N/A</v>
      </c>
    </row>
    <row r="637" spans="2:4">
      <c r="B637" t="e">
        <v>#N/A</v>
      </c>
      <c r="C637" t="e">
        <v>#N/A</v>
      </c>
      <c r="D637" t="e">
        <v>#N/A</v>
      </c>
    </row>
    <row r="638" spans="2:4">
      <c r="B638" t="e">
        <v>#N/A</v>
      </c>
      <c r="C638" t="e">
        <v>#N/A</v>
      </c>
      <c r="D638" t="e">
        <v>#N/A</v>
      </c>
    </row>
    <row r="639" spans="2:4">
      <c r="B639" t="e">
        <v>#N/A</v>
      </c>
      <c r="C639" t="e">
        <v>#N/A</v>
      </c>
      <c r="D639" t="e">
        <v>#N/A</v>
      </c>
    </row>
    <row r="640" spans="2:4">
      <c r="B640" t="e">
        <v>#N/A</v>
      </c>
      <c r="C640" t="e">
        <v>#N/A</v>
      </c>
      <c r="D640" t="e">
        <v>#N/A</v>
      </c>
    </row>
    <row r="641" spans="2:4">
      <c r="B641" t="e">
        <v>#N/A</v>
      </c>
      <c r="C641" t="e">
        <v>#N/A</v>
      </c>
      <c r="D641" t="e">
        <v>#N/A</v>
      </c>
    </row>
    <row r="642" spans="2:4">
      <c r="B642" t="e">
        <v>#N/A</v>
      </c>
      <c r="C642" t="e">
        <v>#N/A</v>
      </c>
      <c r="D642" t="e">
        <v>#N/A</v>
      </c>
    </row>
    <row r="643" spans="2:4">
      <c r="B643" t="e">
        <v>#N/A</v>
      </c>
      <c r="C643" t="e">
        <v>#N/A</v>
      </c>
      <c r="D643" t="e">
        <v>#N/A</v>
      </c>
    </row>
    <row r="644" spans="2:4">
      <c r="B644" t="e">
        <v>#N/A</v>
      </c>
      <c r="C644" t="e">
        <v>#N/A</v>
      </c>
      <c r="D644" t="e">
        <v>#N/A</v>
      </c>
    </row>
    <row r="645" spans="2:4">
      <c r="B645" t="e">
        <v>#N/A</v>
      </c>
      <c r="C645" t="e">
        <v>#N/A</v>
      </c>
      <c r="D645" t="e">
        <v>#N/A</v>
      </c>
    </row>
    <row r="646" spans="2:4">
      <c r="B646" t="e">
        <v>#N/A</v>
      </c>
      <c r="C646" t="e">
        <v>#N/A</v>
      </c>
      <c r="D646" t="e">
        <v>#N/A</v>
      </c>
    </row>
    <row r="647" spans="2:4">
      <c r="B647" t="e">
        <v>#N/A</v>
      </c>
      <c r="C647" t="e">
        <v>#N/A</v>
      </c>
      <c r="D647" t="e">
        <v>#N/A</v>
      </c>
    </row>
    <row r="648" spans="2:4">
      <c r="B648" t="e">
        <v>#N/A</v>
      </c>
      <c r="C648" t="e">
        <v>#N/A</v>
      </c>
      <c r="D648" t="e">
        <v>#N/A</v>
      </c>
    </row>
    <row r="649" spans="2:4">
      <c r="B649" t="e">
        <v>#N/A</v>
      </c>
      <c r="C649" t="e">
        <v>#N/A</v>
      </c>
      <c r="D649" t="e">
        <v>#N/A</v>
      </c>
    </row>
    <row r="650" spans="2:4">
      <c r="B650" t="e">
        <v>#N/A</v>
      </c>
      <c r="C650" t="e">
        <v>#N/A</v>
      </c>
      <c r="D650" t="e">
        <v>#N/A</v>
      </c>
    </row>
    <row r="651" spans="2:4">
      <c r="B651" t="e">
        <v>#N/A</v>
      </c>
      <c r="C651" t="e">
        <v>#N/A</v>
      </c>
      <c r="D651" t="e">
        <v>#N/A</v>
      </c>
    </row>
    <row r="652" spans="2:4">
      <c r="B652" t="e">
        <v>#N/A</v>
      </c>
      <c r="C652" t="e">
        <v>#N/A</v>
      </c>
      <c r="D652" t="e">
        <v>#N/A</v>
      </c>
    </row>
    <row r="653" spans="2:4">
      <c r="B653" t="e">
        <v>#N/A</v>
      </c>
      <c r="C653" t="e">
        <v>#N/A</v>
      </c>
      <c r="D653" t="e">
        <v>#N/A</v>
      </c>
    </row>
    <row r="654" spans="2:4">
      <c r="B654" t="e">
        <v>#N/A</v>
      </c>
      <c r="C654" t="e">
        <v>#N/A</v>
      </c>
      <c r="D654" t="e">
        <v>#N/A</v>
      </c>
    </row>
    <row r="655" spans="2:4">
      <c r="B655" t="e">
        <v>#N/A</v>
      </c>
      <c r="C655" t="e">
        <v>#N/A</v>
      </c>
      <c r="D655" t="e">
        <v>#N/A</v>
      </c>
    </row>
    <row r="656" spans="2:4">
      <c r="B656" t="e">
        <v>#N/A</v>
      </c>
      <c r="C656" t="e">
        <v>#N/A</v>
      </c>
      <c r="D656" t="e">
        <v>#N/A</v>
      </c>
    </row>
    <row r="657" spans="2:4">
      <c r="B657" t="e">
        <v>#N/A</v>
      </c>
      <c r="C657" t="e">
        <v>#N/A</v>
      </c>
      <c r="D657" t="e">
        <v>#N/A</v>
      </c>
    </row>
    <row r="658" spans="2:4">
      <c r="B658" t="e">
        <v>#N/A</v>
      </c>
      <c r="C658" t="e">
        <v>#N/A</v>
      </c>
      <c r="D658" t="e">
        <v>#N/A</v>
      </c>
    </row>
    <row r="659" spans="2:4">
      <c r="B659" t="e">
        <v>#N/A</v>
      </c>
      <c r="C659" t="e">
        <v>#N/A</v>
      </c>
      <c r="D659" t="e">
        <v>#N/A</v>
      </c>
    </row>
    <row r="660" spans="2:4">
      <c r="B660" t="e">
        <v>#N/A</v>
      </c>
      <c r="C660" t="e">
        <v>#N/A</v>
      </c>
      <c r="D660" t="e">
        <v>#N/A</v>
      </c>
    </row>
    <row r="661" spans="2:4">
      <c r="B661" t="e">
        <v>#N/A</v>
      </c>
      <c r="C661" t="e">
        <v>#N/A</v>
      </c>
      <c r="D661" t="e">
        <v>#N/A</v>
      </c>
    </row>
    <row r="662" spans="2:4">
      <c r="B662" t="e">
        <v>#N/A</v>
      </c>
      <c r="C662" t="e">
        <v>#N/A</v>
      </c>
      <c r="D662" t="e">
        <v>#N/A</v>
      </c>
    </row>
    <row r="663" spans="2:4">
      <c r="B663" t="e">
        <v>#N/A</v>
      </c>
      <c r="C663" t="e">
        <v>#N/A</v>
      </c>
      <c r="D663" t="e">
        <v>#N/A</v>
      </c>
    </row>
    <row r="664" spans="2:4">
      <c r="B664" t="e">
        <v>#N/A</v>
      </c>
      <c r="C664" t="e">
        <v>#N/A</v>
      </c>
      <c r="D664" t="e">
        <v>#N/A</v>
      </c>
    </row>
    <row r="665" spans="2:4">
      <c r="B665" t="e">
        <v>#N/A</v>
      </c>
      <c r="C665" t="e">
        <v>#N/A</v>
      </c>
      <c r="D665" t="e">
        <v>#N/A</v>
      </c>
    </row>
    <row r="666" spans="2:4">
      <c r="B666" t="e">
        <v>#N/A</v>
      </c>
      <c r="C666" t="e">
        <v>#N/A</v>
      </c>
      <c r="D666" t="e">
        <v>#N/A</v>
      </c>
    </row>
    <row r="667" spans="2:4">
      <c r="B667" t="e">
        <v>#N/A</v>
      </c>
      <c r="C667" t="e">
        <v>#N/A</v>
      </c>
      <c r="D667" t="e">
        <v>#N/A</v>
      </c>
    </row>
    <row r="668" spans="2:4">
      <c r="B668" t="e">
        <v>#N/A</v>
      </c>
      <c r="C668" t="e">
        <v>#N/A</v>
      </c>
      <c r="D668" t="e">
        <v>#N/A</v>
      </c>
    </row>
    <row r="669" spans="2:4">
      <c r="B669" t="e">
        <v>#N/A</v>
      </c>
      <c r="C669" t="e">
        <v>#N/A</v>
      </c>
      <c r="D669" t="e">
        <v>#N/A</v>
      </c>
    </row>
    <row r="670" spans="2:4">
      <c r="B670" t="e">
        <v>#N/A</v>
      </c>
      <c r="C670" t="e">
        <v>#N/A</v>
      </c>
      <c r="D670" t="e">
        <v>#N/A</v>
      </c>
    </row>
    <row r="671" spans="2:4">
      <c r="B671" t="e">
        <v>#N/A</v>
      </c>
      <c r="C671" t="e">
        <v>#N/A</v>
      </c>
      <c r="D671" t="e">
        <v>#N/A</v>
      </c>
    </row>
    <row r="672" spans="2:4">
      <c r="B672" t="e">
        <v>#N/A</v>
      </c>
      <c r="C672" t="e">
        <v>#N/A</v>
      </c>
      <c r="D672" t="e">
        <v>#N/A</v>
      </c>
    </row>
    <row r="673" spans="2:4">
      <c r="B673" t="e">
        <v>#N/A</v>
      </c>
      <c r="C673" t="e">
        <v>#N/A</v>
      </c>
      <c r="D673" t="e">
        <v>#N/A</v>
      </c>
    </row>
    <row r="674" spans="2:4">
      <c r="B674" t="e">
        <v>#N/A</v>
      </c>
      <c r="C674" t="e">
        <v>#N/A</v>
      </c>
      <c r="D674" t="e">
        <v>#N/A</v>
      </c>
    </row>
    <row r="675" spans="2:4">
      <c r="B675" t="e">
        <v>#N/A</v>
      </c>
      <c r="C675" t="e">
        <v>#N/A</v>
      </c>
      <c r="D675" t="e">
        <v>#N/A</v>
      </c>
    </row>
    <row r="676" spans="2:4">
      <c r="B676" t="e">
        <v>#N/A</v>
      </c>
      <c r="C676" t="e">
        <v>#N/A</v>
      </c>
      <c r="D676" t="e">
        <v>#N/A</v>
      </c>
    </row>
    <row r="677" spans="2:4">
      <c r="B677" t="e">
        <v>#N/A</v>
      </c>
      <c r="C677" t="e">
        <v>#N/A</v>
      </c>
      <c r="D677" t="e">
        <v>#N/A</v>
      </c>
    </row>
    <row r="678" spans="2:4">
      <c r="B678" t="e">
        <v>#N/A</v>
      </c>
      <c r="C678" t="e">
        <v>#N/A</v>
      </c>
      <c r="D678" t="e">
        <v>#N/A</v>
      </c>
    </row>
    <row r="679" spans="2:4">
      <c r="B679" t="e">
        <v>#N/A</v>
      </c>
      <c r="C679" t="e">
        <v>#N/A</v>
      </c>
      <c r="D679" t="e">
        <v>#N/A</v>
      </c>
    </row>
    <row r="680" spans="2:4">
      <c r="B680" t="e">
        <v>#N/A</v>
      </c>
      <c r="C680" t="e">
        <v>#N/A</v>
      </c>
      <c r="D680" t="e">
        <v>#N/A</v>
      </c>
    </row>
    <row r="681" spans="2:4">
      <c r="B681" t="e">
        <v>#N/A</v>
      </c>
      <c r="C681" t="e">
        <v>#N/A</v>
      </c>
      <c r="D681" t="e">
        <v>#N/A</v>
      </c>
    </row>
    <row r="682" spans="2:4">
      <c r="B682" t="e">
        <v>#N/A</v>
      </c>
      <c r="C682" t="e">
        <v>#N/A</v>
      </c>
      <c r="D682" t="e">
        <v>#N/A</v>
      </c>
    </row>
    <row r="683" spans="2:4">
      <c r="B683" t="e">
        <v>#N/A</v>
      </c>
      <c r="C683" t="e">
        <v>#N/A</v>
      </c>
      <c r="D683" t="e">
        <v>#N/A</v>
      </c>
    </row>
    <row r="684" spans="2:4">
      <c r="B684" t="e">
        <v>#N/A</v>
      </c>
      <c r="C684" t="e">
        <v>#N/A</v>
      </c>
      <c r="D684" t="e">
        <v>#N/A</v>
      </c>
    </row>
    <row r="685" spans="2:4">
      <c r="B685" t="e">
        <v>#N/A</v>
      </c>
      <c r="C685" t="e">
        <v>#N/A</v>
      </c>
      <c r="D685" t="e">
        <v>#N/A</v>
      </c>
    </row>
    <row r="686" spans="2:4">
      <c r="B686" t="e">
        <v>#N/A</v>
      </c>
      <c r="C686" t="e">
        <v>#N/A</v>
      </c>
      <c r="D686" t="e">
        <v>#N/A</v>
      </c>
    </row>
    <row r="687" spans="2:4">
      <c r="B687" t="e">
        <v>#N/A</v>
      </c>
      <c r="C687" t="e">
        <v>#N/A</v>
      </c>
      <c r="D687" t="e">
        <v>#N/A</v>
      </c>
    </row>
    <row r="688" spans="2:4">
      <c r="B688" t="e">
        <v>#N/A</v>
      </c>
      <c r="C688" t="e">
        <v>#N/A</v>
      </c>
      <c r="D688" t="e">
        <v>#N/A</v>
      </c>
    </row>
    <row r="689" spans="2:4">
      <c r="B689" t="e">
        <v>#N/A</v>
      </c>
      <c r="C689" t="e">
        <v>#N/A</v>
      </c>
      <c r="D689" t="e">
        <v>#N/A</v>
      </c>
    </row>
    <row r="690" spans="2:4">
      <c r="B690" t="e">
        <v>#N/A</v>
      </c>
      <c r="C690" t="e">
        <v>#N/A</v>
      </c>
      <c r="D690" t="e">
        <v>#N/A</v>
      </c>
    </row>
    <row r="691" spans="2:4">
      <c r="B691" t="e">
        <v>#N/A</v>
      </c>
      <c r="C691" t="e">
        <v>#N/A</v>
      </c>
      <c r="D691" t="e">
        <v>#N/A</v>
      </c>
    </row>
    <row r="692" spans="2:4">
      <c r="B692" t="e">
        <v>#N/A</v>
      </c>
      <c r="C692" t="e">
        <v>#N/A</v>
      </c>
      <c r="D692" t="e">
        <v>#N/A</v>
      </c>
    </row>
    <row r="693" spans="2:4">
      <c r="B693" t="e">
        <v>#N/A</v>
      </c>
      <c r="C693" t="e">
        <v>#N/A</v>
      </c>
      <c r="D693" t="e">
        <v>#N/A</v>
      </c>
    </row>
    <row r="694" spans="2:4">
      <c r="B694" t="e">
        <v>#N/A</v>
      </c>
      <c r="C694" t="e">
        <v>#N/A</v>
      </c>
      <c r="D694" t="e">
        <v>#N/A</v>
      </c>
    </row>
    <row r="695" spans="2:4">
      <c r="B695" t="e">
        <v>#N/A</v>
      </c>
      <c r="C695" t="e">
        <v>#N/A</v>
      </c>
      <c r="D695" t="e">
        <v>#N/A</v>
      </c>
    </row>
    <row r="696" spans="2:4">
      <c r="B696" t="e">
        <v>#N/A</v>
      </c>
      <c r="C696" t="e">
        <v>#N/A</v>
      </c>
      <c r="D696" t="e">
        <v>#N/A</v>
      </c>
    </row>
    <row r="697" spans="2:4">
      <c r="B697" t="e">
        <v>#N/A</v>
      </c>
      <c r="C697" t="e">
        <v>#N/A</v>
      </c>
      <c r="D697" t="e">
        <v>#N/A</v>
      </c>
    </row>
    <row r="698" spans="2:4">
      <c r="B698" t="e">
        <v>#N/A</v>
      </c>
      <c r="C698" t="e">
        <v>#N/A</v>
      </c>
      <c r="D698" t="e">
        <v>#N/A</v>
      </c>
    </row>
    <row r="699" spans="2:4">
      <c r="B699" t="e">
        <v>#N/A</v>
      </c>
      <c r="C699" t="e">
        <v>#N/A</v>
      </c>
      <c r="D699" t="e">
        <v>#N/A</v>
      </c>
    </row>
    <row r="700" spans="2:4">
      <c r="B700" t="e">
        <v>#N/A</v>
      </c>
      <c r="C700" t="e">
        <v>#N/A</v>
      </c>
      <c r="D700" t="e">
        <v>#N/A</v>
      </c>
    </row>
    <row r="701" spans="2:4">
      <c r="B701" t="e">
        <v>#N/A</v>
      </c>
      <c r="C701" t="e">
        <v>#N/A</v>
      </c>
      <c r="D701" t="e">
        <v>#N/A</v>
      </c>
    </row>
    <row r="702" spans="2:4">
      <c r="B702" t="e">
        <v>#N/A</v>
      </c>
      <c r="C702" t="e">
        <v>#N/A</v>
      </c>
      <c r="D702" t="e">
        <v>#N/A</v>
      </c>
    </row>
    <row r="703" spans="2:4">
      <c r="B703" t="e">
        <v>#N/A</v>
      </c>
      <c r="C703" t="e">
        <v>#N/A</v>
      </c>
      <c r="D703" t="e">
        <v>#N/A</v>
      </c>
    </row>
    <row r="704" spans="2:4">
      <c r="B704" t="e">
        <v>#N/A</v>
      </c>
      <c r="C704" t="e">
        <v>#N/A</v>
      </c>
      <c r="D704" t="e">
        <v>#N/A</v>
      </c>
    </row>
    <row r="705" spans="2:4">
      <c r="B705" t="e">
        <v>#N/A</v>
      </c>
      <c r="C705" t="e">
        <v>#N/A</v>
      </c>
      <c r="D705" t="e">
        <v>#N/A</v>
      </c>
    </row>
    <row r="706" spans="2:4">
      <c r="B706" t="e">
        <v>#N/A</v>
      </c>
      <c r="C706" t="e">
        <v>#N/A</v>
      </c>
      <c r="D706" t="e">
        <v>#N/A</v>
      </c>
    </row>
    <row r="707" spans="2:4">
      <c r="B707" t="e">
        <v>#N/A</v>
      </c>
      <c r="C707" t="e">
        <v>#N/A</v>
      </c>
      <c r="D707" t="e">
        <v>#N/A</v>
      </c>
    </row>
    <row r="708" spans="2:4">
      <c r="B708" t="e">
        <v>#N/A</v>
      </c>
      <c r="C708" t="e">
        <v>#N/A</v>
      </c>
      <c r="D708" t="e">
        <v>#N/A</v>
      </c>
    </row>
    <row r="709" spans="2:4">
      <c r="B709" t="e">
        <v>#N/A</v>
      </c>
      <c r="C709" t="e">
        <v>#N/A</v>
      </c>
      <c r="D709" t="e">
        <v>#N/A</v>
      </c>
    </row>
    <row r="710" spans="2:4">
      <c r="B710" t="e">
        <v>#N/A</v>
      </c>
      <c r="C710" t="e">
        <v>#N/A</v>
      </c>
      <c r="D710" t="e">
        <v>#N/A</v>
      </c>
    </row>
    <row r="711" spans="2:4">
      <c r="B711" t="e">
        <v>#N/A</v>
      </c>
      <c r="C711" t="e">
        <v>#N/A</v>
      </c>
      <c r="D711" t="e">
        <v>#N/A</v>
      </c>
    </row>
    <row r="712" spans="2:4">
      <c r="B712" t="e">
        <v>#N/A</v>
      </c>
      <c r="C712" t="e">
        <v>#N/A</v>
      </c>
      <c r="D712" t="e">
        <v>#N/A</v>
      </c>
    </row>
    <row r="713" spans="2:4">
      <c r="B713" t="e">
        <v>#N/A</v>
      </c>
      <c r="C713" t="e">
        <v>#N/A</v>
      </c>
      <c r="D713" t="e">
        <v>#N/A</v>
      </c>
    </row>
    <row r="714" spans="2:4">
      <c r="B714" t="e">
        <v>#N/A</v>
      </c>
      <c r="C714" t="e">
        <v>#N/A</v>
      </c>
      <c r="D714" t="e">
        <v>#N/A</v>
      </c>
    </row>
    <row r="715" spans="2:4">
      <c r="B715" t="e">
        <v>#N/A</v>
      </c>
      <c r="C715" t="e">
        <v>#N/A</v>
      </c>
      <c r="D715" t="e">
        <v>#N/A</v>
      </c>
    </row>
    <row r="716" spans="2:4">
      <c r="B716" t="e">
        <v>#N/A</v>
      </c>
      <c r="C716" t="e">
        <v>#N/A</v>
      </c>
      <c r="D716" t="e">
        <v>#N/A</v>
      </c>
    </row>
    <row r="717" spans="2:4">
      <c r="B717" t="e">
        <v>#N/A</v>
      </c>
      <c r="C717" t="e">
        <v>#N/A</v>
      </c>
      <c r="D717" t="e">
        <v>#N/A</v>
      </c>
    </row>
    <row r="718" spans="2:4">
      <c r="B718" t="e">
        <v>#N/A</v>
      </c>
      <c r="C718" t="e">
        <v>#N/A</v>
      </c>
      <c r="D718" t="e">
        <v>#N/A</v>
      </c>
    </row>
    <row r="719" spans="2:4">
      <c r="B719" t="e">
        <v>#N/A</v>
      </c>
      <c r="C719" t="e">
        <v>#N/A</v>
      </c>
      <c r="D719" t="e">
        <v>#N/A</v>
      </c>
    </row>
    <row r="720" spans="2:4">
      <c r="B720" t="e">
        <v>#N/A</v>
      </c>
      <c r="C720" t="e">
        <v>#N/A</v>
      </c>
      <c r="D720" t="e">
        <v>#N/A</v>
      </c>
    </row>
    <row r="721" spans="2:4">
      <c r="B721" t="e">
        <v>#N/A</v>
      </c>
      <c r="C721" t="e">
        <v>#N/A</v>
      </c>
      <c r="D721" t="e">
        <v>#N/A</v>
      </c>
    </row>
    <row r="722" spans="2:4">
      <c r="B722" t="e">
        <v>#N/A</v>
      </c>
      <c r="C722" t="e">
        <v>#N/A</v>
      </c>
      <c r="D722" t="e">
        <v>#N/A</v>
      </c>
    </row>
    <row r="723" spans="2:4">
      <c r="B723" t="e">
        <v>#N/A</v>
      </c>
      <c r="C723" t="e">
        <v>#N/A</v>
      </c>
      <c r="D723" t="e">
        <v>#N/A</v>
      </c>
    </row>
    <row r="724" spans="2:4">
      <c r="B724" t="e">
        <v>#N/A</v>
      </c>
      <c r="C724" t="e">
        <v>#N/A</v>
      </c>
      <c r="D724" t="e">
        <v>#N/A</v>
      </c>
    </row>
    <row r="725" spans="2:4">
      <c r="B725" t="e">
        <v>#N/A</v>
      </c>
      <c r="C725" t="e">
        <v>#N/A</v>
      </c>
      <c r="D725" t="e">
        <v>#N/A</v>
      </c>
    </row>
    <row r="726" spans="2:4">
      <c r="B726" t="e">
        <v>#N/A</v>
      </c>
      <c r="C726" t="e">
        <v>#N/A</v>
      </c>
      <c r="D726" t="e">
        <v>#N/A</v>
      </c>
    </row>
    <row r="727" spans="2:4">
      <c r="B727" t="e">
        <v>#N/A</v>
      </c>
      <c r="C727" t="e">
        <v>#N/A</v>
      </c>
      <c r="D727" t="e">
        <v>#N/A</v>
      </c>
    </row>
    <row r="728" spans="2:4">
      <c r="B728" t="e">
        <v>#N/A</v>
      </c>
      <c r="C728" t="e">
        <v>#N/A</v>
      </c>
      <c r="D728" t="e">
        <v>#N/A</v>
      </c>
    </row>
    <row r="729" spans="2:4">
      <c r="B729" t="e">
        <v>#N/A</v>
      </c>
      <c r="C729" t="e">
        <v>#N/A</v>
      </c>
      <c r="D729" t="e">
        <v>#N/A</v>
      </c>
    </row>
    <row r="730" spans="2:4">
      <c r="B730" t="e">
        <v>#N/A</v>
      </c>
      <c r="C730" t="e">
        <v>#N/A</v>
      </c>
      <c r="D730" t="e">
        <v>#N/A</v>
      </c>
    </row>
    <row r="731" spans="2:4">
      <c r="B731" t="e">
        <v>#N/A</v>
      </c>
      <c r="C731" t="e">
        <v>#N/A</v>
      </c>
      <c r="D731" t="e">
        <v>#N/A</v>
      </c>
    </row>
    <row r="732" spans="2:4">
      <c r="B732" t="e">
        <v>#N/A</v>
      </c>
      <c r="C732" t="e">
        <v>#N/A</v>
      </c>
      <c r="D732" t="e">
        <v>#N/A</v>
      </c>
    </row>
    <row r="733" spans="2:4">
      <c r="B733" t="e">
        <v>#N/A</v>
      </c>
      <c r="C733" t="e">
        <v>#N/A</v>
      </c>
      <c r="D733" t="e">
        <v>#N/A</v>
      </c>
    </row>
    <row r="734" spans="2:4">
      <c r="B734" t="e">
        <v>#N/A</v>
      </c>
      <c r="C734" t="e">
        <v>#N/A</v>
      </c>
      <c r="D734" t="e">
        <v>#N/A</v>
      </c>
    </row>
    <row r="735" spans="2:4">
      <c r="B735" t="e">
        <v>#N/A</v>
      </c>
      <c r="C735" t="e">
        <v>#N/A</v>
      </c>
      <c r="D735" t="e">
        <v>#N/A</v>
      </c>
    </row>
    <row r="736" spans="2:4">
      <c r="B736" t="e">
        <v>#N/A</v>
      </c>
      <c r="C736" t="e">
        <v>#N/A</v>
      </c>
      <c r="D736" t="e">
        <v>#N/A</v>
      </c>
    </row>
    <row r="737" spans="2:4">
      <c r="B737" t="e">
        <v>#N/A</v>
      </c>
      <c r="C737" t="e">
        <v>#N/A</v>
      </c>
      <c r="D737" t="e">
        <v>#N/A</v>
      </c>
    </row>
    <row r="738" spans="2:4">
      <c r="B738" t="e">
        <v>#N/A</v>
      </c>
      <c r="C738" t="e">
        <v>#N/A</v>
      </c>
      <c r="D738" t="e">
        <v>#N/A</v>
      </c>
    </row>
    <row r="739" spans="2:4">
      <c r="B739" t="e">
        <v>#N/A</v>
      </c>
      <c r="C739" t="e">
        <v>#N/A</v>
      </c>
      <c r="D739" t="e">
        <v>#N/A</v>
      </c>
    </row>
    <row r="740" spans="2:4">
      <c r="B740" t="e">
        <v>#N/A</v>
      </c>
      <c r="C740" t="e">
        <v>#N/A</v>
      </c>
      <c r="D740" t="e">
        <v>#N/A</v>
      </c>
    </row>
    <row r="741" spans="2:4">
      <c r="B741" t="e">
        <v>#N/A</v>
      </c>
      <c r="C741" t="e">
        <v>#N/A</v>
      </c>
      <c r="D741" t="e">
        <v>#N/A</v>
      </c>
    </row>
    <row r="742" spans="2:4">
      <c r="B742" t="e">
        <v>#N/A</v>
      </c>
      <c r="C742" t="e">
        <v>#N/A</v>
      </c>
      <c r="D742" t="e">
        <v>#N/A</v>
      </c>
    </row>
    <row r="743" spans="2:4">
      <c r="B743" t="e">
        <v>#N/A</v>
      </c>
      <c r="C743" t="e">
        <v>#N/A</v>
      </c>
      <c r="D743" t="e">
        <v>#N/A</v>
      </c>
    </row>
    <row r="744" spans="2:4">
      <c r="B744" t="e">
        <v>#N/A</v>
      </c>
      <c r="C744" t="e">
        <v>#N/A</v>
      </c>
      <c r="D744" t="e">
        <v>#N/A</v>
      </c>
    </row>
    <row r="745" spans="2:4">
      <c r="B745" t="e">
        <v>#N/A</v>
      </c>
      <c r="C745" t="e">
        <v>#N/A</v>
      </c>
      <c r="D745" t="e">
        <v>#N/A</v>
      </c>
    </row>
    <row r="746" spans="2:4">
      <c r="B746" t="e">
        <v>#N/A</v>
      </c>
      <c r="C746" t="e">
        <v>#N/A</v>
      </c>
      <c r="D746" t="e">
        <v>#N/A</v>
      </c>
    </row>
    <row r="747" spans="2:4">
      <c r="B747" t="e">
        <v>#N/A</v>
      </c>
      <c r="C747" t="e">
        <v>#N/A</v>
      </c>
      <c r="D747" t="e">
        <v>#N/A</v>
      </c>
    </row>
    <row r="748" spans="2:4">
      <c r="B748" t="e">
        <v>#N/A</v>
      </c>
      <c r="C748" t="e">
        <v>#N/A</v>
      </c>
      <c r="D748" t="e">
        <v>#N/A</v>
      </c>
    </row>
    <row r="749" spans="2:4">
      <c r="B749" t="e">
        <v>#N/A</v>
      </c>
      <c r="C749" t="e">
        <v>#N/A</v>
      </c>
      <c r="D749" t="e">
        <v>#N/A</v>
      </c>
    </row>
    <row r="750" spans="2:4">
      <c r="B750" t="e">
        <v>#N/A</v>
      </c>
      <c r="C750" t="e">
        <v>#N/A</v>
      </c>
      <c r="D750" t="e">
        <v>#N/A</v>
      </c>
    </row>
    <row r="751" spans="2:4">
      <c r="B751" t="e">
        <v>#N/A</v>
      </c>
      <c r="C751" t="e">
        <v>#N/A</v>
      </c>
      <c r="D751" t="e">
        <v>#N/A</v>
      </c>
    </row>
    <row r="752" spans="2:4">
      <c r="B752" t="e">
        <v>#N/A</v>
      </c>
      <c r="C752" t="e">
        <v>#N/A</v>
      </c>
      <c r="D752" t="e">
        <v>#N/A</v>
      </c>
    </row>
    <row r="753" spans="2:4">
      <c r="B753" t="e">
        <v>#N/A</v>
      </c>
      <c r="C753" t="e">
        <v>#N/A</v>
      </c>
      <c r="D753" t="e">
        <v>#N/A</v>
      </c>
    </row>
    <row r="754" spans="2:4">
      <c r="B754" t="e">
        <v>#N/A</v>
      </c>
      <c r="C754" t="e">
        <v>#N/A</v>
      </c>
      <c r="D754" t="e">
        <v>#N/A</v>
      </c>
    </row>
    <row r="755" spans="2:4">
      <c r="B755" t="e">
        <v>#N/A</v>
      </c>
      <c r="C755" t="e">
        <v>#N/A</v>
      </c>
      <c r="D755" t="e">
        <v>#N/A</v>
      </c>
    </row>
    <row r="756" spans="2:4">
      <c r="B756" t="e">
        <v>#N/A</v>
      </c>
      <c r="C756" t="e">
        <v>#N/A</v>
      </c>
      <c r="D756" t="e">
        <v>#N/A</v>
      </c>
    </row>
    <row r="757" spans="2:4">
      <c r="B757" t="e">
        <v>#N/A</v>
      </c>
      <c r="C757" t="e">
        <v>#N/A</v>
      </c>
      <c r="D757" t="e">
        <v>#N/A</v>
      </c>
    </row>
    <row r="758" spans="2:4">
      <c r="B758" t="e">
        <v>#N/A</v>
      </c>
      <c r="C758" t="e">
        <v>#N/A</v>
      </c>
      <c r="D758" t="e">
        <v>#N/A</v>
      </c>
    </row>
    <row r="759" spans="2:4">
      <c r="B759" t="e">
        <v>#N/A</v>
      </c>
      <c r="C759" t="e">
        <v>#N/A</v>
      </c>
      <c r="D759" t="e">
        <v>#N/A</v>
      </c>
    </row>
    <row r="760" spans="2:4">
      <c r="B760" t="e">
        <v>#N/A</v>
      </c>
      <c r="C760" t="e">
        <v>#N/A</v>
      </c>
      <c r="D760" t="e">
        <v>#N/A</v>
      </c>
    </row>
    <row r="761" spans="2:4">
      <c r="B761" t="e">
        <v>#N/A</v>
      </c>
      <c r="C761" t="e">
        <v>#N/A</v>
      </c>
      <c r="D761" t="e">
        <v>#N/A</v>
      </c>
    </row>
    <row r="762" spans="2:4">
      <c r="B762" t="e">
        <v>#N/A</v>
      </c>
      <c r="C762" t="e">
        <v>#N/A</v>
      </c>
      <c r="D762" t="e">
        <v>#N/A</v>
      </c>
    </row>
    <row r="763" spans="2:4">
      <c r="B763" t="e">
        <v>#N/A</v>
      </c>
      <c r="C763" t="e">
        <v>#N/A</v>
      </c>
      <c r="D763" t="e">
        <v>#N/A</v>
      </c>
    </row>
    <row r="764" spans="2:4">
      <c r="B764" t="e">
        <v>#N/A</v>
      </c>
      <c r="C764" t="e">
        <v>#N/A</v>
      </c>
      <c r="D764" t="e">
        <v>#N/A</v>
      </c>
    </row>
    <row r="765" spans="2:4">
      <c r="B765" t="e">
        <v>#N/A</v>
      </c>
      <c r="C765" t="e">
        <v>#N/A</v>
      </c>
      <c r="D765" t="e">
        <v>#N/A</v>
      </c>
    </row>
    <row r="766" spans="2:4">
      <c r="B766" t="e">
        <v>#N/A</v>
      </c>
      <c r="C766" t="e">
        <v>#N/A</v>
      </c>
      <c r="D766" t="e">
        <v>#N/A</v>
      </c>
    </row>
    <row r="767" spans="2:4">
      <c r="B767" t="e">
        <v>#N/A</v>
      </c>
      <c r="C767" t="e">
        <v>#N/A</v>
      </c>
      <c r="D767" t="e">
        <v>#N/A</v>
      </c>
    </row>
    <row r="768" spans="2:4">
      <c r="B768" t="e">
        <v>#N/A</v>
      </c>
      <c r="C768" t="e">
        <v>#N/A</v>
      </c>
      <c r="D768" t="e">
        <v>#N/A</v>
      </c>
    </row>
    <row r="769" spans="2:4">
      <c r="B769" t="e">
        <v>#N/A</v>
      </c>
      <c r="C769" t="e">
        <v>#N/A</v>
      </c>
      <c r="D769" t="e">
        <v>#N/A</v>
      </c>
    </row>
    <row r="770" spans="2:4">
      <c r="B770" t="e">
        <v>#N/A</v>
      </c>
      <c r="C770" t="e">
        <v>#N/A</v>
      </c>
      <c r="D770" t="e">
        <v>#N/A</v>
      </c>
    </row>
    <row r="771" spans="2:4">
      <c r="B771" t="e">
        <v>#N/A</v>
      </c>
      <c r="C771" t="e">
        <v>#N/A</v>
      </c>
      <c r="D771" t="e">
        <v>#N/A</v>
      </c>
    </row>
    <row r="772" spans="2:4">
      <c r="B772" t="e">
        <v>#N/A</v>
      </c>
      <c r="C772" t="e">
        <v>#N/A</v>
      </c>
      <c r="D772" t="e">
        <v>#N/A</v>
      </c>
    </row>
    <row r="773" spans="2:4">
      <c r="B773" t="e">
        <v>#N/A</v>
      </c>
      <c r="C773" t="e">
        <v>#N/A</v>
      </c>
      <c r="D773" t="e">
        <v>#N/A</v>
      </c>
    </row>
    <row r="774" spans="2:4">
      <c r="B774" t="e">
        <v>#N/A</v>
      </c>
      <c r="C774" t="e">
        <v>#N/A</v>
      </c>
      <c r="D774" t="e">
        <v>#N/A</v>
      </c>
    </row>
    <row r="775" spans="2:4">
      <c r="B775" t="e">
        <v>#N/A</v>
      </c>
      <c r="C775" t="e">
        <v>#N/A</v>
      </c>
      <c r="D775" t="e">
        <v>#N/A</v>
      </c>
    </row>
    <row r="776" spans="2:4">
      <c r="B776" t="e">
        <v>#N/A</v>
      </c>
      <c r="C776" t="e">
        <v>#N/A</v>
      </c>
      <c r="D776" t="e">
        <v>#N/A</v>
      </c>
    </row>
    <row r="777" spans="2:4">
      <c r="B777" t="e">
        <v>#N/A</v>
      </c>
      <c r="C777" t="e">
        <v>#N/A</v>
      </c>
      <c r="D777" t="e">
        <v>#N/A</v>
      </c>
    </row>
    <row r="778" spans="2:4">
      <c r="B778" t="e">
        <v>#N/A</v>
      </c>
      <c r="C778" t="e">
        <v>#N/A</v>
      </c>
      <c r="D778" t="e">
        <v>#N/A</v>
      </c>
    </row>
    <row r="779" spans="2:4">
      <c r="B779" t="e">
        <v>#N/A</v>
      </c>
      <c r="C779" t="e">
        <v>#N/A</v>
      </c>
      <c r="D779" t="e">
        <v>#N/A</v>
      </c>
    </row>
    <row r="780" spans="2:4">
      <c r="B780" t="e">
        <v>#N/A</v>
      </c>
      <c r="C780" t="e">
        <v>#N/A</v>
      </c>
      <c r="D780" t="e">
        <v>#N/A</v>
      </c>
    </row>
    <row r="781" spans="2:4">
      <c r="B781" t="e">
        <v>#N/A</v>
      </c>
      <c r="C781" t="e">
        <v>#N/A</v>
      </c>
      <c r="D781" t="e">
        <v>#N/A</v>
      </c>
    </row>
    <row r="782" spans="2:4">
      <c r="B782" t="e">
        <v>#N/A</v>
      </c>
      <c r="C782" t="e">
        <v>#N/A</v>
      </c>
      <c r="D782" t="e">
        <v>#N/A</v>
      </c>
    </row>
    <row r="783" spans="2:4">
      <c r="B783" t="e">
        <v>#N/A</v>
      </c>
      <c r="C783" t="e">
        <v>#N/A</v>
      </c>
      <c r="D783" t="e">
        <v>#N/A</v>
      </c>
    </row>
    <row r="784" spans="2:4">
      <c r="B784" t="e">
        <v>#N/A</v>
      </c>
      <c r="C784" t="e">
        <v>#N/A</v>
      </c>
      <c r="D784" t="e">
        <v>#N/A</v>
      </c>
    </row>
    <row r="785" spans="2:4">
      <c r="B785" t="e">
        <v>#N/A</v>
      </c>
      <c r="C785" t="e">
        <v>#N/A</v>
      </c>
      <c r="D785" t="e">
        <v>#N/A</v>
      </c>
    </row>
    <row r="786" spans="2:4">
      <c r="B786" t="e">
        <v>#N/A</v>
      </c>
      <c r="C786" t="e">
        <v>#N/A</v>
      </c>
      <c r="D786" t="e">
        <v>#N/A</v>
      </c>
    </row>
    <row r="787" spans="2:4">
      <c r="B787" t="e">
        <v>#N/A</v>
      </c>
      <c r="C787" t="e">
        <v>#N/A</v>
      </c>
      <c r="D787" t="e">
        <v>#N/A</v>
      </c>
    </row>
    <row r="788" spans="2:4">
      <c r="B788" t="e">
        <v>#N/A</v>
      </c>
      <c r="C788" t="e">
        <v>#N/A</v>
      </c>
      <c r="D788" t="e">
        <v>#N/A</v>
      </c>
    </row>
    <row r="789" spans="2:4">
      <c r="B789" t="e">
        <v>#N/A</v>
      </c>
      <c r="C789" t="e">
        <v>#N/A</v>
      </c>
      <c r="D789" t="e">
        <v>#N/A</v>
      </c>
    </row>
    <row r="790" spans="2:4">
      <c r="B790" t="e">
        <v>#N/A</v>
      </c>
      <c r="C790" t="e">
        <v>#N/A</v>
      </c>
      <c r="D790" t="e">
        <v>#N/A</v>
      </c>
    </row>
    <row r="791" spans="2:4">
      <c r="B791" t="e">
        <v>#N/A</v>
      </c>
      <c r="C791" t="e">
        <v>#N/A</v>
      </c>
      <c r="D791" t="e">
        <v>#N/A</v>
      </c>
    </row>
    <row r="792" spans="2:4">
      <c r="B792" t="e">
        <v>#N/A</v>
      </c>
      <c r="C792" t="e">
        <v>#N/A</v>
      </c>
      <c r="D792" t="e">
        <v>#N/A</v>
      </c>
    </row>
    <row r="793" spans="2:4">
      <c r="B793" t="e">
        <v>#N/A</v>
      </c>
      <c r="C793" t="e">
        <v>#N/A</v>
      </c>
      <c r="D793" t="e">
        <v>#N/A</v>
      </c>
    </row>
    <row r="794" spans="2:4">
      <c r="B794" t="e">
        <v>#N/A</v>
      </c>
      <c r="C794" t="e">
        <v>#N/A</v>
      </c>
      <c r="D794" t="e">
        <v>#N/A</v>
      </c>
    </row>
    <row r="795" spans="2:4">
      <c r="B795" t="e">
        <v>#N/A</v>
      </c>
      <c r="C795" t="e">
        <v>#N/A</v>
      </c>
      <c r="D795" t="e">
        <v>#N/A</v>
      </c>
    </row>
    <row r="796" spans="2:4">
      <c r="B796" t="e">
        <v>#N/A</v>
      </c>
      <c r="C796" t="e">
        <v>#N/A</v>
      </c>
      <c r="D796" t="e">
        <v>#N/A</v>
      </c>
    </row>
    <row r="797" spans="2:4">
      <c r="B797" t="e">
        <v>#N/A</v>
      </c>
      <c r="C797" t="e">
        <v>#N/A</v>
      </c>
      <c r="D797" t="e">
        <v>#N/A</v>
      </c>
    </row>
    <row r="798" spans="2:4">
      <c r="B798" t="e">
        <v>#N/A</v>
      </c>
      <c r="C798" t="e">
        <v>#N/A</v>
      </c>
      <c r="D798" t="e">
        <v>#N/A</v>
      </c>
    </row>
    <row r="799" spans="2:4">
      <c r="B799" t="e">
        <v>#N/A</v>
      </c>
      <c r="C799" t="e">
        <v>#N/A</v>
      </c>
      <c r="D799" t="e">
        <v>#N/A</v>
      </c>
    </row>
    <row r="800" spans="2:4">
      <c r="B800" t="e">
        <v>#N/A</v>
      </c>
      <c r="C800" t="e">
        <v>#N/A</v>
      </c>
      <c r="D800" t="e">
        <v>#N/A</v>
      </c>
    </row>
    <row r="801" spans="2:4">
      <c r="B801" t="e">
        <v>#N/A</v>
      </c>
      <c r="C801" t="e">
        <v>#N/A</v>
      </c>
      <c r="D801" t="e">
        <v>#N/A</v>
      </c>
    </row>
    <row r="802" spans="2:4">
      <c r="B802" t="e">
        <v>#N/A</v>
      </c>
      <c r="C802" t="e">
        <v>#N/A</v>
      </c>
      <c r="D802" t="e">
        <v>#N/A</v>
      </c>
    </row>
    <row r="803" spans="2:4">
      <c r="B803" t="e">
        <v>#N/A</v>
      </c>
      <c r="C803" t="e">
        <v>#N/A</v>
      </c>
      <c r="D803" t="e">
        <v>#N/A</v>
      </c>
    </row>
    <row r="804" spans="2:4">
      <c r="B804" t="e">
        <v>#N/A</v>
      </c>
      <c r="C804" t="e">
        <v>#N/A</v>
      </c>
      <c r="D804" t="e">
        <v>#N/A</v>
      </c>
    </row>
    <row r="805" spans="2:4">
      <c r="B805" t="e">
        <v>#N/A</v>
      </c>
      <c r="C805" t="e">
        <v>#N/A</v>
      </c>
      <c r="D805" t="e">
        <v>#N/A</v>
      </c>
    </row>
    <row r="806" spans="2:4">
      <c r="B806" t="e">
        <v>#N/A</v>
      </c>
      <c r="C806" t="e">
        <v>#N/A</v>
      </c>
      <c r="D806" t="e">
        <v>#N/A</v>
      </c>
    </row>
    <row r="807" spans="2:4">
      <c r="B807" t="e">
        <v>#N/A</v>
      </c>
      <c r="C807" t="e">
        <v>#N/A</v>
      </c>
      <c r="D807" t="e">
        <v>#N/A</v>
      </c>
    </row>
    <row r="808" spans="2:4">
      <c r="B808" t="e">
        <v>#N/A</v>
      </c>
      <c r="C808" t="e">
        <v>#N/A</v>
      </c>
      <c r="D808" t="e">
        <v>#N/A</v>
      </c>
    </row>
    <row r="809" spans="2:4">
      <c r="B809" t="e">
        <v>#N/A</v>
      </c>
      <c r="C809" t="e">
        <v>#N/A</v>
      </c>
      <c r="D809" t="e">
        <v>#N/A</v>
      </c>
    </row>
    <row r="810" spans="2:4">
      <c r="B810" t="e">
        <v>#N/A</v>
      </c>
      <c r="C810" t="e">
        <v>#N/A</v>
      </c>
      <c r="D810" t="e">
        <v>#N/A</v>
      </c>
    </row>
    <row r="811" spans="2:4">
      <c r="B811" t="e">
        <v>#N/A</v>
      </c>
      <c r="C811" t="e">
        <v>#N/A</v>
      </c>
      <c r="D811" t="e">
        <v>#N/A</v>
      </c>
    </row>
    <row r="812" spans="2:4">
      <c r="B812" t="e">
        <v>#N/A</v>
      </c>
      <c r="C812" t="e">
        <v>#N/A</v>
      </c>
      <c r="D812" t="e">
        <v>#N/A</v>
      </c>
    </row>
    <row r="813" spans="2:4">
      <c r="B813" t="e">
        <v>#N/A</v>
      </c>
      <c r="C813" t="e">
        <v>#N/A</v>
      </c>
      <c r="D813" t="e">
        <v>#N/A</v>
      </c>
    </row>
    <row r="814" spans="2:4">
      <c r="B814" t="e">
        <v>#N/A</v>
      </c>
      <c r="C814" t="e">
        <v>#N/A</v>
      </c>
      <c r="D814" t="e">
        <v>#N/A</v>
      </c>
    </row>
    <row r="815" spans="2:4">
      <c r="B815" t="e">
        <v>#N/A</v>
      </c>
      <c r="C815" t="e">
        <v>#N/A</v>
      </c>
      <c r="D815" t="e">
        <v>#N/A</v>
      </c>
    </row>
    <row r="816" spans="2:4">
      <c r="B816" t="e">
        <v>#N/A</v>
      </c>
      <c r="C816" t="e">
        <v>#N/A</v>
      </c>
      <c r="D816" t="e">
        <v>#N/A</v>
      </c>
    </row>
    <row r="817" spans="2:4">
      <c r="B817" t="e">
        <v>#N/A</v>
      </c>
      <c r="C817" t="e">
        <v>#N/A</v>
      </c>
      <c r="D817" t="e">
        <v>#N/A</v>
      </c>
    </row>
    <row r="818" spans="2:4">
      <c r="B818" t="e">
        <v>#N/A</v>
      </c>
      <c r="C818" t="e">
        <v>#N/A</v>
      </c>
      <c r="D818" t="e">
        <v>#N/A</v>
      </c>
    </row>
    <row r="819" spans="2:4">
      <c r="B819" t="e">
        <v>#N/A</v>
      </c>
      <c r="C819" t="e">
        <v>#N/A</v>
      </c>
      <c r="D819" t="e">
        <v>#N/A</v>
      </c>
    </row>
    <row r="820" spans="2:4">
      <c r="B820" t="e">
        <v>#N/A</v>
      </c>
      <c r="C820" t="e">
        <v>#N/A</v>
      </c>
      <c r="D820" t="e">
        <v>#N/A</v>
      </c>
    </row>
    <row r="821" spans="2:4">
      <c r="B821" t="e">
        <v>#N/A</v>
      </c>
      <c r="C821" t="e">
        <v>#N/A</v>
      </c>
      <c r="D821" t="e">
        <v>#N/A</v>
      </c>
    </row>
    <row r="822" spans="2:4">
      <c r="B822" t="e">
        <v>#N/A</v>
      </c>
      <c r="C822" t="e">
        <v>#N/A</v>
      </c>
      <c r="D822" t="e">
        <v>#N/A</v>
      </c>
    </row>
    <row r="823" spans="2:4">
      <c r="B823" t="e">
        <v>#N/A</v>
      </c>
      <c r="C823" t="e">
        <v>#N/A</v>
      </c>
      <c r="D823" t="e">
        <v>#N/A</v>
      </c>
    </row>
    <row r="824" spans="2:4">
      <c r="B824" t="e">
        <v>#N/A</v>
      </c>
      <c r="C824" t="e">
        <v>#N/A</v>
      </c>
      <c r="D824" t="e">
        <v>#N/A</v>
      </c>
    </row>
    <row r="825" spans="2:4">
      <c r="B825" t="e">
        <v>#N/A</v>
      </c>
      <c r="C825" t="e">
        <v>#N/A</v>
      </c>
      <c r="D825" t="e">
        <v>#N/A</v>
      </c>
    </row>
    <row r="826" spans="2:4">
      <c r="B826" t="e">
        <v>#N/A</v>
      </c>
      <c r="C826" t="e">
        <v>#N/A</v>
      </c>
      <c r="D826" t="e">
        <v>#N/A</v>
      </c>
    </row>
    <row r="827" spans="2:4">
      <c r="B827" t="e">
        <v>#N/A</v>
      </c>
      <c r="C827" t="e">
        <v>#N/A</v>
      </c>
      <c r="D827" t="e">
        <v>#N/A</v>
      </c>
    </row>
    <row r="828" spans="2:4">
      <c r="B828" t="e">
        <v>#N/A</v>
      </c>
      <c r="C828" t="e">
        <v>#N/A</v>
      </c>
      <c r="D828" t="e">
        <v>#N/A</v>
      </c>
    </row>
    <row r="829" spans="2:4">
      <c r="B829" t="e">
        <v>#N/A</v>
      </c>
      <c r="C829" t="e">
        <v>#N/A</v>
      </c>
      <c r="D829" t="e">
        <v>#N/A</v>
      </c>
    </row>
    <row r="830" spans="2:4">
      <c r="B830" t="e">
        <v>#N/A</v>
      </c>
      <c r="C830" t="e">
        <v>#N/A</v>
      </c>
      <c r="D830" t="e">
        <v>#N/A</v>
      </c>
    </row>
    <row r="831" spans="2:4">
      <c r="B831" t="e">
        <v>#N/A</v>
      </c>
      <c r="C831" t="e">
        <v>#N/A</v>
      </c>
      <c r="D831" t="e">
        <v>#N/A</v>
      </c>
    </row>
    <row r="832" spans="2:4">
      <c r="B832" t="e">
        <v>#N/A</v>
      </c>
      <c r="C832" t="e">
        <v>#N/A</v>
      </c>
      <c r="D832" t="e">
        <v>#N/A</v>
      </c>
    </row>
    <row r="833" spans="2:4">
      <c r="B833" t="e">
        <v>#N/A</v>
      </c>
      <c r="C833" t="e">
        <v>#N/A</v>
      </c>
      <c r="D833" t="e">
        <v>#N/A</v>
      </c>
    </row>
    <row r="834" spans="2:4">
      <c r="B834" t="e">
        <v>#N/A</v>
      </c>
      <c r="C834" t="e">
        <v>#N/A</v>
      </c>
      <c r="D834" t="e">
        <v>#N/A</v>
      </c>
    </row>
  </sheetData>
  <autoFilter ref="A1:B834" xr:uid="{7985FC5E-E9AE-1B4A-AC94-5B28B9AABF4C}">
    <sortState ref="A2:B834">
      <sortCondition ref="B1:B834"/>
    </sortState>
  </autoFilter>
  <sortState ref="A2:D834">
    <sortCondition ref="D1"/>
  </sortState>
  <conditionalFormatting sqref="B2:D834">
    <cfRule type="cellIs" dxfId="6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5633A-098E-CB46-8F6C-12A07089D9C0}">
  <dimension ref="A1:AF834"/>
  <sheetViews>
    <sheetView workbookViewId="0">
      <selection activeCell="T2" sqref="T2"/>
    </sheetView>
  </sheetViews>
  <sheetFormatPr baseColWidth="10" defaultRowHeight="16"/>
  <sheetData>
    <row r="1" spans="1:32">
      <c r="A1" t="s">
        <v>1626</v>
      </c>
      <c r="B1" t="s">
        <v>1634</v>
      </c>
      <c r="C1" t="s">
        <v>1632</v>
      </c>
      <c r="D1" t="s">
        <v>1633</v>
      </c>
      <c r="F1" t="s">
        <v>1687</v>
      </c>
      <c r="T1" t="s">
        <v>1942</v>
      </c>
    </row>
    <row r="2" spans="1:32">
      <c r="A2" t="s">
        <v>657</v>
      </c>
      <c r="B2">
        <v>-0.49110038859150301</v>
      </c>
      <c r="C2">
        <v>5.6321587648702399E-6</v>
      </c>
      <c r="D2">
        <v>1.7386619328088001E-3</v>
      </c>
      <c r="F2" s="2" t="s">
        <v>1640</v>
      </c>
      <c r="G2" s="2" t="s">
        <v>1641</v>
      </c>
      <c r="H2" s="2" t="s">
        <v>1642</v>
      </c>
      <c r="I2" s="2" t="s">
        <v>1643</v>
      </c>
      <c r="J2" s="2" t="s">
        <v>1644</v>
      </c>
      <c r="K2" s="2" t="s">
        <v>1645</v>
      </c>
      <c r="L2" s="2" t="s">
        <v>1646</v>
      </c>
      <c r="M2" s="2" t="s">
        <v>1647</v>
      </c>
      <c r="N2" s="2" t="s">
        <v>1648</v>
      </c>
      <c r="O2" s="2" t="s">
        <v>1649</v>
      </c>
      <c r="P2" s="2" t="s">
        <v>1650</v>
      </c>
      <c r="Q2" s="2" t="s">
        <v>1651</v>
      </c>
      <c r="R2" s="2" t="s">
        <v>1652</v>
      </c>
      <c r="T2" s="2" t="s">
        <v>1640</v>
      </c>
      <c r="U2" s="2" t="s">
        <v>1641</v>
      </c>
      <c r="V2" s="2" t="s">
        <v>1642</v>
      </c>
      <c r="W2" s="2" t="s">
        <v>1643</v>
      </c>
      <c r="X2" s="2" t="s">
        <v>1644</v>
      </c>
      <c r="Y2" s="2" t="s">
        <v>1645</v>
      </c>
      <c r="Z2" s="2" t="s">
        <v>1646</v>
      </c>
      <c r="AA2" s="2" t="s">
        <v>1647</v>
      </c>
      <c r="AB2" s="2" t="s">
        <v>1648</v>
      </c>
      <c r="AC2" s="2" t="s">
        <v>1649</v>
      </c>
      <c r="AD2" s="2" t="s">
        <v>1650</v>
      </c>
      <c r="AE2" s="2" t="s">
        <v>1651</v>
      </c>
      <c r="AF2" s="2" t="s">
        <v>1652</v>
      </c>
    </row>
    <row r="3" spans="1:32">
      <c r="A3" t="s">
        <v>656</v>
      </c>
      <c r="B3">
        <v>0.625535856416636</v>
      </c>
      <c r="C3">
        <v>4.9431616169717798E-6</v>
      </c>
      <c r="D3">
        <v>1.7386619328088001E-3</v>
      </c>
      <c r="F3" s="2" t="s">
        <v>1653</v>
      </c>
      <c r="G3" s="2" t="s">
        <v>1943</v>
      </c>
      <c r="H3" s="2">
        <v>11</v>
      </c>
      <c r="I3" s="2">
        <v>3.3333333333333299</v>
      </c>
      <c r="J3" s="3">
        <v>4.4656207636386599E-7</v>
      </c>
      <c r="K3" s="2" t="s">
        <v>1944</v>
      </c>
      <c r="L3" s="2">
        <v>286</v>
      </c>
      <c r="M3" s="2">
        <v>79</v>
      </c>
      <c r="N3" s="2">
        <v>18082</v>
      </c>
      <c r="O3" s="2">
        <v>8.8033106134371906</v>
      </c>
      <c r="P3" s="3">
        <v>5.8036235341563103E-4</v>
      </c>
      <c r="Q3" s="3">
        <v>5.8053069927302599E-4</v>
      </c>
      <c r="R3" s="3">
        <v>5.7919101304393405E-4</v>
      </c>
      <c r="T3" s="2" t="s">
        <v>1653</v>
      </c>
      <c r="U3" s="2" t="s">
        <v>2028</v>
      </c>
      <c r="V3" s="2">
        <v>23</v>
      </c>
      <c r="W3" s="2">
        <v>4.9676025917926498</v>
      </c>
      <c r="X3" s="3">
        <v>5.57489129916494E-7</v>
      </c>
      <c r="Y3" s="2" t="s">
        <v>2029</v>
      </c>
      <c r="Z3" s="2">
        <v>361</v>
      </c>
      <c r="AA3" s="2">
        <v>322</v>
      </c>
      <c r="AB3" s="2">
        <v>18082</v>
      </c>
      <c r="AC3" s="2">
        <v>3.5777601899485498</v>
      </c>
      <c r="AD3" s="3">
        <v>9.6733323066810996E-4</v>
      </c>
      <c r="AE3" s="3">
        <v>9.6780112953503397E-4</v>
      </c>
      <c r="AF3" s="3">
        <v>9.6278372736578505E-4</v>
      </c>
    </row>
    <row r="4" spans="1:32">
      <c r="A4" t="s">
        <v>658</v>
      </c>
      <c r="B4">
        <v>0.38825985594099299</v>
      </c>
      <c r="C4">
        <v>1.22907146654388E-5</v>
      </c>
      <c r="D4">
        <v>2.33589642156413E-3</v>
      </c>
      <c r="F4" s="2" t="s">
        <v>1653</v>
      </c>
      <c r="G4" s="2" t="s">
        <v>1945</v>
      </c>
      <c r="H4" s="2">
        <v>11</v>
      </c>
      <c r="I4" s="2">
        <v>3.3333333333333299</v>
      </c>
      <c r="J4" s="3">
        <v>1.2866739606300599E-4</v>
      </c>
      <c r="K4" s="2" t="s">
        <v>1946</v>
      </c>
      <c r="L4" s="2">
        <v>286</v>
      </c>
      <c r="M4" s="2">
        <v>149</v>
      </c>
      <c r="N4" s="2">
        <v>18082</v>
      </c>
      <c r="O4" s="2">
        <v>4.6675271037687098</v>
      </c>
      <c r="P4" s="2">
        <v>0.15403591817534401</v>
      </c>
      <c r="Q4" s="2">
        <v>8.3633807440954097E-2</v>
      </c>
      <c r="R4" s="2">
        <v>8.3440806346859603E-2</v>
      </c>
      <c r="T4" s="2" t="s">
        <v>1653</v>
      </c>
      <c r="U4" s="2" t="s">
        <v>1816</v>
      </c>
      <c r="V4" s="2">
        <v>19</v>
      </c>
      <c r="W4" s="2">
        <v>4.1036717062634898</v>
      </c>
      <c r="X4" s="3">
        <v>1.7161058862848201E-6</v>
      </c>
      <c r="Y4" s="2" t="s">
        <v>2030</v>
      </c>
      <c r="Z4" s="2">
        <v>361</v>
      </c>
      <c r="AA4" s="2">
        <v>241</v>
      </c>
      <c r="AB4" s="2">
        <v>18082</v>
      </c>
      <c r="AC4" s="2">
        <v>3.9488971391133401</v>
      </c>
      <c r="AD4" s="2">
        <v>2.9747290742423399E-3</v>
      </c>
      <c r="AE4" s="2">
        <v>1.00963682918976E-3</v>
      </c>
      <c r="AF4" s="2">
        <v>1.0044025368725401E-3</v>
      </c>
    </row>
    <row r="5" spans="1:32">
      <c r="A5" t="s">
        <v>659</v>
      </c>
      <c r="B5">
        <v>0.30516887584902702</v>
      </c>
      <c r="C5">
        <v>2.8050581967991698E-5</v>
      </c>
      <c r="D5">
        <v>3.3691579736233701E-3</v>
      </c>
      <c r="F5" s="2" t="s">
        <v>1653</v>
      </c>
      <c r="G5" s="2" t="s">
        <v>1947</v>
      </c>
      <c r="H5" s="2">
        <v>10</v>
      </c>
      <c r="I5" s="2">
        <v>3.0303030303030298</v>
      </c>
      <c r="J5" s="3">
        <v>4.25150556645542E-4</v>
      </c>
      <c r="K5" s="2" t="s">
        <v>1948</v>
      </c>
      <c r="L5" s="2">
        <v>286</v>
      </c>
      <c r="M5" s="2">
        <v>142</v>
      </c>
      <c r="N5" s="2">
        <v>18082</v>
      </c>
      <c r="O5" s="2">
        <v>4.4523786073081801</v>
      </c>
      <c r="P5" s="2">
        <v>0.424671010641681</v>
      </c>
      <c r="Q5" s="2">
        <v>0.18423190787973501</v>
      </c>
      <c r="R5" s="2">
        <v>0.18380675732308899</v>
      </c>
      <c r="T5" s="2" t="s">
        <v>1653</v>
      </c>
      <c r="U5" s="2" t="s">
        <v>1702</v>
      </c>
      <c r="V5" s="2">
        <v>68</v>
      </c>
      <c r="W5" s="2">
        <v>14.6868250539956</v>
      </c>
      <c r="X5" s="3">
        <v>1.7447641057426801E-6</v>
      </c>
      <c r="Y5" s="2" t="s">
        <v>2031</v>
      </c>
      <c r="Z5" s="2">
        <v>361</v>
      </c>
      <c r="AA5" s="2">
        <v>1885</v>
      </c>
      <c r="AB5" s="2">
        <v>18082</v>
      </c>
      <c r="AC5" s="2">
        <v>1.80691124712521</v>
      </c>
      <c r="AD5" s="2">
        <v>3.02433060043805E-3</v>
      </c>
      <c r="AE5" s="2">
        <v>1.00963682918976E-3</v>
      </c>
      <c r="AF5" s="2">
        <v>1.0044025368725401E-3</v>
      </c>
    </row>
    <row r="6" spans="1:32">
      <c r="A6" t="s">
        <v>660</v>
      </c>
      <c r="B6">
        <v>0.55613373299588897</v>
      </c>
      <c r="C6">
        <v>3.1315642715577998E-5</v>
      </c>
      <c r="D6">
        <v>3.5650816907160602E-3</v>
      </c>
      <c r="F6" s="2" t="s">
        <v>1653</v>
      </c>
      <c r="G6" s="2" t="s">
        <v>1949</v>
      </c>
      <c r="H6" s="2">
        <v>10</v>
      </c>
      <c r="I6" s="2">
        <v>3.0303030303030298</v>
      </c>
      <c r="J6" s="3">
        <v>7.6488505269450998E-4</v>
      </c>
      <c r="K6" s="2" t="s">
        <v>1950</v>
      </c>
      <c r="L6" s="2">
        <v>286</v>
      </c>
      <c r="M6" s="2">
        <v>154</v>
      </c>
      <c r="N6" s="2">
        <v>18082</v>
      </c>
      <c r="O6" s="2">
        <v>4.1054400145309202</v>
      </c>
      <c r="P6" s="2">
        <v>0.63017710291828699</v>
      </c>
      <c r="Q6" s="2">
        <v>0.24858764212571499</v>
      </c>
      <c r="R6" s="2">
        <v>0.24801397833619501</v>
      </c>
      <c r="T6" s="2" t="s">
        <v>1653</v>
      </c>
      <c r="U6" s="2" t="s">
        <v>2032</v>
      </c>
      <c r="V6" s="2">
        <v>7</v>
      </c>
      <c r="W6" s="2">
        <v>1.5118790496760199</v>
      </c>
      <c r="X6" s="3">
        <v>9.8191095889184406E-6</v>
      </c>
      <c r="Y6" s="2" t="s">
        <v>2033</v>
      </c>
      <c r="Z6" s="2">
        <v>361</v>
      </c>
      <c r="AA6" s="2">
        <v>26</v>
      </c>
      <c r="AB6" s="2">
        <v>18082</v>
      </c>
      <c r="AC6" s="2">
        <v>13.485403792883</v>
      </c>
      <c r="AD6" s="2">
        <v>1.6901595890384799E-2</v>
      </c>
      <c r="AE6" s="2">
        <v>3.60841417547101E-3</v>
      </c>
      <c r="AF6" s="2">
        <v>3.58970695912352E-3</v>
      </c>
    </row>
    <row r="7" spans="1:32">
      <c r="A7" t="s">
        <v>661</v>
      </c>
      <c r="B7">
        <v>-0.95230557381327097</v>
      </c>
      <c r="C7">
        <v>3.2733269006002999E-5</v>
      </c>
      <c r="D7">
        <v>3.6593131818851098E-3</v>
      </c>
      <c r="F7" s="2" t="s">
        <v>1653</v>
      </c>
      <c r="G7" s="2" t="s">
        <v>1951</v>
      </c>
      <c r="H7" s="2">
        <v>5</v>
      </c>
      <c r="I7" s="2">
        <v>1.51515151515151</v>
      </c>
      <c r="J7" s="2">
        <v>1.05192751605199E-3</v>
      </c>
      <c r="K7" s="2" t="s">
        <v>1952</v>
      </c>
      <c r="L7" s="2">
        <v>286</v>
      </c>
      <c r="M7" s="2">
        <v>29</v>
      </c>
      <c r="N7" s="2">
        <v>18082</v>
      </c>
      <c r="O7" s="2">
        <v>10.9006510730648</v>
      </c>
      <c r="P7" s="2">
        <v>0.74544173603034303</v>
      </c>
      <c r="Q7" s="2">
        <v>0.25249171751676402</v>
      </c>
      <c r="R7" s="2">
        <v>0.251909044322495</v>
      </c>
      <c r="T7" s="2" t="s">
        <v>1653</v>
      </c>
      <c r="U7" s="2" t="s">
        <v>2034</v>
      </c>
      <c r="V7" s="2">
        <v>8</v>
      </c>
      <c r="W7" s="2">
        <v>1.72786177105831</v>
      </c>
      <c r="X7" s="3">
        <v>1.0392897970826599E-5</v>
      </c>
      <c r="Y7" s="2" t="s">
        <v>2035</v>
      </c>
      <c r="Z7" s="2">
        <v>361</v>
      </c>
      <c r="AA7" s="2">
        <v>39</v>
      </c>
      <c r="AB7" s="2">
        <v>18082</v>
      </c>
      <c r="AC7" s="2">
        <v>10.2745933660061</v>
      </c>
      <c r="AD7" s="2">
        <v>1.7880379227746799E-2</v>
      </c>
      <c r="AE7" s="2">
        <v>3.60841417547101E-3</v>
      </c>
      <c r="AF7" s="2">
        <v>3.58970695912352E-3</v>
      </c>
    </row>
    <row r="8" spans="1:32">
      <c r="A8" t="s">
        <v>662</v>
      </c>
      <c r="B8">
        <v>-0.52172372024991998</v>
      </c>
      <c r="C8">
        <v>3.5324881401448303E-5</v>
      </c>
      <c r="D8">
        <v>3.79076514186689E-3</v>
      </c>
      <c r="F8" s="2" t="s">
        <v>1653</v>
      </c>
      <c r="G8" s="2" t="s">
        <v>1953</v>
      </c>
      <c r="H8" s="2">
        <v>12</v>
      </c>
      <c r="I8" s="2">
        <v>3.63636363636363</v>
      </c>
      <c r="J8" s="2">
        <v>1.1795252669638101E-3</v>
      </c>
      <c r="K8" s="2" t="s">
        <v>1954</v>
      </c>
      <c r="L8" s="2">
        <v>286</v>
      </c>
      <c r="M8" s="2">
        <v>232</v>
      </c>
      <c r="N8" s="2">
        <v>18082</v>
      </c>
      <c r="O8" s="2">
        <v>3.2701953219194602</v>
      </c>
      <c r="P8" s="2">
        <v>0.78439082618932798</v>
      </c>
      <c r="Q8" s="2">
        <v>0.25249171751676402</v>
      </c>
      <c r="R8" s="2">
        <v>0.251909044322495</v>
      </c>
      <c r="T8" s="2" t="s">
        <v>1653</v>
      </c>
      <c r="U8" s="2" t="s">
        <v>2036</v>
      </c>
      <c r="V8" s="2">
        <v>8</v>
      </c>
      <c r="W8" s="2">
        <v>1.72786177105831</v>
      </c>
      <c r="X8" s="3">
        <v>2.37721590074215E-5</v>
      </c>
      <c r="Y8" s="2" t="s">
        <v>2037</v>
      </c>
      <c r="Z8" s="2">
        <v>361</v>
      </c>
      <c r="AA8" s="2">
        <v>44</v>
      </c>
      <c r="AB8" s="2">
        <v>18082</v>
      </c>
      <c r="AC8" s="2">
        <v>9.1070259380508691</v>
      </c>
      <c r="AD8" s="2">
        <v>4.0428989604257802E-2</v>
      </c>
      <c r="AE8" s="2">
        <v>6.8780780061472799E-3</v>
      </c>
      <c r="AF8" s="2">
        <v>6.8424197676361497E-3</v>
      </c>
    </row>
    <row r="9" spans="1:32">
      <c r="A9" t="s">
        <v>663</v>
      </c>
      <c r="B9">
        <v>0.308713788795203</v>
      </c>
      <c r="C9">
        <v>3.6272172281718901E-5</v>
      </c>
      <c r="D9">
        <v>3.82963935090536E-3</v>
      </c>
      <c r="F9" s="2" t="s">
        <v>1653</v>
      </c>
      <c r="G9" s="2" t="s">
        <v>1955</v>
      </c>
      <c r="H9" s="2">
        <v>5</v>
      </c>
      <c r="I9" s="2">
        <v>1.51515151515151</v>
      </c>
      <c r="J9" s="2">
        <v>1.3595707866287301E-3</v>
      </c>
      <c r="K9" s="2" t="s">
        <v>1956</v>
      </c>
      <c r="L9" s="2">
        <v>286</v>
      </c>
      <c r="M9" s="2">
        <v>31</v>
      </c>
      <c r="N9" s="2">
        <v>18082</v>
      </c>
      <c r="O9" s="2">
        <v>10.197383261899301</v>
      </c>
      <c r="P9" s="2">
        <v>0.82943598428707499</v>
      </c>
      <c r="Q9" s="2">
        <v>0.25249171751676402</v>
      </c>
      <c r="R9" s="2">
        <v>0.251909044322495</v>
      </c>
      <c r="T9" s="2" t="s">
        <v>1653</v>
      </c>
      <c r="U9" s="2" t="s">
        <v>1712</v>
      </c>
      <c r="V9" s="2">
        <v>73</v>
      </c>
      <c r="W9" s="2">
        <v>15.7667386609071</v>
      </c>
      <c r="X9" s="3">
        <v>4.1007481339778598E-5</v>
      </c>
      <c r="Y9" s="2" t="s">
        <v>2038</v>
      </c>
      <c r="Z9" s="2">
        <v>361</v>
      </c>
      <c r="AA9" s="2">
        <v>2279</v>
      </c>
      <c r="AB9" s="2">
        <v>18082</v>
      </c>
      <c r="AC9" s="2">
        <v>1.6044190057601599</v>
      </c>
      <c r="AD9" s="2">
        <v>6.8715485370906604E-2</v>
      </c>
      <c r="AE9" s="2">
        <v>1.0169855372265E-2</v>
      </c>
      <c r="AF9" s="2">
        <v>1.01171314676853E-2</v>
      </c>
    </row>
    <row r="10" spans="1:32">
      <c r="A10" t="s">
        <v>665</v>
      </c>
      <c r="B10">
        <v>-0.35088762851128702</v>
      </c>
      <c r="C10">
        <v>3.9741719867420601E-5</v>
      </c>
      <c r="D10">
        <v>4.0022968961866898E-3</v>
      </c>
      <c r="F10" s="2" t="s">
        <v>1653</v>
      </c>
      <c r="G10" s="2" t="s">
        <v>1957</v>
      </c>
      <c r="H10" s="2">
        <v>11</v>
      </c>
      <c r="I10" s="2">
        <v>3.3333333333333299</v>
      </c>
      <c r="J10" s="2">
        <v>2.0976185601379298E-3</v>
      </c>
      <c r="K10" s="2" t="s">
        <v>1958</v>
      </c>
      <c r="L10" s="2">
        <v>286</v>
      </c>
      <c r="M10" s="2">
        <v>213</v>
      </c>
      <c r="N10" s="2">
        <v>18082</v>
      </c>
      <c r="O10" s="2">
        <v>3.2650776453593302</v>
      </c>
      <c r="P10" s="2">
        <v>0.93476558659280495</v>
      </c>
      <c r="Q10" s="2">
        <v>0.34086301602241498</v>
      </c>
      <c r="R10" s="2">
        <v>0.34007640906236303</v>
      </c>
      <c r="T10" s="2" t="s">
        <v>1653</v>
      </c>
      <c r="U10" s="2" t="s">
        <v>2039</v>
      </c>
      <c r="V10" s="2">
        <v>6</v>
      </c>
      <c r="W10" s="2">
        <v>1.2958963282937299</v>
      </c>
      <c r="X10" s="3">
        <v>1.4180048590881099E-4</v>
      </c>
      <c r="Y10" s="2" t="s">
        <v>2040</v>
      </c>
      <c r="Z10" s="2">
        <v>361</v>
      </c>
      <c r="AA10" s="2">
        <v>26</v>
      </c>
      <c r="AB10" s="2">
        <v>18082</v>
      </c>
      <c r="AC10" s="2">
        <v>11.5589175367568</v>
      </c>
      <c r="AD10" s="2">
        <v>0.218220930670214</v>
      </c>
      <c r="AE10" s="2">
        <v>3.0770705442212099E-2</v>
      </c>
      <c r="AF10" s="2">
        <v>3.0611179895564701E-2</v>
      </c>
    </row>
    <row r="11" spans="1:32">
      <c r="A11" t="s">
        <v>664</v>
      </c>
      <c r="B11">
        <v>-0.34273216382537203</v>
      </c>
      <c r="C11">
        <v>3.9619480893411702E-5</v>
      </c>
      <c r="D11">
        <v>4.0022968961866898E-3</v>
      </c>
      <c r="F11" s="2" t="s">
        <v>1653</v>
      </c>
      <c r="G11" s="2" t="s">
        <v>1959</v>
      </c>
      <c r="H11" s="2">
        <v>8</v>
      </c>
      <c r="I11" s="2">
        <v>2.4242424242424199</v>
      </c>
      <c r="J11" s="2">
        <v>2.42817416315634E-3</v>
      </c>
      <c r="K11" s="2" t="s">
        <v>1960</v>
      </c>
      <c r="L11" s="2">
        <v>286</v>
      </c>
      <c r="M11" s="2">
        <v>116</v>
      </c>
      <c r="N11" s="2">
        <v>18082</v>
      </c>
      <c r="O11" s="2">
        <v>4.3602604292259404</v>
      </c>
      <c r="P11" s="2">
        <v>0.95759398428027098</v>
      </c>
      <c r="Q11" s="2">
        <v>0.35073626801147101</v>
      </c>
      <c r="R11" s="2">
        <v>0.34992687662375199</v>
      </c>
      <c r="T11" s="2" t="s">
        <v>1653</v>
      </c>
      <c r="U11" s="2" t="s">
        <v>2041</v>
      </c>
      <c r="V11" s="2">
        <v>5</v>
      </c>
      <c r="W11" s="2">
        <v>1.0799136069114399</v>
      </c>
      <c r="X11" s="3">
        <v>1.7726368732326299E-4</v>
      </c>
      <c r="Y11" s="2" t="s">
        <v>2042</v>
      </c>
      <c r="Z11" s="2">
        <v>361</v>
      </c>
      <c r="AA11" s="2">
        <v>15</v>
      </c>
      <c r="AB11" s="2">
        <v>18082</v>
      </c>
      <c r="AC11" s="2">
        <v>16.696214219759899</v>
      </c>
      <c r="AD11" s="2">
        <v>0.26490610459117903</v>
      </c>
      <c r="AE11" s="2">
        <v>3.38975234437974E-2</v>
      </c>
      <c r="AF11" s="2">
        <v>3.3721787435160203E-2</v>
      </c>
    </row>
    <row r="12" spans="1:32">
      <c r="A12" t="s">
        <v>666</v>
      </c>
      <c r="B12">
        <v>-0.60545357398951305</v>
      </c>
      <c r="C12">
        <v>4.4527933579431503E-5</v>
      </c>
      <c r="D12">
        <v>4.2551803388461099E-3</v>
      </c>
      <c r="F12" s="2" t="s">
        <v>1653</v>
      </c>
      <c r="G12" s="2" t="s">
        <v>1961</v>
      </c>
      <c r="H12" s="2">
        <v>4</v>
      </c>
      <c r="I12" s="2">
        <v>1.2121212121212099</v>
      </c>
      <c r="J12" s="2">
        <v>3.1138830331288699E-3</v>
      </c>
      <c r="K12" s="2" t="s">
        <v>1962</v>
      </c>
      <c r="L12" s="2">
        <v>286</v>
      </c>
      <c r="M12" s="2">
        <v>19</v>
      </c>
      <c r="N12" s="2">
        <v>18082</v>
      </c>
      <c r="O12" s="2">
        <v>13.310268678689701</v>
      </c>
      <c r="P12" s="2">
        <v>0.98265348454789003</v>
      </c>
      <c r="Q12" s="2">
        <v>0.40480479430675398</v>
      </c>
      <c r="R12" s="2">
        <v>0.40387062939681501</v>
      </c>
      <c r="T12" s="2" t="s">
        <v>1653</v>
      </c>
      <c r="U12" s="2" t="s">
        <v>1737</v>
      </c>
      <c r="V12" s="2">
        <v>38</v>
      </c>
      <c r="W12" s="2">
        <v>8.2073434125269902</v>
      </c>
      <c r="X12" s="3">
        <v>1.95262231819109E-4</v>
      </c>
      <c r="Y12" s="2" t="s">
        <v>2043</v>
      </c>
      <c r="Z12" s="2">
        <v>361</v>
      </c>
      <c r="AA12" s="2">
        <v>995</v>
      </c>
      <c r="AB12" s="2">
        <v>18082</v>
      </c>
      <c r="AC12" s="2">
        <v>1.91293308648505</v>
      </c>
      <c r="AD12" s="2">
        <v>0.28752348819971502</v>
      </c>
      <c r="AE12" s="2">
        <v>3.38975234437974E-2</v>
      </c>
      <c r="AF12" s="2">
        <v>3.3721787435160203E-2</v>
      </c>
    </row>
    <row r="13" spans="1:32">
      <c r="A13" t="s">
        <v>667</v>
      </c>
      <c r="B13">
        <v>0.355593188388723</v>
      </c>
      <c r="C13">
        <v>4.81482284541347E-5</v>
      </c>
      <c r="D13">
        <v>4.4066745120599996E-3</v>
      </c>
      <c r="F13" s="2" t="s">
        <v>1653</v>
      </c>
      <c r="G13" s="2" t="s">
        <v>1963</v>
      </c>
      <c r="H13" s="2">
        <v>3</v>
      </c>
      <c r="I13" s="2">
        <v>0.90909090909090895</v>
      </c>
      <c r="J13" s="2">
        <v>4.9339370231292904E-3</v>
      </c>
      <c r="K13" s="2" t="s">
        <v>1964</v>
      </c>
      <c r="L13" s="2">
        <v>286</v>
      </c>
      <c r="M13" s="2">
        <v>7</v>
      </c>
      <c r="N13" s="2">
        <v>18082</v>
      </c>
      <c r="O13" s="2">
        <v>27.095904095904</v>
      </c>
      <c r="P13" s="2">
        <v>0.99838753916627299</v>
      </c>
      <c r="Q13" s="2">
        <v>0.56423248598210696</v>
      </c>
      <c r="R13" s="2">
        <v>0.56293041101445596</v>
      </c>
      <c r="T13" s="2" t="s">
        <v>1653</v>
      </c>
      <c r="U13" s="2" t="s">
        <v>1698</v>
      </c>
      <c r="V13" s="2">
        <v>30</v>
      </c>
      <c r="W13" s="2">
        <v>6.4794816414686798</v>
      </c>
      <c r="X13" s="3">
        <v>3.3419925100835199E-4</v>
      </c>
      <c r="Y13" s="2" t="s">
        <v>2044</v>
      </c>
      <c r="Z13" s="2">
        <v>361</v>
      </c>
      <c r="AA13" s="2">
        <v>729</v>
      </c>
      <c r="AB13" s="2">
        <v>18082</v>
      </c>
      <c r="AC13" s="2">
        <v>2.06126101478517</v>
      </c>
      <c r="AD13" s="2">
        <v>0.44025103219209499</v>
      </c>
      <c r="AE13" s="2">
        <v>5.2742718159136198E-2</v>
      </c>
      <c r="AF13" s="2">
        <v>5.2469282408311203E-2</v>
      </c>
    </row>
    <row r="14" spans="1:32">
      <c r="A14" t="s">
        <v>668</v>
      </c>
      <c r="B14">
        <v>0.21984112783411699</v>
      </c>
      <c r="C14">
        <v>5.4533903382768698E-5</v>
      </c>
      <c r="D14">
        <v>4.82403961545411E-3</v>
      </c>
      <c r="F14" s="2" t="s">
        <v>1653</v>
      </c>
      <c r="G14" s="2" t="s">
        <v>1965</v>
      </c>
      <c r="H14" s="2">
        <v>4</v>
      </c>
      <c r="I14" s="2">
        <v>1.2121212121212099</v>
      </c>
      <c r="J14" s="2">
        <v>5.43287096926657E-3</v>
      </c>
      <c r="K14" s="2" t="s">
        <v>1966</v>
      </c>
      <c r="L14" s="2">
        <v>286</v>
      </c>
      <c r="M14" s="2">
        <v>23</v>
      </c>
      <c r="N14" s="2">
        <v>18082</v>
      </c>
      <c r="O14" s="2">
        <v>10.995439343265399</v>
      </c>
      <c r="P14" s="2">
        <v>0.99915989820506701</v>
      </c>
      <c r="Q14" s="2">
        <v>0.56423248598210696</v>
      </c>
      <c r="R14" s="2">
        <v>0.56293041101445596</v>
      </c>
      <c r="T14" s="2" t="s">
        <v>1653</v>
      </c>
      <c r="U14" s="2" t="s">
        <v>2045</v>
      </c>
      <c r="V14" s="2">
        <v>6</v>
      </c>
      <c r="W14" s="2">
        <v>1.2958963282937299</v>
      </c>
      <c r="X14" s="3">
        <v>8.8977315433376198E-4</v>
      </c>
      <c r="Y14" s="2" t="s">
        <v>2046</v>
      </c>
      <c r="Z14" s="2">
        <v>361</v>
      </c>
      <c r="AA14" s="2">
        <v>38</v>
      </c>
      <c r="AB14" s="2">
        <v>18082</v>
      </c>
      <c r="AC14" s="2">
        <v>7.9087330514652203</v>
      </c>
      <c r="AD14" s="2">
        <v>0.78675931958363299</v>
      </c>
      <c r="AE14" s="2">
        <v>0.12872051632695</v>
      </c>
      <c r="AF14" s="2">
        <v>0.12805318646120001</v>
      </c>
    </row>
    <row r="15" spans="1:32">
      <c r="A15" t="s">
        <v>669</v>
      </c>
      <c r="B15">
        <v>-0.43443791897961898</v>
      </c>
      <c r="C15">
        <v>5.6347179893037601E-5</v>
      </c>
      <c r="D15">
        <v>4.8742880972120501E-3</v>
      </c>
      <c r="F15" s="2" t="s">
        <v>1653</v>
      </c>
      <c r="G15" s="2" t="s">
        <v>1967</v>
      </c>
      <c r="H15" s="2">
        <v>4</v>
      </c>
      <c r="I15" s="2">
        <v>1.2121212121212099</v>
      </c>
      <c r="J15" s="2">
        <v>6.1374717721644897E-3</v>
      </c>
      <c r="K15" s="2" t="s">
        <v>1968</v>
      </c>
      <c r="L15" s="2">
        <v>286</v>
      </c>
      <c r="M15" s="2">
        <v>24</v>
      </c>
      <c r="N15" s="2">
        <v>18082</v>
      </c>
      <c r="O15" s="2">
        <v>10.537296037296001</v>
      </c>
      <c r="P15" s="2">
        <v>0.99966564207709097</v>
      </c>
      <c r="Q15" s="2">
        <v>0.56423248598210696</v>
      </c>
      <c r="R15" s="2">
        <v>0.56293041101445596</v>
      </c>
      <c r="T15" s="2" t="s">
        <v>1653</v>
      </c>
      <c r="U15" s="2" t="s">
        <v>2047</v>
      </c>
      <c r="V15" s="2">
        <v>7</v>
      </c>
      <c r="W15" s="2">
        <v>1.5118790496760199</v>
      </c>
      <c r="X15" s="2">
        <v>1.5613941942740901E-3</v>
      </c>
      <c r="Y15" s="2" t="s">
        <v>2048</v>
      </c>
      <c r="Z15" s="2">
        <v>361</v>
      </c>
      <c r="AA15" s="2">
        <v>63</v>
      </c>
      <c r="AB15" s="2">
        <v>18082</v>
      </c>
      <c r="AC15" s="2">
        <v>5.5654047399199698</v>
      </c>
      <c r="AD15" s="2">
        <v>0.93364251201860704</v>
      </c>
      <c r="AE15" s="2">
        <v>0.208506178558448</v>
      </c>
      <c r="AF15" s="2">
        <v>0.20742521334702799</v>
      </c>
    </row>
    <row r="16" spans="1:32">
      <c r="A16" t="s">
        <v>670</v>
      </c>
      <c r="B16">
        <v>-0.37030457808539002</v>
      </c>
      <c r="C16">
        <v>5.65911847522328E-5</v>
      </c>
      <c r="D16">
        <v>4.8742880972120501E-3</v>
      </c>
      <c r="F16" s="2" t="s">
        <v>1653</v>
      </c>
      <c r="G16" s="2" t="s">
        <v>1829</v>
      </c>
      <c r="H16" s="2">
        <v>19</v>
      </c>
      <c r="I16" s="2">
        <v>5.7575757575757498</v>
      </c>
      <c r="J16" s="2">
        <v>6.1908852108825303E-3</v>
      </c>
      <c r="K16" s="2" t="s">
        <v>1969</v>
      </c>
      <c r="L16" s="2">
        <v>286</v>
      </c>
      <c r="M16" s="2">
        <v>592</v>
      </c>
      <c r="N16" s="2">
        <v>18082</v>
      </c>
      <c r="O16" s="2">
        <v>2.0291414666414598</v>
      </c>
      <c r="P16" s="2">
        <v>0.99968820563169603</v>
      </c>
      <c r="Q16" s="2">
        <v>0.56423248598210696</v>
      </c>
      <c r="R16" s="2">
        <v>0.56293041101445596</v>
      </c>
      <c r="T16" s="2" t="s">
        <v>1653</v>
      </c>
      <c r="U16" s="2" t="s">
        <v>2049</v>
      </c>
      <c r="V16" s="2">
        <v>8</v>
      </c>
      <c r="W16" s="2">
        <v>1.72786177105831</v>
      </c>
      <c r="X16" s="2">
        <v>3.8445146899309902E-3</v>
      </c>
      <c r="Y16" s="2" t="s">
        <v>2050</v>
      </c>
      <c r="Z16" s="2">
        <v>361</v>
      </c>
      <c r="AA16" s="2">
        <v>100</v>
      </c>
      <c r="AB16" s="2">
        <v>18082</v>
      </c>
      <c r="AC16" s="2">
        <v>4.0070914127423798</v>
      </c>
      <c r="AD16" s="2">
        <v>0.99875290667183103</v>
      </c>
      <c r="AE16" s="2">
        <v>0.47671982155144299</v>
      </c>
      <c r="AF16" s="2">
        <v>0.47424834782220199</v>
      </c>
    </row>
    <row r="17" spans="1:32">
      <c r="A17" t="s">
        <v>672</v>
      </c>
      <c r="B17">
        <v>-0.923742892729986</v>
      </c>
      <c r="C17">
        <v>7.2947304528325196E-5</v>
      </c>
      <c r="D17">
        <v>5.3653152296900698E-3</v>
      </c>
      <c r="F17" s="2" t="s">
        <v>1653</v>
      </c>
      <c r="G17" s="2" t="s">
        <v>1970</v>
      </c>
      <c r="H17" s="2">
        <v>3</v>
      </c>
      <c r="I17" s="2">
        <v>0.90909090909090895</v>
      </c>
      <c r="J17" s="2">
        <v>6.5103748382550801E-3</v>
      </c>
      <c r="K17" s="2" t="s">
        <v>1971</v>
      </c>
      <c r="L17" s="2">
        <v>286</v>
      </c>
      <c r="M17" s="2">
        <v>8</v>
      </c>
      <c r="N17" s="2">
        <v>18082</v>
      </c>
      <c r="O17" s="2">
        <v>23.708916083916002</v>
      </c>
      <c r="P17" s="2">
        <v>0.99979472452263995</v>
      </c>
      <c r="Q17" s="2">
        <v>0.56423248598210696</v>
      </c>
      <c r="R17" s="2">
        <v>0.56293041101445596</v>
      </c>
      <c r="T17" s="2" t="s">
        <v>1653</v>
      </c>
      <c r="U17" s="2" t="s">
        <v>2051</v>
      </c>
      <c r="V17" s="2">
        <v>3</v>
      </c>
      <c r="W17" s="2">
        <v>0.64794816414686796</v>
      </c>
      <c r="X17" s="2">
        <v>5.6233068337736896E-3</v>
      </c>
      <c r="Y17" s="2" t="s">
        <v>2052</v>
      </c>
      <c r="Z17" s="2">
        <v>361</v>
      </c>
      <c r="AA17" s="2">
        <v>6</v>
      </c>
      <c r="AB17" s="2">
        <v>18082</v>
      </c>
      <c r="AC17" s="2">
        <v>25.0443213296398</v>
      </c>
      <c r="AD17" s="2">
        <v>0.99994396934060403</v>
      </c>
      <c r="AE17" s="2">
        <v>0.61012879146444499</v>
      </c>
      <c r="AF17" s="2">
        <v>0.60696568137044704</v>
      </c>
    </row>
    <row r="18" spans="1:32">
      <c r="A18" t="s">
        <v>671</v>
      </c>
      <c r="B18">
        <v>-0.49931653835595302</v>
      </c>
      <c r="C18">
        <v>7.2801330313590997E-5</v>
      </c>
      <c r="D18">
        <v>5.3653152296900698E-3</v>
      </c>
      <c r="F18" s="2" t="s">
        <v>1653</v>
      </c>
      <c r="G18" s="2" t="s">
        <v>1972</v>
      </c>
      <c r="H18" s="2">
        <v>4</v>
      </c>
      <c r="I18" s="2">
        <v>1.2121212121212099</v>
      </c>
      <c r="J18" s="2">
        <v>1.4912517578982499E-2</v>
      </c>
      <c r="K18" s="2" t="s">
        <v>1973</v>
      </c>
      <c r="L18" s="2">
        <v>286</v>
      </c>
      <c r="M18" s="2">
        <v>33</v>
      </c>
      <c r="N18" s="2">
        <v>18082</v>
      </c>
      <c r="O18" s="2">
        <v>7.6634880271243899</v>
      </c>
      <c r="P18" s="2">
        <v>0.999999996709661</v>
      </c>
      <c r="Q18" s="2">
        <v>1</v>
      </c>
      <c r="R18" s="2">
        <v>0.99846035411855205</v>
      </c>
      <c r="T18" s="2" t="s">
        <v>1653</v>
      </c>
      <c r="U18" s="2" t="s">
        <v>2053</v>
      </c>
      <c r="V18" s="2">
        <v>3</v>
      </c>
      <c r="W18" s="2">
        <v>0.64794816414686796</v>
      </c>
      <c r="X18" s="2">
        <v>5.6233068337736896E-3</v>
      </c>
      <c r="Y18" s="2" t="s">
        <v>2054</v>
      </c>
      <c r="Z18" s="2">
        <v>361</v>
      </c>
      <c r="AA18" s="2">
        <v>6</v>
      </c>
      <c r="AB18" s="2">
        <v>18082</v>
      </c>
      <c r="AC18" s="2">
        <v>25.0443213296398</v>
      </c>
      <c r="AD18" s="2">
        <v>0.99994396934060403</v>
      </c>
      <c r="AE18" s="2">
        <v>0.61012879146444499</v>
      </c>
      <c r="AF18" s="2">
        <v>0.60696568137044704</v>
      </c>
    </row>
    <row r="19" spans="1:32">
      <c r="A19" t="s">
        <v>673</v>
      </c>
      <c r="B19">
        <v>-0.54994340048620804</v>
      </c>
      <c r="C19">
        <v>7.7404972398194497E-5</v>
      </c>
      <c r="D19">
        <v>5.4777616142549302E-3</v>
      </c>
      <c r="F19" s="2" t="s">
        <v>1653</v>
      </c>
      <c r="G19" s="2" t="s">
        <v>1974</v>
      </c>
      <c r="H19" s="2">
        <v>4</v>
      </c>
      <c r="I19" s="2">
        <v>1.2121212121212099</v>
      </c>
      <c r="J19" s="2">
        <v>1.6168788447995502E-2</v>
      </c>
      <c r="K19" s="2" t="s">
        <v>1975</v>
      </c>
      <c r="L19" s="2">
        <v>286</v>
      </c>
      <c r="M19" s="2">
        <v>34</v>
      </c>
      <c r="N19" s="2">
        <v>18082</v>
      </c>
      <c r="O19" s="2">
        <v>7.4380913204442596</v>
      </c>
      <c r="P19" s="2">
        <v>0.99999999937370998</v>
      </c>
      <c r="Q19" s="2">
        <v>1</v>
      </c>
      <c r="R19" s="2">
        <v>0.99846035411855205</v>
      </c>
      <c r="T19" s="2" t="s">
        <v>1653</v>
      </c>
      <c r="U19" s="2" t="s">
        <v>2055</v>
      </c>
      <c r="V19" s="2">
        <v>8</v>
      </c>
      <c r="W19" s="2">
        <v>1.72786177105831</v>
      </c>
      <c r="X19" s="2">
        <v>7.1152152299936199E-3</v>
      </c>
      <c r="Y19" s="2" t="s">
        <v>2056</v>
      </c>
      <c r="Z19" s="2">
        <v>361</v>
      </c>
      <c r="AA19" s="2">
        <v>112</v>
      </c>
      <c r="AB19" s="2">
        <v>18082</v>
      </c>
      <c r="AC19" s="2">
        <v>3.5777601899485498</v>
      </c>
      <c r="AD19" s="2">
        <v>0.99999586559370901</v>
      </c>
      <c r="AE19" s="2">
        <v>0.72658903760405502</v>
      </c>
      <c r="AF19" s="2">
        <v>0.72282215895288204</v>
      </c>
    </row>
    <row r="20" spans="1:32">
      <c r="A20" t="s">
        <v>674</v>
      </c>
      <c r="B20">
        <v>0.23787829059789101</v>
      </c>
      <c r="C20">
        <v>9.1955422581930301E-5</v>
      </c>
      <c r="D20">
        <v>5.78788650212803E-3</v>
      </c>
      <c r="F20" s="2" t="s">
        <v>1653</v>
      </c>
      <c r="G20" s="2" t="s">
        <v>1976</v>
      </c>
      <c r="H20" s="2">
        <v>3</v>
      </c>
      <c r="I20" s="2">
        <v>0.90909090909090895</v>
      </c>
      <c r="J20" s="2">
        <v>1.7218679566819901E-2</v>
      </c>
      <c r="K20" s="2" t="s">
        <v>1977</v>
      </c>
      <c r="L20" s="2">
        <v>286</v>
      </c>
      <c r="M20" s="2">
        <v>13</v>
      </c>
      <c r="N20" s="2">
        <v>18082</v>
      </c>
      <c r="O20" s="2">
        <v>14.590102205486801</v>
      </c>
      <c r="P20" s="2">
        <v>0.99999999984369903</v>
      </c>
      <c r="Q20" s="2">
        <v>1</v>
      </c>
      <c r="R20" s="2">
        <v>0.99846035411855205</v>
      </c>
      <c r="T20" s="2" t="s">
        <v>1653</v>
      </c>
      <c r="U20" s="2" t="s">
        <v>2057</v>
      </c>
      <c r="V20" s="2">
        <v>7</v>
      </c>
      <c r="W20" s="2">
        <v>1.5118790496760199</v>
      </c>
      <c r="X20" s="2">
        <v>8.2413235263249403E-3</v>
      </c>
      <c r="Y20" s="2" t="s">
        <v>2058</v>
      </c>
      <c r="Z20" s="2">
        <v>361</v>
      </c>
      <c r="AA20" s="2">
        <v>88</v>
      </c>
      <c r="AB20" s="2">
        <v>18082</v>
      </c>
      <c r="AC20" s="2">
        <v>3.98432384789725</v>
      </c>
      <c r="AD20" s="2">
        <v>0.99999942345798098</v>
      </c>
      <c r="AE20" s="2">
        <v>0.79482986898333796</v>
      </c>
      <c r="AF20" s="2">
        <v>0.79070920722017601</v>
      </c>
    </row>
    <row r="21" spans="1:32">
      <c r="A21" t="s">
        <v>675</v>
      </c>
      <c r="B21">
        <v>-0.51442826406549202</v>
      </c>
      <c r="C21">
        <v>1.02675218271328E-4</v>
      </c>
      <c r="D21">
        <v>6.12227240134858E-3</v>
      </c>
      <c r="F21" s="2" t="s">
        <v>1653</v>
      </c>
      <c r="G21" s="2" t="s">
        <v>1978</v>
      </c>
      <c r="H21" s="2">
        <v>7</v>
      </c>
      <c r="I21" s="2">
        <v>2.1212121212121202</v>
      </c>
      <c r="J21" s="2">
        <v>1.8296558403646E-2</v>
      </c>
      <c r="K21" s="2" t="s">
        <v>1979</v>
      </c>
      <c r="L21" s="2">
        <v>286</v>
      </c>
      <c r="M21" s="2">
        <v>132</v>
      </c>
      <c r="N21" s="2">
        <v>18082</v>
      </c>
      <c r="O21" s="2">
        <v>3.3527760118669199</v>
      </c>
      <c r="P21" s="2">
        <v>0.99999999996246702</v>
      </c>
      <c r="Q21" s="2">
        <v>1</v>
      </c>
      <c r="R21" s="2">
        <v>0.99846035411855205</v>
      </c>
      <c r="T21" s="2" t="s">
        <v>1653</v>
      </c>
      <c r="U21" s="2" t="s">
        <v>2059</v>
      </c>
      <c r="V21" s="2">
        <v>3</v>
      </c>
      <c r="W21" s="2">
        <v>0.64794816414686796</v>
      </c>
      <c r="X21" s="2">
        <v>1.0223557076761799E-2</v>
      </c>
      <c r="Y21" s="2" t="s">
        <v>2060</v>
      </c>
      <c r="Z21" s="2">
        <v>361</v>
      </c>
      <c r="AA21" s="2">
        <v>8</v>
      </c>
      <c r="AB21" s="2">
        <v>18082</v>
      </c>
      <c r="AC21" s="2">
        <v>18.7832409972299</v>
      </c>
      <c r="AD21" s="2">
        <v>0.99999998211748697</v>
      </c>
      <c r="AE21" s="2">
        <v>0.88740475426292698</v>
      </c>
      <c r="AF21" s="2">
        <v>0.88280415357838404</v>
      </c>
    </row>
    <row r="22" spans="1:32">
      <c r="A22" t="s">
        <v>676</v>
      </c>
      <c r="B22">
        <v>-0.400100954087173</v>
      </c>
      <c r="C22">
        <v>1.129301367979E-4</v>
      </c>
      <c r="D22">
        <v>6.2702324607300398E-3</v>
      </c>
      <c r="F22" s="2" t="s">
        <v>1653</v>
      </c>
      <c r="G22" s="2" t="s">
        <v>1980</v>
      </c>
      <c r="H22" s="2">
        <v>2</v>
      </c>
      <c r="I22" s="2">
        <v>0.60606060606060597</v>
      </c>
      <c r="J22" s="2">
        <v>3.1275493732602203E-2</v>
      </c>
      <c r="K22" s="2" t="s">
        <v>1981</v>
      </c>
      <c r="L22" s="2">
        <v>286</v>
      </c>
      <c r="M22" s="2">
        <v>2</v>
      </c>
      <c r="N22" s="2">
        <v>18082</v>
      </c>
      <c r="O22" s="2">
        <v>63.223776223776198</v>
      </c>
      <c r="P22" s="2">
        <v>1</v>
      </c>
      <c r="Q22" s="2">
        <v>1</v>
      </c>
      <c r="R22" s="2">
        <v>0.99846035411855205</v>
      </c>
      <c r="T22" s="2" t="s">
        <v>1653</v>
      </c>
      <c r="U22" s="2" t="s">
        <v>2061</v>
      </c>
      <c r="V22" s="2">
        <v>3</v>
      </c>
      <c r="W22" s="2">
        <v>0.64794816414686796</v>
      </c>
      <c r="X22" s="2">
        <v>1.0223557076761799E-2</v>
      </c>
      <c r="Y22" s="2" t="s">
        <v>2054</v>
      </c>
      <c r="Z22" s="2">
        <v>361</v>
      </c>
      <c r="AA22" s="2">
        <v>8</v>
      </c>
      <c r="AB22" s="2">
        <v>18082</v>
      </c>
      <c r="AC22" s="2">
        <v>18.7832409972299</v>
      </c>
      <c r="AD22" s="2">
        <v>0.99999998211748697</v>
      </c>
      <c r="AE22" s="2">
        <v>0.88740475426292698</v>
      </c>
      <c r="AF22" s="2">
        <v>0.88280415357838404</v>
      </c>
    </row>
    <row r="23" spans="1:32">
      <c r="A23" t="s">
        <v>678</v>
      </c>
      <c r="B23">
        <v>-0.376861364015247</v>
      </c>
      <c r="C23">
        <v>1.30892138864098E-4</v>
      </c>
      <c r="D23">
        <v>6.7732801660425699E-3</v>
      </c>
      <c r="F23" s="2" t="s">
        <v>1653</v>
      </c>
      <c r="G23" s="2" t="s">
        <v>1982</v>
      </c>
      <c r="H23" s="2">
        <v>2</v>
      </c>
      <c r="I23" s="2">
        <v>0.60606060606060597</v>
      </c>
      <c r="J23" s="2">
        <v>3.1275493732602203E-2</v>
      </c>
      <c r="K23" s="2" t="s">
        <v>1983</v>
      </c>
      <c r="L23" s="2">
        <v>286</v>
      </c>
      <c r="M23" s="2">
        <v>2</v>
      </c>
      <c r="N23" s="2">
        <v>18082</v>
      </c>
      <c r="O23" s="2">
        <v>63.223776223776198</v>
      </c>
      <c r="P23" s="2">
        <v>1</v>
      </c>
      <c r="Q23" s="2">
        <v>1</v>
      </c>
      <c r="R23" s="2">
        <v>0.99846035411855205</v>
      </c>
      <c r="T23" s="2" t="s">
        <v>1653</v>
      </c>
      <c r="U23" s="2" t="s">
        <v>2062</v>
      </c>
      <c r="V23" s="2">
        <v>4</v>
      </c>
      <c r="W23" s="2">
        <v>0.86393088552915698</v>
      </c>
      <c r="X23" s="2">
        <v>1.30095064175313E-2</v>
      </c>
      <c r="Y23" s="2" t="s">
        <v>2063</v>
      </c>
      <c r="Z23" s="2">
        <v>361</v>
      </c>
      <c r="AA23" s="2">
        <v>25</v>
      </c>
      <c r="AB23" s="2">
        <v>18082</v>
      </c>
      <c r="AC23" s="2">
        <v>8.0141828254847596</v>
      </c>
      <c r="AD23" s="2">
        <v>0.99999999986593502</v>
      </c>
      <c r="AE23" s="2">
        <v>1</v>
      </c>
      <c r="AF23" s="2">
        <v>0.99538904899135405</v>
      </c>
    </row>
    <row r="24" spans="1:32">
      <c r="A24" t="s">
        <v>677</v>
      </c>
      <c r="B24">
        <v>0.30626589868864201</v>
      </c>
      <c r="C24">
        <v>1.30550744446452E-4</v>
      </c>
      <c r="D24">
        <v>6.7732801660425699E-3</v>
      </c>
      <c r="F24" s="2" t="s">
        <v>1653</v>
      </c>
      <c r="G24" s="2" t="s">
        <v>1984</v>
      </c>
      <c r="H24" s="2">
        <v>2</v>
      </c>
      <c r="I24" s="2">
        <v>0.60606060606060597</v>
      </c>
      <c r="J24" s="2">
        <v>3.1275493732602203E-2</v>
      </c>
      <c r="K24" s="2" t="s">
        <v>1983</v>
      </c>
      <c r="L24" s="2">
        <v>286</v>
      </c>
      <c r="M24" s="2">
        <v>2</v>
      </c>
      <c r="N24" s="2">
        <v>18082</v>
      </c>
      <c r="O24" s="2">
        <v>63.223776223776198</v>
      </c>
      <c r="P24" s="2">
        <v>1</v>
      </c>
      <c r="Q24" s="2">
        <v>1</v>
      </c>
      <c r="R24" s="2">
        <v>0.99846035411855205</v>
      </c>
      <c r="T24" s="2" t="s">
        <v>1653</v>
      </c>
      <c r="U24" s="2" t="s">
        <v>2064</v>
      </c>
      <c r="V24" s="2">
        <v>16</v>
      </c>
      <c r="W24" s="2">
        <v>3.4557235421166301</v>
      </c>
      <c r="X24" s="2">
        <v>1.3702633153934701E-2</v>
      </c>
      <c r="Y24" s="2" t="s">
        <v>2065</v>
      </c>
      <c r="Z24" s="2">
        <v>361</v>
      </c>
      <c r="AA24" s="2">
        <v>397</v>
      </c>
      <c r="AB24" s="2">
        <v>18082</v>
      </c>
      <c r="AC24" s="2">
        <v>2.0186858502480498</v>
      </c>
      <c r="AD24" s="2">
        <v>0.99999999996040201</v>
      </c>
      <c r="AE24" s="2">
        <v>1</v>
      </c>
      <c r="AF24" s="2">
        <v>0.99538904899135405</v>
      </c>
    </row>
    <row r="25" spans="1:32">
      <c r="A25" t="s">
        <v>679</v>
      </c>
      <c r="B25">
        <v>-0.34230097690374101</v>
      </c>
      <c r="C25">
        <v>1.4083488985627401E-4</v>
      </c>
      <c r="D25">
        <v>6.9876575220451601E-3</v>
      </c>
      <c r="F25" s="2" t="s">
        <v>1653</v>
      </c>
      <c r="G25" s="2" t="s">
        <v>1985</v>
      </c>
      <c r="H25" s="2">
        <v>4</v>
      </c>
      <c r="I25" s="2">
        <v>1.2121212121212099</v>
      </c>
      <c r="J25" s="2">
        <v>3.1917542968959801E-2</v>
      </c>
      <c r="K25" s="2" t="s">
        <v>1986</v>
      </c>
      <c r="L25" s="2">
        <v>286</v>
      </c>
      <c r="M25" s="2">
        <v>44</v>
      </c>
      <c r="N25" s="2">
        <v>18082</v>
      </c>
      <c r="O25" s="2">
        <v>5.7476160203432904</v>
      </c>
      <c r="P25" s="2">
        <v>1</v>
      </c>
      <c r="Q25" s="2">
        <v>1</v>
      </c>
      <c r="R25" s="2">
        <v>0.99846035411855205</v>
      </c>
      <c r="T25" s="2" t="s">
        <v>1653</v>
      </c>
      <c r="U25" s="2" t="s">
        <v>1818</v>
      </c>
      <c r="V25" s="2">
        <v>8</v>
      </c>
      <c r="W25" s="2">
        <v>1.72786177105831</v>
      </c>
      <c r="X25" s="2">
        <v>1.4215811131843101E-2</v>
      </c>
      <c r="Y25" s="2" t="s">
        <v>2066</v>
      </c>
      <c r="Z25" s="2">
        <v>361</v>
      </c>
      <c r="AA25" s="2">
        <v>128</v>
      </c>
      <c r="AB25" s="2">
        <v>18082</v>
      </c>
      <c r="AC25" s="2">
        <v>3.1305401662049799</v>
      </c>
      <c r="AD25" s="2">
        <v>0.99999999998395595</v>
      </c>
      <c r="AE25" s="2">
        <v>1</v>
      </c>
      <c r="AF25" s="2">
        <v>0.99538904899135405</v>
      </c>
    </row>
    <row r="26" spans="1:32">
      <c r="A26" t="s">
        <v>680</v>
      </c>
      <c r="B26">
        <v>0.31097109235445802</v>
      </c>
      <c r="C26">
        <v>1.4770309457979501E-4</v>
      </c>
      <c r="D26">
        <v>7.2031318138503003E-3</v>
      </c>
      <c r="F26" s="2" t="s">
        <v>1653</v>
      </c>
      <c r="G26" s="2" t="s">
        <v>1987</v>
      </c>
      <c r="H26" s="2">
        <v>3</v>
      </c>
      <c r="I26" s="2">
        <v>0.90909090909090895</v>
      </c>
      <c r="J26" s="2">
        <v>3.2077720620808298E-2</v>
      </c>
      <c r="K26" s="2" t="s">
        <v>1988</v>
      </c>
      <c r="L26" s="2">
        <v>286</v>
      </c>
      <c r="M26" s="2">
        <v>18</v>
      </c>
      <c r="N26" s="2">
        <v>18082</v>
      </c>
      <c r="O26" s="2">
        <v>10.537296037296001</v>
      </c>
      <c r="P26" s="2">
        <v>1</v>
      </c>
      <c r="Q26" s="2">
        <v>1</v>
      </c>
      <c r="R26" s="2">
        <v>0.99846035411855205</v>
      </c>
      <c r="T26" s="2" t="s">
        <v>1653</v>
      </c>
      <c r="U26" s="2" t="s">
        <v>1677</v>
      </c>
      <c r="V26" s="2">
        <v>8</v>
      </c>
      <c r="W26" s="2">
        <v>1.72786177105831</v>
      </c>
      <c r="X26" s="2">
        <v>1.4215811131843101E-2</v>
      </c>
      <c r="Y26" s="2" t="s">
        <v>2067</v>
      </c>
      <c r="Z26" s="2">
        <v>361</v>
      </c>
      <c r="AA26" s="2">
        <v>128</v>
      </c>
      <c r="AB26" s="2">
        <v>18082</v>
      </c>
      <c r="AC26" s="2">
        <v>3.1305401662049799</v>
      </c>
      <c r="AD26" s="2">
        <v>0.99999999998395595</v>
      </c>
      <c r="AE26" s="2">
        <v>1</v>
      </c>
      <c r="AF26" s="2">
        <v>0.99538904899135405</v>
      </c>
    </row>
    <row r="27" spans="1:32">
      <c r="A27" t="s">
        <v>681</v>
      </c>
      <c r="B27">
        <v>-0.380705015683379</v>
      </c>
      <c r="C27">
        <v>1.5537258961244001E-4</v>
      </c>
      <c r="D27">
        <v>7.3968652480220403E-3</v>
      </c>
      <c r="F27" s="2" t="s">
        <v>1653</v>
      </c>
      <c r="G27" s="2" t="s">
        <v>1989</v>
      </c>
      <c r="H27" s="2">
        <v>3</v>
      </c>
      <c r="I27" s="2">
        <v>0.90909090909090895</v>
      </c>
      <c r="J27" s="2">
        <v>3.2077720620808298E-2</v>
      </c>
      <c r="K27" s="2" t="s">
        <v>1988</v>
      </c>
      <c r="L27" s="2">
        <v>286</v>
      </c>
      <c r="M27" s="2">
        <v>18</v>
      </c>
      <c r="N27" s="2">
        <v>18082</v>
      </c>
      <c r="O27" s="2">
        <v>10.537296037296001</v>
      </c>
      <c r="P27" s="2">
        <v>1</v>
      </c>
      <c r="Q27" s="2">
        <v>1</v>
      </c>
      <c r="R27" s="2">
        <v>0.99846035411855205</v>
      </c>
      <c r="T27" s="2" t="s">
        <v>1653</v>
      </c>
      <c r="U27" s="2" t="s">
        <v>2068</v>
      </c>
      <c r="V27" s="2">
        <v>3</v>
      </c>
      <c r="W27" s="2">
        <v>0.64794816414686796</v>
      </c>
      <c r="X27" s="2">
        <v>1.6004364020250701E-2</v>
      </c>
      <c r="Y27" s="2" t="s">
        <v>2069</v>
      </c>
      <c r="Z27" s="2">
        <v>361</v>
      </c>
      <c r="AA27" s="2">
        <v>10</v>
      </c>
      <c r="AB27" s="2">
        <v>18082</v>
      </c>
      <c r="AC27" s="2">
        <v>15.0265927977839</v>
      </c>
      <c r="AD27" s="2">
        <v>0.99999999999931399</v>
      </c>
      <c r="AE27" s="2">
        <v>1</v>
      </c>
      <c r="AF27" s="2">
        <v>0.99538904899135405</v>
      </c>
    </row>
    <row r="28" spans="1:32">
      <c r="A28" t="s">
        <v>682</v>
      </c>
      <c r="B28">
        <v>0.20209484023388499</v>
      </c>
      <c r="C28">
        <v>1.5753111169688501E-4</v>
      </c>
      <c r="D28">
        <v>7.4454776690816397E-3</v>
      </c>
      <c r="F28" s="2" t="s">
        <v>1653</v>
      </c>
      <c r="G28" s="2" t="s">
        <v>1990</v>
      </c>
      <c r="H28" s="2">
        <v>5</v>
      </c>
      <c r="I28" s="2">
        <v>1.51515151515151</v>
      </c>
      <c r="J28" s="2">
        <v>3.4761226815337103E-2</v>
      </c>
      <c r="K28" s="2" t="s">
        <v>1991</v>
      </c>
      <c r="L28" s="2">
        <v>286</v>
      </c>
      <c r="M28" s="2">
        <v>78</v>
      </c>
      <c r="N28" s="2">
        <v>18082</v>
      </c>
      <c r="O28" s="2">
        <v>4.0528061681907799</v>
      </c>
      <c r="P28" s="2">
        <v>1</v>
      </c>
      <c r="Q28" s="2">
        <v>1</v>
      </c>
      <c r="R28" s="2">
        <v>0.99846035411855205</v>
      </c>
      <c r="T28" s="2" t="s">
        <v>1653</v>
      </c>
      <c r="U28" s="2" t="s">
        <v>2070</v>
      </c>
      <c r="V28" s="2">
        <v>4</v>
      </c>
      <c r="W28" s="2">
        <v>0.86393088552915698</v>
      </c>
      <c r="X28" s="2">
        <v>1.7737238208267898E-2</v>
      </c>
      <c r="Y28" s="2" t="s">
        <v>2071</v>
      </c>
      <c r="Z28" s="2">
        <v>361</v>
      </c>
      <c r="AA28" s="2">
        <v>28</v>
      </c>
      <c r="AB28" s="2">
        <v>18082</v>
      </c>
      <c r="AC28" s="2">
        <v>7.1555203798971103</v>
      </c>
      <c r="AD28" s="2">
        <v>0.99999999999996703</v>
      </c>
      <c r="AE28" s="2">
        <v>1</v>
      </c>
      <c r="AF28" s="2">
        <v>0.99538904899135405</v>
      </c>
    </row>
    <row r="29" spans="1:32">
      <c r="A29" t="s">
        <v>684</v>
      </c>
      <c r="B29">
        <v>-0.70402389126943399</v>
      </c>
      <c r="C29">
        <v>1.59701071736141E-4</v>
      </c>
      <c r="D29">
        <v>7.4939298608227697E-3</v>
      </c>
      <c r="F29" s="2" t="s">
        <v>1653</v>
      </c>
      <c r="G29" s="2" t="s">
        <v>1992</v>
      </c>
      <c r="H29" s="2">
        <v>3</v>
      </c>
      <c r="I29" s="2">
        <v>0.90909090909090895</v>
      </c>
      <c r="J29" s="2">
        <v>3.5485230924635097E-2</v>
      </c>
      <c r="K29" s="2" t="s">
        <v>1993</v>
      </c>
      <c r="L29" s="2">
        <v>286</v>
      </c>
      <c r="M29" s="2">
        <v>19</v>
      </c>
      <c r="N29" s="2">
        <v>18082</v>
      </c>
      <c r="O29" s="2">
        <v>9.9827015090172893</v>
      </c>
      <c r="P29" s="2">
        <v>1</v>
      </c>
      <c r="Q29" s="2">
        <v>1</v>
      </c>
      <c r="R29" s="2">
        <v>0.99846035411855205</v>
      </c>
      <c r="T29" s="2" t="s">
        <v>1653</v>
      </c>
      <c r="U29" s="2" t="s">
        <v>2072</v>
      </c>
      <c r="V29" s="2">
        <v>5</v>
      </c>
      <c r="W29" s="2">
        <v>1.0799136069114399</v>
      </c>
      <c r="X29" s="2">
        <v>1.8522156331500599E-2</v>
      </c>
      <c r="Y29" s="2" t="s">
        <v>2073</v>
      </c>
      <c r="Z29" s="2">
        <v>361</v>
      </c>
      <c r="AA29" s="2">
        <v>51</v>
      </c>
      <c r="AB29" s="2">
        <v>18082</v>
      </c>
      <c r="AC29" s="2">
        <v>4.9106512411058603</v>
      </c>
      <c r="AD29" s="2">
        <v>0.99999999999999201</v>
      </c>
      <c r="AE29" s="2">
        <v>1</v>
      </c>
      <c r="AF29" s="2">
        <v>0.99538904899135405</v>
      </c>
    </row>
    <row r="30" spans="1:32">
      <c r="A30" t="s">
        <v>683</v>
      </c>
      <c r="B30">
        <v>-0.61298157596829395</v>
      </c>
      <c r="C30">
        <v>1.59620589953023E-4</v>
      </c>
      <c r="D30">
        <v>7.4939298608227697E-3</v>
      </c>
      <c r="F30" s="2" t="s">
        <v>1653</v>
      </c>
      <c r="G30" s="2" t="s">
        <v>1994</v>
      </c>
      <c r="H30" s="2">
        <v>4</v>
      </c>
      <c r="I30" s="2">
        <v>1.2121212121212099</v>
      </c>
      <c r="J30" s="2">
        <v>4.4123113522331801E-2</v>
      </c>
      <c r="K30" s="2" t="s">
        <v>1995</v>
      </c>
      <c r="L30" s="2">
        <v>286</v>
      </c>
      <c r="M30" s="2">
        <v>50</v>
      </c>
      <c r="N30" s="2">
        <v>18082</v>
      </c>
      <c r="O30" s="2">
        <v>5.0579020979020903</v>
      </c>
      <c r="P30" s="2">
        <v>1</v>
      </c>
      <c r="Q30" s="2">
        <v>1</v>
      </c>
      <c r="R30" s="2">
        <v>0.99846035411855205</v>
      </c>
      <c r="T30" s="2" t="s">
        <v>1653</v>
      </c>
      <c r="U30" s="2" t="s">
        <v>2074</v>
      </c>
      <c r="V30" s="2">
        <v>7</v>
      </c>
      <c r="W30" s="2">
        <v>1.5118790496760199</v>
      </c>
      <c r="X30" s="2">
        <v>2.0141404560835401E-2</v>
      </c>
      <c r="Y30" s="2" t="s">
        <v>2075</v>
      </c>
      <c r="Z30" s="2">
        <v>361</v>
      </c>
      <c r="AA30" s="2">
        <v>107</v>
      </c>
      <c r="AB30" s="2">
        <v>18082</v>
      </c>
      <c r="AC30" s="2">
        <v>3.2768270898594198</v>
      </c>
      <c r="AD30" s="2">
        <v>0.999999999999999</v>
      </c>
      <c r="AE30" s="2">
        <v>1</v>
      </c>
      <c r="AF30" s="2">
        <v>0.99538904899135405</v>
      </c>
    </row>
    <row r="31" spans="1:32">
      <c r="A31" t="s">
        <v>685</v>
      </c>
      <c r="B31">
        <v>-0.19881864131899299</v>
      </c>
      <c r="C31">
        <v>1.6094187346280101E-4</v>
      </c>
      <c r="D31">
        <v>7.4976258132737304E-3</v>
      </c>
      <c r="F31" s="2" t="s">
        <v>1653</v>
      </c>
      <c r="G31" s="2" t="s">
        <v>1996</v>
      </c>
      <c r="H31" s="2">
        <v>39</v>
      </c>
      <c r="I31" s="2">
        <v>11.818181818181801</v>
      </c>
      <c r="J31" s="2">
        <v>4.4806998681917502E-2</v>
      </c>
      <c r="K31" s="2" t="s">
        <v>1997</v>
      </c>
      <c r="L31" s="2">
        <v>286</v>
      </c>
      <c r="M31" s="2">
        <v>1822</v>
      </c>
      <c r="N31" s="2">
        <v>18082</v>
      </c>
      <c r="O31" s="2">
        <v>1.35330805308851</v>
      </c>
      <c r="P31" s="2">
        <v>1</v>
      </c>
      <c r="Q31" s="2">
        <v>1</v>
      </c>
      <c r="R31" s="2">
        <v>0.99846035411855205</v>
      </c>
      <c r="T31" s="2" t="s">
        <v>1653</v>
      </c>
      <c r="U31" s="2" t="s">
        <v>1890</v>
      </c>
      <c r="V31" s="2">
        <v>21</v>
      </c>
      <c r="W31" s="2">
        <v>4.5356371490280702</v>
      </c>
      <c r="X31" s="2">
        <v>2.11480746784534E-2</v>
      </c>
      <c r="Y31" s="2" t="s">
        <v>2076</v>
      </c>
      <c r="Z31" s="2">
        <v>361</v>
      </c>
      <c r="AA31" s="2">
        <v>612</v>
      </c>
      <c r="AB31" s="2">
        <v>18082</v>
      </c>
      <c r="AC31" s="2">
        <v>1.7187279343870501</v>
      </c>
      <c r="AD31" s="2">
        <v>0.999999999999999</v>
      </c>
      <c r="AE31" s="2">
        <v>1</v>
      </c>
      <c r="AF31" s="2">
        <v>0.99538904899135405</v>
      </c>
    </row>
    <row r="32" spans="1:32">
      <c r="A32" t="s">
        <v>686</v>
      </c>
      <c r="B32">
        <v>0.25729229852191998</v>
      </c>
      <c r="C32">
        <v>1.61773540777634E-4</v>
      </c>
      <c r="D32">
        <v>7.4976258132737304E-3</v>
      </c>
      <c r="F32" s="2" t="s">
        <v>1653</v>
      </c>
      <c r="G32" s="2" t="s">
        <v>1998</v>
      </c>
      <c r="H32" s="2">
        <v>2</v>
      </c>
      <c r="I32" s="2">
        <v>0.60606060606060597</v>
      </c>
      <c r="J32" s="2">
        <v>4.6545763882871502E-2</v>
      </c>
      <c r="K32" s="2" t="s">
        <v>1999</v>
      </c>
      <c r="L32" s="2">
        <v>286</v>
      </c>
      <c r="M32" s="2">
        <v>3</v>
      </c>
      <c r="N32" s="2">
        <v>18082</v>
      </c>
      <c r="O32" s="2">
        <v>42.149184149184101</v>
      </c>
      <c r="P32" s="2">
        <v>1</v>
      </c>
      <c r="Q32" s="2">
        <v>1</v>
      </c>
      <c r="R32" s="2">
        <v>0.99846035411855205</v>
      </c>
      <c r="T32" s="2" t="s">
        <v>1653</v>
      </c>
      <c r="U32" s="2" t="s">
        <v>2077</v>
      </c>
      <c r="V32" s="2">
        <v>7</v>
      </c>
      <c r="W32" s="2">
        <v>1.5118790496760199</v>
      </c>
      <c r="X32" s="2">
        <v>2.1845525961013801E-2</v>
      </c>
      <c r="Y32" s="2" t="s">
        <v>2078</v>
      </c>
      <c r="Z32" s="2">
        <v>361</v>
      </c>
      <c r="AA32" s="2">
        <v>109</v>
      </c>
      <c r="AB32" s="2">
        <v>18082</v>
      </c>
      <c r="AC32" s="2">
        <v>3.2167018221555801</v>
      </c>
      <c r="AD32" s="2">
        <v>1</v>
      </c>
      <c r="AE32" s="2">
        <v>1</v>
      </c>
      <c r="AF32" s="2">
        <v>0.99538904899135405</v>
      </c>
    </row>
    <row r="33" spans="1:32">
      <c r="A33" t="s">
        <v>687</v>
      </c>
      <c r="B33">
        <v>-0.367721833836884</v>
      </c>
      <c r="C33">
        <v>1.73396546406606E-4</v>
      </c>
      <c r="D33">
        <v>7.8823180054002906E-3</v>
      </c>
      <c r="F33" s="2" t="s">
        <v>1653</v>
      </c>
      <c r="G33" s="2" t="s">
        <v>2000</v>
      </c>
      <c r="H33" s="2">
        <v>2</v>
      </c>
      <c r="I33" s="2">
        <v>0.60606060606060597</v>
      </c>
      <c r="J33" s="2">
        <v>4.6545763882871502E-2</v>
      </c>
      <c r="K33" s="2" t="s">
        <v>2001</v>
      </c>
      <c r="L33" s="2">
        <v>286</v>
      </c>
      <c r="M33" s="2">
        <v>3</v>
      </c>
      <c r="N33" s="2">
        <v>18082</v>
      </c>
      <c r="O33" s="2">
        <v>42.149184149184101</v>
      </c>
      <c r="P33" s="2">
        <v>1</v>
      </c>
      <c r="Q33" s="2">
        <v>1</v>
      </c>
      <c r="R33" s="2">
        <v>0.99846035411855205</v>
      </c>
      <c r="T33" s="2" t="s">
        <v>1653</v>
      </c>
      <c r="U33" s="2" t="s">
        <v>1907</v>
      </c>
      <c r="V33" s="2">
        <v>20</v>
      </c>
      <c r="W33" s="2">
        <v>4.31965442764578</v>
      </c>
      <c r="X33" s="2">
        <v>2.25782237944934E-2</v>
      </c>
      <c r="Y33" s="2" t="s">
        <v>2079</v>
      </c>
      <c r="Z33" s="2">
        <v>361</v>
      </c>
      <c r="AA33" s="2">
        <v>576</v>
      </c>
      <c r="AB33" s="2">
        <v>18082</v>
      </c>
      <c r="AC33" s="2">
        <v>1.7391889812249901</v>
      </c>
      <c r="AD33" s="2">
        <v>1</v>
      </c>
      <c r="AE33" s="2">
        <v>1</v>
      </c>
      <c r="AF33" s="2">
        <v>0.99538904899135405</v>
      </c>
    </row>
    <row r="34" spans="1:32">
      <c r="A34" t="s">
        <v>688</v>
      </c>
      <c r="B34">
        <v>-0.39433289145522699</v>
      </c>
      <c r="C34">
        <v>1.8020345585186001E-4</v>
      </c>
      <c r="D34">
        <v>7.9435139529042097E-3</v>
      </c>
      <c r="F34" s="2" t="s">
        <v>1653</v>
      </c>
      <c r="G34" s="2" t="s">
        <v>2002</v>
      </c>
      <c r="H34" s="2">
        <v>2</v>
      </c>
      <c r="I34" s="2">
        <v>0.60606060606060597</v>
      </c>
      <c r="J34" s="2">
        <v>4.6545763882871502E-2</v>
      </c>
      <c r="K34" s="2" t="s">
        <v>1983</v>
      </c>
      <c r="L34" s="2">
        <v>286</v>
      </c>
      <c r="M34" s="2">
        <v>3</v>
      </c>
      <c r="N34" s="2">
        <v>18082</v>
      </c>
      <c r="O34" s="2">
        <v>42.149184149184101</v>
      </c>
      <c r="P34" s="2">
        <v>1</v>
      </c>
      <c r="Q34" s="2">
        <v>1</v>
      </c>
      <c r="R34" s="2">
        <v>0.99846035411855205</v>
      </c>
      <c r="T34" s="2" t="s">
        <v>1653</v>
      </c>
      <c r="U34" s="2" t="s">
        <v>2080</v>
      </c>
      <c r="V34" s="2">
        <v>3</v>
      </c>
      <c r="W34" s="2">
        <v>0.64794816414686796</v>
      </c>
      <c r="X34" s="2">
        <v>2.6672634715487802E-2</v>
      </c>
      <c r="Y34" s="2" t="s">
        <v>2081</v>
      </c>
      <c r="Z34" s="2">
        <v>361</v>
      </c>
      <c r="AA34" s="2">
        <v>13</v>
      </c>
      <c r="AB34" s="2">
        <v>18082</v>
      </c>
      <c r="AC34" s="2">
        <v>11.5589175367568</v>
      </c>
      <c r="AD34" s="2">
        <v>1</v>
      </c>
      <c r="AE34" s="2">
        <v>1</v>
      </c>
      <c r="AF34" s="2">
        <v>0.99538904899135405</v>
      </c>
    </row>
    <row r="35" spans="1:32">
      <c r="A35" t="s">
        <v>689</v>
      </c>
      <c r="B35">
        <v>0.20092817467868301</v>
      </c>
      <c r="C35">
        <v>1.8322994072479299E-4</v>
      </c>
      <c r="D35">
        <v>8.0147994453241694E-3</v>
      </c>
      <c r="F35" s="2" t="s">
        <v>1653</v>
      </c>
      <c r="G35" s="2" t="s">
        <v>2003</v>
      </c>
      <c r="H35" s="2">
        <v>2</v>
      </c>
      <c r="I35" s="2">
        <v>0.60606060606060597</v>
      </c>
      <c r="J35" s="2">
        <v>4.6545763882871502E-2</v>
      </c>
      <c r="K35" s="2" t="s">
        <v>2004</v>
      </c>
      <c r="L35" s="2">
        <v>286</v>
      </c>
      <c r="M35" s="2">
        <v>3</v>
      </c>
      <c r="N35" s="2">
        <v>18082</v>
      </c>
      <c r="O35" s="2">
        <v>42.149184149184101</v>
      </c>
      <c r="P35" s="2">
        <v>1</v>
      </c>
      <c r="Q35" s="2">
        <v>1</v>
      </c>
      <c r="R35" s="2">
        <v>0.99846035411855205</v>
      </c>
      <c r="T35" s="2" t="s">
        <v>1653</v>
      </c>
      <c r="U35" s="2" t="s">
        <v>1710</v>
      </c>
      <c r="V35" s="2">
        <v>5</v>
      </c>
      <c r="W35" s="2">
        <v>1.0799136069114399</v>
      </c>
      <c r="X35" s="2">
        <v>2.8245788144158099E-2</v>
      </c>
      <c r="Y35" s="2" t="s">
        <v>2082</v>
      </c>
      <c r="Z35" s="2">
        <v>361</v>
      </c>
      <c r="AA35" s="2">
        <v>58</v>
      </c>
      <c r="AB35" s="2">
        <v>18082</v>
      </c>
      <c r="AC35" s="2">
        <v>4.3179864361447997</v>
      </c>
      <c r="AD35" s="2">
        <v>1</v>
      </c>
      <c r="AE35" s="2">
        <v>1</v>
      </c>
      <c r="AF35" s="2">
        <v>0.99538904899135405</v>
      </c>
    </row>
    <row r="36" spans="1:32">
      <c r="A36" t="s">
        <v>690</v>
      </c>
      <c r="B36">
        <v>0.26439977136201898</v>
      </c>
      <c r="C36">
        <v>1.8365718252346899E-4</v>
      </c>
      <c r="D36">
        <v>8.0147994453241694E-3</v>
      </c>
      <c r="F36" s="2" t="s">
        <v>1653</v>
      </c>
      <c r="G36" s="2" t="s">
        <v>2005</v>
      </c>
      <c r="H36" s="2">
        <v>3</v>
      </c>
      <c r="I36" s="2">
        <v>0.90909090909090895</v>
      </c>
      <c r="J36" s="2">
        <v>5.0395365323451603E-2</v>
      </c>
      <c r="K36" s="2" t="s">
        <v>2006</v>
      </c>
      <c r="L36" s="2">
        <v>286</v>
      </c>
      <c r="M36" s="2">
        <v>23</v>
      </c>
      <c r="N36" s="2">
        <v>18082</v>
      </c>
      <c r="O36" s="2">
        <v>8.24657950744907</v>
      </c>
      <c r="P36" s="2">
        <v>1</v>
      </c>
      <c r="Q36" s="2">
        <v>1</v>
      </c>
      <c r="R36" s="2">
        <v>0.99846035411855205</v>
      </c>
      <c r="T36" s="2" t="s">
        <v>1653</v>
      </c>
      <c r="U36" s="2" t="s">
        <v>2083</v>
      </c>
      <c r="V36" s="2">
        <v>5</v>
      </c>
      <c r="W36" s="2">
        <v>1.0799136069114399</v>
      </c>
      <c r="X36" s="2">
        <v>2.8245788144158099E-2</v>
      </c>
      <c r="Y36" s="2" t="s">
        <v>2084</v>
      </c>
      <c r="Z36" s="2">
        <v>361</v>
      </c>
      <c r="AA36" s="2">
        <v>58</v>
      </c>
      <c r="AB36" s="2">
        <v>18082</v>
      </c>
      <c r="AC36" s="2">
        <v>4.3179864361447997</v>
      </c>
      <c r="AD36" s="2">
        <v>1</v>
      </c>
      <c r="AE36" s="2">
        <v>1</v>
      </c>
      <c r="AF36" s="2">
        <v>0.99538904899135405</v>
      </c>
    </row>
    <row r="37" spans="1:32">
      <c r="A37" t="s">
        <v>691</v>
      </c>
      <c r="B37">
        <v>-0.63235479937604899</v>
      </c>
      <c r="C37">
        <v>1.9111315274073E-4</v>
      </c>
      <c r="D37">
        <v>8.1086383468563696E-3</v>
      </c>
      <c r="F37" s="2" t="s">
        <v>1653</v>
      </c>
      <c r="G37" s="2" t="s">
        <v>2007</v>
      </c>
      <c r="H37" s="2">
        <v>2</v>
      </c>
      <c r="I37" s="2">
        <v>0.60606060606060597</v>
      </c>
      <c r="J37" s="2">
        <v>6.1576155900227199E-2</v>
      </c>
      <c r="K37" s="2" t="s">
        <v>2008</v>
      </c>
      <c r="L37" s="2">
        <v>286</v>
      </c>
      <c r="M37" s="2">
        <v>4</v>
      </c>
      <c r="N37" s="2">
        <v>18082</v>
      </c>
      <c r="O37" s="2">
        <v>31.611888111888099</v>
      </c>
      <c r="P37" s="2">
        <v>1</v>
      </c>
      <c r="Q37" s="2">
        <v>1</v>
      </c>
      <c r="R37" s="2">
        <v>0.99846035411855205</v>
      </c>
      <c r="T37" s="2" t="s">
        <v>1653</v>
      </c>
      <c r="U37" s="2" t="s">
        <v>2085</v>
      </c>
      <c r="V37" s="2">
        <v>3</v>
      </c>
      <c r="W37" s="2">
        <v>0.64794816414686796</v>
      </c>
      <c r="X37" s="2">
        <v>3.0714771668624699E-2</v>
      </c>
      <c r="Y37" s="2" t="s">
        <v>2086</v>
      </c>
      <c r="Z37" s="2">
        <v>361</v>
      </c>
      <c r="AA37" s="2">
        <v>14</v>
      </c>
      <c r="AB37" s="2">
        <v>18082</v>
      </c>
      <c r="AC37" s="2">
        <v>10.733280569845601</v>
      </c>
      <c r="AD37" s="2">
        <v>1</v>
      </c>
      <c r="AE37" s="2">
        <v>1</v>
      </c>
      <c r="AF37" s="2">
        <v>0.99538904899135405</v>
      </c>
    </row>
    <row r="38" spans="1:32">
      <c r="A38" t="s">
        <v>692</v>
      </c>
      <c r="B38">
        <v>-0.29507793359815998</v>
      </c>
      <c r="C38">
        <v>2.0689500047922101E-4</v>
      </c>
      <c r="D38">
        <v>8.3761994733069604E-3</v>
      </c>
      <c r="F38" s="2" t="s">
        <v>1653</v>
      </c>
      <c r="G38" s="2" t="s">
        <v>2009</v>
      </c>
      <c r="H38" s="2">
        <v>3</v>
      </c>
      <c r="I38" s="2">
        <v>0.90909090909090895</v>
      </c>
      <c r="J38" s="2">
        <v>6.2788697027122697E-2</v>
      </c>
      <c r="K38" s="2" t="s">
        <v>2010</v>
      </c>
      <c r="L38" s="2">
        <v>286</v>
      </c>
      <c r="M38" s="2">
        <v>26</v>
      </c>
      <c r="N38" s="2">
        <v>18082</v>
      </c>
      <c r="O38" s="2">
        <v>7.2950511027434102</v>
      </c>
      <c r="P38" s="2">
        <v>1</v>
      </c>
      <c r="Q38" s="2">
        <v>1</v>
      </c>
      <c r="R38" s="2">
        <v>0.99846035411855205</v>
      </c>
      <c r="T38" s="2" t="s">
        <v>1653</v>
      </c>
      <c r="U38" s="2" t="s">
        <v>2087</v>
      </c>
      <c r="V38" s="2">
        <v>4</v>
      </c>
      <c r="W38" s="2">
        <v>0.86393088552915698</v>
      </c>
      <c r="X38" s="2">
        <v>3.2016885971484499E-2</v>
      </c>
      <c r="Y38" s="2" t="s">
        <v>2088</v>
      </c>
      <c r="Z38" s="2">
        <v>361</v>
      </c>
      <c r="AA38" s="2">
        <v>35</v>
      </c>
      <c r="AB38" s="2">
        <v>18082</v>
      </c>
      <c r="AC38" s="2">
        <v>5.7244163039176801</v>
      </c>
      <c r="AD38" s="2">
        <v>1</v>
      </c>
      <c r="AE38" s="2">
        <v>1</v>
      </c>
      <c r="AF38" s="2">
        <v>0.99538904899135405</v>
      </c>
    </row>
    <row r="39" spans="1:32">
      <c r="A39" t="s">
        <v>694</v>
      </c>
      <c r="B39">
        <v>-0.36469372573892</v>
      </c>
      <c r="C39">
        <v>2.1405053905547999E-4</v>
      </c>
      <c r="D39">
        <v>8.4919686585283195E-3</v>
      </c>
      <c r="F39" s="2" t="s">
        <v>1653</v>
      </c>
      <c r="G39" s="2" t="s">
        <v>2011</v>
      </c>
      <c r="H39" s="2">
        <v>13</v>
      </c>
      <c r="I39" s="2">
        <v>3.9393939393939301</v>
      </c>
      <c r="J39" s="2">
        <v>6.3709317212707006E-2</v>
      </c>
      <c r="K39" s="2" t="s">
        <v>2012</v>
      </c>
      <c r="L39" s="2">
        <v>286</v>
      </c>
      <c r="M39" s="2">
        <v>463</v>
      </c>
      <c r="N39" s="2">
        <v>18082</v>
      </c>
      <c r="O39" s="2">
        <v>1.7751816218338801</v>
      </c>
      <c r="P39" s="2">
        <v>1</v>
      </c>
      <c r="Q39" s="2">
        <v>1</v>
      </c>
      <c r="R39" s="2">
        <v>0.99846035411855205</v>
      </c>
      <c r="T39" s="2" t="s">
        <v>1653</v>
      </c>
      <c r="U39" s="2" t="s">
        <v>2089</v>
      </c>
      <c r="V39" s="2">
        <v>3</v>
      </c>
      <c r="W39" s="2">
        <v>0.64794816414686796</v>
      </c>
      <c r="X39" s="2">
        <v>3.4981590337714599E-2</v>
      </c>
      <c r="Y39" s="2" t="s">
        <v>2090</v>
      </c>
      <c r="Z39" s="2">
        <v>361</v>
      </c>
      <c r="AA39" s="2">
        <v>15</v>
      </c>
      <c r="AB39" s="2">
        <v>18082</v>
      </c>
      <c r="AC39" s="2">
        <v>10.0177285318559</v>
      </c>
      <c r="AD39" s="2">
        <v>1</v>
      </c>
      <c r="AE39" s="2">
        <v>1</v>
      </c>
      <c r="AF39" s="2">
        <v>0.99538904899135405</v>
      </c>
    </row>
    <row r="40" spans="1:32">
      <c r="A40" t="s">
        <v>693</v>
      </c>
      <c r="B40">
        <v>0.20906315501143499</v>
      </c>
      <c r="C40">
        <v>2.1353225820633801E-4</v>
      </c>
      <c r="D40">
        <v>8.4919686585283195E-3</v>
      </c>
      <c r="F40" s="2" t="s">
        <v>1653</v>
      </c>
      <c r="G40" s="2" t="s">
        <v>2013</v>
      </c>
      <c r="H40" s="2">
        <v>3</v>
      </c>
      <c r="I40" s="2">
        <v>0.90909090909090895</v>
      </c>
      <c r="J40" s="2">
        <v>7.60864832117462E-2</v>
      </c>
      <c r="K40" s="2" t="s">
        <v>2014</v>
      </c>
      <c r="L40" s="2">
        <v>286</v>
      </c>
      <c r="M40" s="2">
        <v>29</v>
      </c>
      <c r="N40" s="2">
        <v>18082</v>
      </c>
      <c r="O40" s="2">
        <v>6.5403906438389203</v>
      </c>
      <c r="P40" s="2">
        <v>1</v>
      </c>
      <c r="Q40" s="2">
        <v>1</v>
      </c>
      <c r="R40" s="2">
        <v>0.99846035411855205</v>
      </c>
      <c r="T40" s="2" t="s">
        <v>1653</v>
      </c>
      <c r="U40" s="2" t="s">
        <v>2091</v>
      </c>
      <c r="V40" s="2">
        <v>3</v>
      </c>
      <c r="W40" s="2">
        <v>0.64794816414686796</v>
      </c>
      <c r="X40" s="2">
        <v>3.4981590337714599E-2</v>
      </c>
      <c r="Y40" s="2" t="s">
        <v>2092</v>
      </c>
      <c r="Z40" s="2">
        <v>361</v>
      </c>
      <c r="AA40" s="2">
        <v>15</v>
      </c>
      <c r="AB40" s="2">
        <v>18082</v>
      </c>
      <c r="AC40" s="2">
        <v>10.0177285318559</v>
      </c>
      <c r="AD40" s="2">
        <v>1</v>
      </c>
      <c r="AE40" s="2">
        <v>1</v>
      </c>
      <c r="AF40" s="2">
        <v>0.99538904899135405</v>
      </c>
    </row>
    <row r="41" spans="1:32">
      <c r="A41" t="s">
        <v>695</v>
      </c>
      <c r="B41">
        <v>-0.28800573475684599</v>
      </c>
      <c r="C41">
        <v>2.1797887663464499E-4</v>
      </c>
      <c r="D41">
        <v>8.5957212436770306E-3</v>
      </c>
      <c r="F41" s="2" t="s">
        <v>1653</v>
      </c>
      <c r="G41" s="2" t="s">
        <v>2015</v>
      </c>
      <c r="H41" s="2">
        <v>2</v>
      </c>
      <c r="I41" s="2">
        <v>0.60606060606060597</v>
      </c>
      <c r="J41" s="2">
        <v>7.6370424930099906E-2</v>
      </c>
      <c r="K41" s="2" t="s">
        <v>2016</v>
      </c>
      <c r="L41" s="2">
        <v>286</v>
      </c>
      <c r="M41" s="2">
        <v>5</v>
      </c>
      <c r="N41" s="2">
        <v>18082</v>
      </c>
      <c r="O41" s="2">
        <v>25.289510489510398</v>
      </c>
      <c r="P41" s="2">
        <v>1</v>
      </c>
      <c r="Q41" s="2">
        <v>1</v>
      </c>
      <c r="R41" s="2">
        <v>0.99846035411855205</v>
      </c>
      <c r="T41" s="2" t="s">
        <v>1653</v>
      </c>
      <c r="U41" s="2" t="s">
        <v>2093</v>
      </c>
      <c r="V41" s="2">
        <v>14</v>
      </c>
      <c r="W41" s="2">
        <v>3.0237580993520501</v>
      </c>
      <c r="X41" s="2">
        <v>3.7513462968069303E-2</v>
      </c>
      <c r="Y41" s="2" t="s">
        <v>2094</v>
      </c>
      <c r="Z41" s="2">
        <v>361</v>
      </c>
      <c r="AA41" s="2">
        <v>374</v>
      </c>
      <c r="AB41" s="2">
        <v>18082</v>
      </c>
      <c r="AC41" s="2">
        <v>1.87497592842223</v>
      </c>
      <c r="AD41" s="2">
        <v>1</v>
      </c>
      <c r="AE41" s="2">
        <v>1</v>
      </c>
      <c r="AF41" s="2">
        <v>0.99538904899135405</v>
      </c>
    </row>
    <row r="42" spans="1:32">
      <c r="A42" t="s">
        <v>696</v>
      </c>
      <c r="B42">
        <v>0.28391703236946297</v>
      </c>
      <c r="C42">
        <v>2.19134514368987E-4</v>
      </c>
      <c r="D42">
        <v>8.6068078961881594E-3</v>
      </c>
      <c r="F42" s="2" t="s">
        <v>1653</v>
      </c>
      <c r="G42" s="2" t="s">
        <v>2017</v>
      </c>
      <c r="H42" s="2">
        <v>5</v>
      </c>
      <c r="I42" s="2">
        <v>1.51515151515151</v>
      </c>
      <c r="J42" s="2">
        <v>7.9977482751978607E-2</v>
      </c>
      <c r="K42" s="2" t="s">
        <v>2018</v>
      </c>
      <c r="L42" s="2">
        <v>286</v>
      </c>
      <c r="M42" s="2">
        <v>103</v>
      </c>
      <c r="N42" s="2">
        <v>18082</v>
      </c>
      <c r="O42" s="2">
        <v>3.0691153506687399</v>
      </c>
      <c r="P42" s="2">
        <v>1</v>
      </c>
      <c r="Q42" s="2">
        <v>1</v>
      </c>
      <c r="R42" s="2">
        <v>0.99846035411855205</v>
      </c>
      <c r="T42" s="2" t="s">
        <v>1653</v>
      </c>
      <c r="U42" s="2" t="s">
        <v>1882</v>
      </c>
      <c r="V42" s="2">
        <v>9</v>
      </c>
      <c r="W42" s="2">
        <v>1.9438444924406</v>
      </c>
      <c r="X42" s="2">
        <v>3.7755047512595702E-2</v>
      </c>
      <c r="Y42" s="2" t="s">
        <v>2095</v>
      </c>
      <c r="Z42" s="2">
        <v>361</v>
      </c>
      <c r="AA42" s="2">
        <v>191</v>
      </c>
      <c r="AB42" s="2">
        <v>18082</v>
      </c>
      <c r="AC42" s="2">
        <v>2.3601978216414499</v>
      </c>
      <c r="AD42" s="2">
        <v>1</v>
      </c>
      <c r="AE42" s="2">
        <v>1</v>
      </c>
      <c r="AF42" s="2">
        <v>0.99538904899135405</v>
      </c>
    </row>
    <row r="43" spans="1:32">
      <c r="A43" t="s">
        <v>697</v>
      </c>
      <c r="B43">
        <v>0.37691680479897899</v>
      </c>
      <c r="C43">
        <v>2.2110670247288899E-4</v>
      </c>
      <c r="D43">
        <v>8.6409819366419695E-3</v>
      </c>
      <c r="F43" s="2" t="s">
        <v>1653</v>
      </c>
      <c r="G43" s="2" t="s">
        <v>2019</v>
      </c>
      <c r="H43" s="2">
        <v>2</v>
      </c>
      <c r="I43" s="2">
        <v>0.60606060606060597</v>
      </c>
      <c r="J43" s="2">
        <v>9.0932267545283704E-2</v>
      </c>
      <c r="K43" s="2" t="s">
        <v>2020</v>
      </c>
      <c r="L43" s="2">
        <v>286</v>
      </c>
      <c r="M43" s="2">
        <v>6</v>
      </c>
      <c r="N43" s="2">
        <v>18082</v>
      </c>
      <c r="O43" s="2">
        <v>21.074592074592001</v>
      </c>
      <c r="P43" s="2">
        <v>1</v>
      </c>
      <c r="Q43" s="2">
        <v>1</v>
      </c>
      <c r="R43" s="2">
        <v>0.99846035411855205</v>
      </c>
      <c r="T43" s="2" t="s">
        <v>1653</v>
      </c>
      <c r="U43" s="2" t="s">
        <v>2096</v>
      </c>
      <c r="V43" s="2">
        <v>2</v>
      </c>
      <c r="W43" s="2">
        <v>0.43196544276457799</v>
      </c>
      <c r="X43" s="2">
        <v>3.9423303021724698E-2</v>
      </c>
      <c r="Y43" s="2" t="s">
        <v>2097</v>
      </c>
      <c r="Z43" s="2">
        <v>361</v>
      </c>
      <c r="AA43" s="2">
        <v>2</v>
      </c>
      <c r="AB43" s="2">
        <v>18082</v>
      </c>
      <c r="AC43" s="2">
        <v>50.088642659279699</v>
      </c>
      <c r="AD43" s="2">
        <v>1</v>
      </c>
      <c r="AE43" s="2">
        <v>1</v>
      </c>
      <c r="AF43" s="2">
        <v>0.99538904899135405</v>
      </c>
    </row>
    <row r="44" spans="1:32">
      <c r="A44" t="s">
        <v>698</v>
      </c>
      <c r="B44">
        <v>-0.979982249715035</v>
      </c>
      <c r="C44">
        <v>2.23381995498737E-4</v>
      </c>
      <c r="D44">
        <v>8.6860344531448103E-3</v>
      </c>
      <c r="F44" s="2" t="s">
        <v>1653</v>
      </c>
      <c r="G44" s="2" t="s">
        <v>2021</v>
      </c>
      <c r="H44" s="2">
        <v>2</v>
      </c>
      <c r="I44" s="2">
        <v>0.60606060606060597</v>
      </c>
      <c r="J44" s="2">
        <v>9.0932267545283704E-2</v>
      </c>
      <c r="K44" s="2" t="s">
        <v>2022</v>
      </c>
      <c r="L44" s="2">
        <v>286</v>
      </c>
      <c r="M44" s="2">
        <v>6</v>
      </c>
      <c r="N44" s="2">
        <v>18082</v>
      </c>
      <c r="O44" s="2">
        <v>21.074592074592001</v>
      </c>
      <c r="P44" s="2">
        <v>1</v>
      </c>
      <c r="Q44" s="2">
        <v>1</v>
      </c>
      <c r="R44" s="2">
        <v>0.99846035411855205</v>
      </c>
      <c r="T44" s="2" t="s">
        <v>1653</v>
      </c>
      <c r="U44" s="2" t="s">
        <v>2098</v>
      </c>
      <c r="V44" s="2">
        <v>2</v>
      </c>
      <c r="W44" s="2">
        <v>0.43196544276457799</v>
      </c>
      <c r="X44" s="2">
        <v>3.9423303021724698E-2</v>
      </c>
      <c r="Y44" s="2" t="s">
        <v>2099</v>
      </c>
      <c r="Z44" s="2">
        <v>361</v>
      </c>
      <c r="AA44" s="2">
        <v>2</v>
      </c>
      <c r="AB44" s="2">
        <v>18082</v>
      </c>
      <c r="AC44" s="2">
        <v>50.088642659279699</v>
      </c>
      <c r="AD44" s="2">
        <v>1</v>
      </c>
      <c r="AE44" s="2">
        <v>1</v>
      </c>
      <c r="AF44" s="2">
        <v>0.99538904899135405</v>
      </c>
    </row>
    <row r="45" spans="1:32">
      <c r="A45" t="s">
        <v>700</v>
      </c>
      <c r="B45">
        <v>-0.33970148885909701</v>
      </c>
      <c r="C45">
        <v>2.28320480617974E-4</v>
      </c>
      <c r="D45">
        <v>8.7402682229547404E-3</v>
      </c>
      <c r="F45" s="2" t="s">
        <v>1653</v>
      </c>
      <c r="G45" s="2" t="s">
        <v>2023</v>
      </c>
      <c r="H45" s="2">
        <v>2</v>
      </c>
      <c r="I45" s="2">
        <v>0.60606060606060597</v>
      </c>
      <c r="J45" s="2">
        <v>9.0932267545283704E-2</v>
      </c>
      <c r="K45" s="2" t="s">
        <v>1983</v>
      </c>
      <c r="L45" s="2">
        <v>286</v>
      </c>
      <c r="M45" s="2">
        <v>6</v>
      </c>
      <c r="N45" s="2">
        <v>18082</v>
      </c>
      <c r="O45" s="2">
        <v>21.074592074592001</v>
      </c>
      <c r="P45" s="2">
        <v>1</v>
      </c>
      <c r="Q45" s="2">
        <v>1</v>
      </c>
      <c r="R45" s="2">
        <v>0.99846035411855205</v>
      </c>
      <c r="T45" s="2" t="s">
        <v>1653</v>
      </c>
      <c r="U45" s="2" t="s">
        <v>2100</v>
      </c>
      <c r="V45" s="2">
        <v>4</v>
      </c>
      <c r="W45" s="2">
        <v>0.86393088552915698</v>
      </c>
      <c r="X45" s="2">
        <v>3.9520443475014697E-2</v>
      </c>
      <c r="Y45" s="2" t="s">
        <v>2101</v>
      </c>
      <c r="Z45" s="2">
        <v>361</v>
      </c>
      <c r="AA45" s="2">
        <v>38</v>
      </c>
      <c r="AB45" s="2">
        <v>18082</v>
      </c>
      <c r="AC45" s="2">
        <v>5.27248870097681</v>
      </c>
      <c r="AD45" s="2">
        <v>1</v>
      </c>
      <c r="AE45" s="2">
        <v>1</v>
      </c>
      <c r="AF45" s="2">
        <v>0.99538904899135405</v>
      </c>
    </row>
    <row r="46" spans="1:32">
      <c r="A46" t="s">
        <v>699</v>
      </c>
      <c r="B46">
        <v>0.28552868260747</v>
      </c>
      <c r="C46">
        <v>2.26491759038786E-4</v>
      </c>
      <c r="D46">
        <v>8.7402682229547404E-3</v>
      </c>
      <c r="F46" s="2" t="s">
        <v>1653</v>
      </c>
      <c r="G46" s="2" t="s">
        <v>2024</v>
      </c>
      <c r="H46" s="2">
        <v>2</v>
      </c>
      <c r="I46" s="2">
        <v>0.60606060606060597</v>
      </c>
      <c r="J46" s="2">
        <v>9.0932267545283704E-2</v>
      </c>
      <c r="K46" s="2" t="s">
        <v>2025</v>
      </c>
      <c r="L46" s="2">
        <v>286</v>
      </c>
      <c r="M46" s="2">
        <v>6</v>
      </c>
      <c r="N46" s="2">
        <v>18082</v>
      </c>
      <c r="O46" s="2">
        <v>21.074592074592001</v>
      </c>
      <c r="P46" s="2">
        <v>1</v>
      </c>
      <c r="Q46" s="2">
        <v>1</v>
      </c>
      <c r="R46" s="2">
        <v>0.99846035411855205</v>
      </c>
      <c r="T46" s="2" t="s">
        <v>1653</v>
      </c>
      <c r="U46" s="2" t="s">
        <v>2102</v>
      </c>
      <c r="V46" s="2">
        <v>5</v>
      </c>
      <c r="W46" s="2">
        <v>1.0799136069114399</v>
      </c>
      <c r="X46" s="2">
        <v>4.0510655512675298E-2</v>
      </c>
      <c r="Y46" s="2" t="s">
        <v>2103</v>
      </c>
      <c r="Z46" s="2">
        <v>361</v>
      </c>
      <c r="AA46" s="2">
        <v>65</v>
      </c>
      <c r="AB46" s="2">
        <v>18082</v>
      </c>
      <c r="AC46" s="2">
        <v>3.8529725122522902</v>
      </c>
      <c r="AD46" s="2">
        <v>1</v>
      </c>
      <c r="AE46" s="2">
        <v>1</v>
      </c>
      <c r="AF46" s="2">
        <v>0.99538904899135405</v>
      </c>
    </row>
    <row r="47" spans="1:32">
      <c r="A47" t="s">
        <v>701</v>
      </c>
      <c r="B47">
        <v>-0.29063983635408402</v>
      </c>
      <c r="C47">
        <v>2.3284472746223301E-4</v>
      </c>
      <c r="D47">
        <v>8.8359512230015893E-3</v>
      </c>
      <c r="F47" s="2" t="s">
        <v>1653</v>
      </c>
      <c r="G47" s="2" t="s">
        <v>2026</v>
      </c>
      <c r="H47" s="2">
        <v>3</v>
      </c>
      <c r="I47" s="2">
        <v>0.90909090909090895</v>
      </c>
      <c r="J47" s="2">
        <v>9.9963276176398205E-2</v>
      </c>
      <c r="K47" s="2" t="s">
        <v>2027</v>
      </c>
      <c r="L47" s="2">
        <v>286</v>
      </c>
      <c r="M47" s="2">
        <v>34</v>
      </c>
      <c r="N47" s="2">
        <v>18082</v>
      </c>
      <c r="O47" s="2">
        <v>5.5785684903331898</v>
      </c>
      <c r="P47" s="2">
        <v>1</v>
      </c>
      <c r="Q47" s="2">
        <v>1</v>
      </c>
      <c r="R47" s="2">
        <v>0.99846035411855205</v>
      </c>
      <c r="T47" s="2" t="s">
        <v>1653</v>
      </c>
      <c r="U47" s="2" t="s">
        <v>1935</v>
      </c>
      <c r="V47" s="2">
        <v>7</v>
      </c>
      <c r="W47" s="2">
        <v>1.5118790496760199</v>
      </c>
      <c r="X47" s="2">
        <v>4.3010137516742902E-2</v>
      </c>
      <c r="Y47" s="2" t="s">
        <v>2104</v>
      </c>
      <c r="Z47" s="2">
        <v>361</v>
      </c>
      <c r="AA47" s="2">
        <v>128</v>
      </c>
      <c r="AB47" s="2">
        <v>18082</v>
      </c>
      <c r="AC47" s="2">
        <v>2.73922264542936</v>
      </c>
      <c r="AD47" s="2">
        <v>1</v>
      </c>
      <c r="AE47" s="2">
        <v>1</v>
      </c>
      <c r="AF47" s="2">
        <v>0.99538904899135405</v>
      </c>
    </row>
    <row r="48" spans="1:32">
      <c r="A48" t="s">
        <v>702</v>
      </c>
      <c r="B48">
        <v>-0.26376141011110099</v>
      </c>
      <c r="C48">
        <v>2.4644229842982202E-4</v>
      </c>
      <c r="D48">
        <v>9.0629847501214507E-3</v>
      </c>
      <c r="T48" s="2" t="s">
        <v>1653</v>
      </c>
      <c r="U48" s="2" t="s">
        <v>2105</v>
      </c>
      <c r="V48" s="2">
        <v>18</v>
      </c>
      <c r="W48" s="2">
        <v>3.8876889848812</v>
      </c>
      <c r="X48" s="2">
        <v>4.4327968717844397E-2</v>
      </c>
      <c r="Y48" s="2" t="s">
        <v>2106</v>
      </c>
      <c r="Z48" s="2">
        <v>361</v>
      </c>
      <c r="AA48" s="2">
        <v>542</v>
      </c>
      <c r="AB48" s="2">
        <v>18082</v>
      </c>
      <c r="AC48" s="2">
        <v>1.66346045731925</v>
      </c>
      <c r="AD48" s="2">
        <v>1</v>
      </c>
      <c r="AE48" s="2">
        <v>1</v>
      </c>
      <c r="AF48" s="2">
        <v>0.99538904899135405</v>
      </c>
    </row>
    <row r="49" spans="1:32">
      <c r="A49" t="s">
        <v>703</v>
      </c>
      <c r="B49">
        <v>-0.51380022708432205</v>
      </c>
      <c r="C49">
        <v>2.5235192784239297E-4</v>
      </c>
      <c r="D49">
        <v>9.1771984425350409E-3</v>
      </c>
      <c r="T49" s="2" t="s">
        <v>1653</v>
      </c>
      <c r="U49" s="2" t="s">
        <v>2107</v>
      </c>
      <c r="V49" s="2">
        <v>4</v>
      </c>
      <c r="W49" s="2">
        <v>0.86393088552915698</v>
      </c>
      <c r="X49" s="2">
        <v>4.4973277254429601E-2</v>
      </c>
      <c r="Y49" s="2" t="s">
        <v>2108</v>
      </c>
      <c r="Z49" s="2">
        <v>361</v>
      </c>
      <c r="AA49" s="2">
        <v>40</v>
      </c>
      <c r="AB49" s="2">
        <v>18082</v>
      </c>
      <c r="AC49" s="2">
        <v>5.0088642659279703</v>
      </c>
      <c r="AD49" s="2">
        <v>1</v>
      </c>
      <c r="AE49" s="2">
        <v>1</v>
      </c>
      <c r="AF49" s="2">
        <v>0.99538904899135405</v>
      </c>
    </row>
    <row r="50" spans="1:32">
      <c r="A50" t="s">
        <v>704</v>
      </c>
      <c r="B50">
        <v>-0.37132430600035299</v>
      </c>
      <c r="C50">
        <v>2.5378952336767898E-4</v>
      </c>
      <c r="D50">
        <v>9.1810761037930191E-3</v>
      </c>
      <c r="T50" s="2" t="s">
        <v>1653</v>
      </c>
      <c r="U50" s="2" t="s">
        <v>1771</v>
      </c>
      <c r="V50" s="2">
        <v>4</v>
      </c>
      <c r="W50" s="2">
        <v>0.86393088552915698</v>
      </c>
      <c r="X50" s="2">
        <v>4.4973277254429601E-2</v>
      </c>
      <c r="Y50" s="2" t="s">
        <v>2109</v>
      </c>
      <c r="Z50" s="2">
        <v>361</v>
      </c>
      <c r="AA50" s="2">
        <v>40</v>
      </c>
      <c r="AB50" s="2">
        <v>18082</v>
      </c>
      <c r="AC50" s="2">
        <v>5.0088642659279703</v>
      </c>
      <c r="AD50" s="2">
        <v>1</v>
      </c>
      <c r="AE50" s="2">
        <v>1</v>
      </c>
      <c r="AF50" s="2">
        <v>0.99538904899135405</v>
      </c>
    </row>
    <row r="51" spans="1:32">
      <c r="A51" t="s">
        <v>705</v>
      </c>
      <c r="B51">
        <v>-0.28753818122022201</v>
      </c>
      <c r="C51">
        <v>2.6308794861526198E-4</v>
      </c>
      <c r="D51">
        <v>9.2368585426835202E-3</v>
      </c>
      <c r="T51" s="2" t="s">
        <v>1653</v>
      </c>
      <c r="U51" s="2" t="s">
        <v>2110</v>
      </c>
      <c r="V51" s="2">
        <v>4</v>
      </c>
      <c r="W51" s="2">
        <v>0.86393088552915698</v>
      </c>
      <c r="X51" s="2">
        <v>4.4973277254429601E-2</v>
      </c>
      <c r="Y51" s="2" t="s">
        <v>2111</v>
      </c>
      <c r="Z51" s="2">
        <v>361</v>
      </c>
      <c r="AA51" s="2">
        <v>40</v>
      </c>
      <c r="AB51" s="2">
        <v>18082</v>
      </c>
      <c r="AC51" s="2">
        <v>5.0088642659279703</v>
      </c>
      <c r="AD51" s="2">
        <v>1</v>
      </c>
      <c r="AE51" s="2">
        <v>1</v>
      </c>
      <c r="AF51" s="2">
        <v>0.99538904899135405</v>
      </c>
    </row>
    <row r="52" spans="1:32">
      <c r="A52" t="s">
        <v>708</v>
      </c>
      <c r="B52">
        <v>-0.61372883625064301</v>
      </c>
      <c r="C52">
        <v>2.7182088957907401E-4</v>
      </c>
      <c r="D52">
        <v>9.2995116087373503E-3</v>
      </c>
      <c r="T52" s="2" t="s">
        <v>1653</v>
      </c>
      <c r="U52" s="2" t="s">
        <v>2112</v>
      </c>
      <c r="V52" s="2">
        <v>5</v>
      </c>
      <c r="W52" s="2">
        <v>1.0799136069114399</v>
      </c>
      <c r="X52" s="2">
        <v>4.6558400797168997E-2</v>
      </c>
      <c r="Y52" s="2" t="s">
        <v>2113</v>
      </c>
      <c r="Z52" s="2">
        <v>361</v>
      </c>
      <c r="AA52" s="2">
        <v>68</v>
      </c>
      <c r="AB52" s="2">
        <v>18082</v>
      </c>
      <c r="AC52" s="2">
        <v>3.6829884308293899</v>
      </c>
      <c r="AD52" s="2">
        <v>1</v>
      </c>
      <c r="AE52" s="2">
        <v>1</v>
      </c>
      <c r="AF52" s="2">
        <v>0.99538904899135405</v>
      </c>
    </row>
    <row r="53" spans="1:32">
      <c r="A53" t="s">
        <v>707</v>
      </c>
      <c r="B53">
        <v>-0.52219228668376405</v>
      </c>
      <c r="C53">
        <v>2.7145163096707403E-4</v>
      </c>
      <c r="D53">
        <v>9.2995116087373503E-3</v>
      </c>
      <c r="T53" s="2" t="s">
        <v>1653</v>
      </c>
      <c r="U53" s="2" t="s">
        <v>2114</v>
      </c>
      <c r="V53" s="2">
        <v>10</v>
      </c>
      <c r="W53" s="2">
        <v>2.15982721382289</v>
      </c>
      <c r="X53" s="2">
        <v>4.6947838660233498E-2</v>
      </c>
      <c r="Y53" s="2" t="s">
        <v>2115</v>
      </c>
      <c r="Z53" s="2">
        <v>361</v>
      </c>
      <c r="AA53" s="2">
        <v>236</v>
      </c>
      <c r="AB53" s="2">
        <v>18082</v>
      </c>
      <c r="AC53" s="2">
        <v>2.1224001126813401</v>
      </c>
      <c r="AD53" s="2">
        <v>1</v>
      </c>
      <c r="AE53" s="2">
        <v>1</v>
      </c>
      <c r="AF53" s="2">
        <v>0.99538904899135405</v>
      </c>
    </row>
    <row r="54" spans="1:32">
      <c r="A54" t="s">
        <v>706</v>
      </c>
      <c r="B54">
        <v>-0.44287710286832599</v>
      </c>
      <c r="C54">
        <v>2.7131784153556501E-4</v>
      </c>
      <c r="D54">
        <v>9.2995116087373503E-3</v>
      </c>
      <c r="T54" s="2" t="s">
        <v>1653</v>
      </c>
      <c r="U54" s="2" t="s">
        <v>2116</v>
      </c>
      <c r="V54" s="2">
        <v>5</v>
      </c>
      <c r="W54" s="2">
        <v>1.0799136069114399</v>
      </c>
      <c r="X54" s="2">
        <v>4.8679834297657897E-2</v>
      </c>
      <c r="Y54" s="2" t="s">
        <v>2117</v>
      </c>
      <c r="Z54" s="2">
        <v>361</v>
      </c>
      <c r="AA54" s="2">
        <v>69</v>
      </c>
      <c r="AB54" s="2">
        <v>18082</v>
      </c>
      <c r="AC54" s="2">
        <v>3.6296117869043298</v>
      </c>
      <c r="AD54" s="2">
        <v>1</v>
      </c>
      <c r="AE54" s="2">
        <v>1</v>
      </c>
      <c r="AF54" s="2">
        <v>0.99538904899135405</v>
      </c>
    </row>
    <row r="55" spans="1:32">
      <c r="A55" t="s">
        <v>709</v>
      </c>
      <c r="B55">
        <v>0.272964758550239</v>
      </c>
      <c r="C55">
        <v>2.7638834047195599E-4</v>
      </c>
      <c r="D55">
        <v>9.3742905530021896E-3</v>
      </c>
      <c r="T55" s="2" t="s">
        <v>1653</v>
      </c>
      <c r="U55" s="2" t="s">
        <v>2118</v>
      </c>
      <c r="V55" s="2">
        <v>3</v>
      </c>
      <c r="W55" s="2">
        <v>0.64794816414686796</v>
      </c>
      <c r="X55" s="2">
        <v>4.9026805552770898E-2</v>
      </c>
      <c r="Y55" s="2" t="s">
        <v>2119</v>
      </c>
      <c r="Z55" s="2">
        <v>361</v>
      </c>
      <c r="AA55" s="2">
        <v>18</v>
      </c>
      <c r="AB55" s="2">
        <v>18082</v>
      </c>
      <c r="AC55" s="2">
        <v>8.34810710987996</v>
      </c>
      <c r="AD55" s="2">
        <v>1</v>
      </c>
      <c r="AE55" s="2">
        <v>1</v>
      </c>
      <c r="AF55" s="2">
        <v>0.99538904899135405</v>
      </c>
    </row>
    <row r="56" spans="1:32">
      <c r="A56" t="s">
        <v>710</v>
      </c>
      <c r="B56">
        <v>-0.40757508271409798</v>
      </c>
      <c r="C56">
        <v>2.8551992916645398E-4</v>
      </c>
      <c r="D56">
        <v>9.5846843914031005E-3</v>
      </c>
      <c r="T56" s="2" t="s">
        <v>1653</v>
      </c>
      <c r="U56" s="2" t="s">
        <v>2120</v>
      </c>
      <c r="V56" s="2">
        <v>3</v>
      </c>
      <c r="W56" s="2">
        <v>0.64794816414686796</v>
      </c>
      <c r="X56" s="2">
        <v>4.9026805552770898E-2</v>
      </c>
      <c r="Y56" s="2" t="s">
        <v>2121</v>
      </c>
      <c r="Z56" s="2">
        <v>361</v>
      </c>
      <c r="AA56" s="2">
        <v>18</v>
      </c>
      <c r="AB56" s="2">
        <v>18082</v>
      </c>
      <c r="AC56" s="2">
        <v>8.34810710987996</v>
      </c>
      <c r="AD56" s="2">
        <v>1</v>
      </c>
      <c r="AE56" s="2">
        <v>1</v>
      </c>
      <c r="AF56" s="2">
        <v>0.99538904899135405</v>
      </c>
    </row>
    <row r="57" spans="1:32">
      <c r="A57" t="s">
        <v>711</v>
      </c>
      <c r="B57">
        <v>-0.35866860660362299</v>
      </c>
      <c r="C57">
        <v>2.8799478969433799E-4</v>
      </c>
      <c r="D57">
        <v>9.5940290915094099E-3</v>
      </c>
      <c r="T57" s="2" t="s">
        <v>1653</v>
      </c>
      <c r="U57" s="2" t="s">
        <v>2122</v>
      </c>
      <c r="V57" s="2">
        <v>7</v>
      </c>
      <c r="W57" s="2">
        <v>1.5118790496760199</v>
      </c>
      <c r="X57" s="2">
        <v>5.1682480699783102E-2</v>
      </c>
      <c r="Y57" s="2" t="s">
        <v>2123</v>
      </c>
      <c r="Z57" s="2">
        <v>361</v>
      </c>
      <c r="AA57" s="2">
        <v>134</v>
      </c>
      <c r="AB57" s="2">
        <v>18082</v>
      </c>
      <c r="AC57" s="2">
        <v>2.6165708851862499</v>
      </c>
      <c r="AD57" s="2">
        <v>1</v>
      </c>
      <c r="AE57" s="2">
        <v>1</v>
      </c>
      <c r="AF57" s="2">
        <v>0.99538904899135405</v>
      </c>
    </row>
    <row r="58" spans="1:32">
      <c r="A58" t="s">
        <v>712</v>
      </c>
      <c r="B58">
        <v>0.23360522193653699</v>
      </c>
      <c r="C58">
        <v>2.8872956477655901E-4</v>
      </c>
      <c r="D58">
        <v>9.5940290915094099E-3</v>
      </c>
      <c r="T58" s="2" t="s">
        <v>1653</v>
      </c>
      <c r="U58" s="2" t="s">
        <v>2124</v>
      </c>
      <c r="V58" s="2">
        <v>6</v>
      </c>
      <c r="W58" s="2">
        <v>1.2958963282937299</v>
      </c>
      <c r="X58" s="2">
        <v>5.3114817319371198E-2</v>
      </c>
      <c r="Y58" s="2" t="s">
        <v>2125</v>
      </c>
      <c r="Z58" s="2">
        <v>361</v>
      </c>
      <c r="AA58" s="2">
        <v>102</v>
      </c>
      <c r="AB58" s="2">
        <v>18082</v>
      </c>
      <c r="AC58" s="2">
        <v>2.94639074466351</v>
      </c>
      <c r="AD58" s="2">
        <v>1</v>
      </c>
      <c r="AE58" s="2">
        <v>1</v>
      </c>
      <c r="AF58" s="2">
        <v>0.99538904899135405</v>
      </c>
    </row>
    <row r="59" spans="1:32">
      <c r="A59" t="s">
        <v>713</v>
      </c>
      <c r="B59">
        <v>-0.21295591449887</v>
      </c>
      <c r="C59">
        <v>2.9263335404157301E-4</v>
      </c>
      <c r="D59">
        <v>9.6502666778646596E-3</v>
      </c>
      <c r="T59" s="2" t="s">
        <v>1653</v>
      </c>
      <c r="U59" s="2" t="s">
        <v>2126</v>
      </c>
      <c r="V59" s="2">
        <v>3</v>
      </c>
      <c r="W59" s="2">
        <v>0.64794816414686796</v>
      </c>
      <c r="X59" s="2">
        <v>5.4090619183908499E-2</v>
      </c>
      <c r="Y59" s="2" t="s">
        <v>2127</v>
      </c>
      <c r="Z59" s="2">
        <v>361</v>
      </c>
      <c r="AA59" s="2">
        <v>19</v>
      </c>
      <c r="AB59" s="2">
        <v>18082</v>
      </c>
      <c r="AC59" s="2">
        <v>7.9087330514652203</v>
      </c>
      <c r="AD59" s="2">
        <v>1</v>
      </c>
      <c r="AE59" s="2">
        <v>1</v>
      </c>
      <c r="AF59" s="2">
        <v>0.99538904899135405</v>
      </c>
    </row>
    <row r="60" spans="1:32">
      <c r="A60" t="s">
        <v>714</v>
      </c>
      <c r="B60">
        <v>0.26401010753908799</v>
      </c>
      <c r="C60">
        <v>2.9403038740551899E-4</v>
      </c>
      <c r="D60">
        <v>9.6719744520428596E-3</v>
      </c>
      <c r="T60" s="2" t="s">
        <v>1653</v>
      </c>
      <c r="U60" s="2" t="s">
        <v>2128</v>
      </c>
      <c r="V60" s="2">
        <v>3</v>
      </c>
      <c r="W60" s="2">
        <v>0.64794816414686796</v>
      </c>
      <c r="X60" s="2">
        <v>5.4090619183908499E-2</v>
      </c>
      <c r="Y60" s="2" t="s">
        <v>2129</v>
      </c>
      <c r="Z60" s="2">
        <v>361</v>
      </c>
      <c r="AA60" s="2">
        <v>19</v>
      </c>
      <c r="AB60" s="2">
        <v>18082</v>
      </c>
      <c r="AC60" s="2">
        <v>7.9087330514652203</v>
      </c>
      <c r="AD60" s="2">
        <v>1</v>
      </c>
      <c r="AE60" s="2">
        <v>1</v>
      </c>
      <c r="AF60" s="2">
        <v>0.99538904899135405</v>
      </c>
    </row>
    <row r="61" spans="1:32">
      <c r="A61" t="s">
        <v>715</v>
      </c>
      <c r="B61">
        <v>0.49299119917391498</v>
      </c>
      <c r="C61">
        <v>3.0205262855437698E-4</v>
      </c>
      <c r="D61">
        <v>9.8125881216722197E-3</v>
      </c>
      <c r="T61" s="2" t="s">
        <v>1653</v>
      </c>
      <c r="U61" s="2" t="s">
        <v>2130</v>
      </c>
      <c r="V61" s="2">
        <v>2</v>
      </c>
      <c r="W61" s="2">
        <v>0.43196544276457799</v>
      </c>
      <c r="X61" s="2">
        <v>5.85498301748009E-2</v>
      </c>
      <c r="Y61" s="2" t="s">
        <v>2131</v>
      </c>
      <c r="Z61" s="2">
        <v>361</v>
      </c>
      <c r="AA61" s="2">
        <v>3</v>
      </c>
      <c r="AB61" s="2">
        <v>18082</v>
      </c>
      <c r="AC61" s="2">
        <v>33.392428439519797</v>
      </c>
      <c r="AD61" s="2">
        <v>1</v>
      </c>
      <c r="AE61" s="2">
        <v>1</v>
      </c>
      <c r="AF61" s="2">
        <v>0.99538904899135405</v>
      </c>
    </row>
    <row r="62" spans="1:32">
      <c r="A62" t="s">
        <v>717</v>
      </c>
      <c r="B62">
        <v>-0.62332982495090605</v>
      </c>
      <c r="C62">
        <v>3.0871083691590102E-4</v>
      </c>
      <c r="D62">
        <v>9.9303250046756195E-3</v>
      </c>
      <c r="T62" s="2" t="s">
        <v>1653</v>
      </c>
      <c r="U62" s="2" t="s">
        <v>2132</v>
      </c>
      <c r="V62" s="2">
        <v>2</v>
      </c>
      <c r="W62" s="2">
        <v>0.43196544276457799</v>
      </c>
      <c r="X62" s="2">
        <v>5.85498301748009E-2</v>
      </c>
      <c r="Y62" s="2" t="s">
        <v>2133</v>
      </c>
      <c r="Z62" s="2">
        <v>361</v>
      </c>
      <c r="AA62" s="2">
        <v>3</v>
      </c>
      <c r="AB62" s="2">
        <v>18082</v>
      </c>
      <c r="AC62" s="2">
        <v>33.392428439519797</v>
      </c>
      <c r="AD62" s="2">
        <v>1</v>
      </c>
      <c r="AE62" s="2">
        <v>1</v>
      </c>
      <c r="AF62" s="2">
        <v>0.99538904899135405</v>
      </c>
    </row>
    <row r="63" spans="1:32">
      <c r="A63" t="s">
        <v>716</v>
      </c>
      <c r="B63">
        <v>0.26242553031711002</v>
      </c>
      <c r="C63">
        <v>3.0818836118486699E-4</v>
      </c>
      <c r="D63">
        <v>9.9303250046756195E-3</v>
      </c>
      <c r="T63" s="2" t="s">
        <v>1653</v>
      </c>
      <c r="U63" s="2" t="s">
        <v>2134</v>
      </c>
      <c r="V63" s="2">
        <v>5</v>
      </c>
      <c r="W63" s="2">
        <v>1.0799136069114399</v>
      </c>
      <c r="X63" s="2">
        <v>6.0072613319650102E-2</v>
      </c>
      <c r="Y63" s="2" t="s">
        <v>2135</v>
      </c>
      <c r="Z63" s="2">
        <v>361</v>
      </c>
      <c r="AA63" s="2">
        <v>74</v>
      </c>
      <c r="AB63" s="2">
        <v>18082</v>
      </c>
      <c r="AC63" s="2">
        <v>3.3843677472486302</v>
      </c>
      <c r="AD63" s="2">
        <v>1</v>
      </c>
      <c r="AE63" s="2">
        <v>1</v>
      </c>
      <c r="AF63" s="2">
        <v>0.99538904899135405</v>
      </c>
    </row>
    <row r="64" spans="1:32">
      <c r="A64" t="s">
        <v>718</v>
      </c>
      <c r="B64">
        <v>0.23003127895523701</v>
      </c>
      <c r="C64">
        <v>3.1217855332490101E-4</v>
      </c>
      <c r="D64">
        <v>9.9441401949625294E-3</v>
      </c>
      <c r="T64" s="2" t="s">
        <v>1653</v>
      </c>
      <c r="U64" s="2" t="s">
        <v>2136</v>
      </c>
      <c r="V64" s="2">
        <v>5</v>
      </c>
      <c r="W64" s="2">
        <v>1.0799136069114399</v>
      </c>
      <c r="X64" s="2">
        <v>6.2506872198506799E-2</v>
      </c>
      <c r="Y64" s="2" t="s">
        <v>2137</v>
      </c>
      <c r="Z64" s="2">
        <v>361</v>
      </c>
      <c r="AA64" s="2">
        <v>75</v>
      </c>
      <c r="AB64" s="2">
        <v>18082</v>
      </c>
      <c r="AC64" s="2">
        <v>3.3392428439519799</v>
      </c>
      <c r="AD64" s="2">
        <v>1</v>
      </c>
      <c r="AE64" s="2">
        <v>1</v>
      </c>
      <c r="AF64" s="2">
        <v>0.99538904899135405</v>
      </c>
    </row>
    <row r="65" spans="1:32">
      <c r="A65" t="s">
        <v>720</v>
      </c>
      <c r="B65">
        <v>-0.30044668142400699</v>
      </c>
      <c r="C65">
        <v>3.1566695533829999E-4</v>
      </c>
      <c r="D65">
        <v>9.9914163330625805E-3</v>
      </c>
      <c r="T65" s="2" t="s">
        <v>1653</v>
      </c>
      <c r="U65" s="2" t="s">
        <v>1845</v>
      </c>
      <c r="V65" s="2">
        <v>7</v>
      </c>
      <c r="W65" s="2">
        <v>1.5118790496760199</v>
      </c>
      <c r="X65" s="2">
        <v>6.4795058057702803E-2</v>
      </c>
      <c r="Y65" s="2" t="s">
        <v>2138</v>
      </c>
      <c r="Z65" s="2">
        <v>361</v>
      </c>
      <c r="AA65" s="2">
        <v>142</v>
      </c>
      <c r="AB65" s="2">
        <v>18082</v>
      </c>
      <c r="AC65" s="2">
        <v>2.4691584409504101</v>
      </c>
      <c r="AD65" s="2">
        <v>1</v>
      </c>
      <c r="AE65" s="2">
        <v>1</v>
      </c>
      <c r="AF65" s="2">
        <v>0.99538904899135405</v>
      </c>
    </row>
    <row r="66" spans="1:32">
      <c r="A66" t="s">
        <v>721</v>
      </c>
      <c r="B66">
        <v>-0.24293943189504499</v>
      </c>
      <c r="C66">
        <v>3.15952212182089E-4</v>
      </c>
      <c r="D66">
        <v>9.9914163330625805E-3</v>
      </c>
      <c r="T66" s="2" t="s">
        <v>1653</v>
      </c>
      <c r="U66" s="2" t="s">
        <v>2139</v>
      </c>
      <c r="V66" s="2">
        <v>4</v>
      </c>
      <c r="W66" s="2">
        <v>0.86393088552915698</v>
      </c>
      <c r="X66" s="2">
        <v>7.0222754236360693E-2</v>
      </c>
      <c r="Y66" s="2" t="s">
        <v>2140</v>
      </c>
      <c r="Z66" s="2">
        <v>361</v>
      </c>
      <c r="AA66" s="2">
        <v>48</v>
      </c>
      <c r="AB66" s="2">
        <v>18082</v>
      </c>
      <c r="AC66" s="2">
        <v>4.17405355493998</v>
      </c>
      <c r="AD66" s="2">
        <v>1</v>
      </c>
      <c r="AE66" s="2">
        <v>1</v>
      </c>
      <c r="AF66" s="2">
        <v>0.99538904899135405</v>
      </c>
    </row>
    <row r="67" spans="1:32">
      <c r="A67" t="s">
        <v>719</v>
      </c>
      <c r="B67">
        <v>0.186164335307308</v>
      </c>
      <c r="C67">
        <v>3.1523048897021398E-4</v>
      </c>
      <c r="D67">
        <v>9.9914163330625805E-3</v>
      </c>
      <c r="T67" s="2" t="s">
        <v>1653</v>
      </c>
      <c r="U67" s="2" t="s">
        <v>2141</v>
      </c>
      <c r="V67" s="2">
        <v>3</v>
      </c>
      <c r="W67" s="2">
        <v>0.64794816414686796</v>
      </c>
      <c r="X67" s="2">
        <v>7.0298865581222003E-2</v>
      </c>
      <c r="Y67" s="2" t="s">
        <v>2142</v>
      </c>
      <c r="Z67" s="2">
        <v>361</v>
      </c>
      <c r="AA67" s="2">
        <v>22</v>
      </c>
      <c r="AB67" s="2">
        <v>18082</v>
      </c>
      <c r="AC67" s="2">
        <v>6.8302694535381496</v>
      </c>
      <c r="AD67" s="2">
        <v>1</v>
      </c>
      <c r="AE67" s="2">
        <v>1</v>
      </c>
      <c r="AF67" s="2">
        <v>0.99538904899135405</v>
      </c>
    </row>
    <row r="68" spans="1:32">
      <c r="A68" t="s">
        <v>723</v>
      </c>
      <c r="B68">
        <v>-0.50729565418004396</v>
      </c>
      <c r="C68">
        <v>3.2918809032291799E-4</v>
      </c>
      <c r="D68">
        <v>1.01978276901787E-2</v>
      </c>
      <c r="T68" s="2" t="s">
        <v>1653</v>
      </c>
      <c r="U68" s="2" t="s">
        <v>2143</v>
      </c>
      <c r="V68" s="2">
        <v>3</v>
      </c>
      <c r="W68" s="2">
        <v>0.64794816414686796</v>
      </c>
      <c r="X68" s="2">
        <v>7.0298865581222003E-2</v>
      </c>
      <c r="Y68" s="2" t="s">
        <v>2144</v>
      </c>
      <c r="Z68" s="2">
        <v>361</v>
      </c>
      <c r="AA68" s="2">
        <v>22</v>
      </c>
      <c r="AB68" s="2">
        <v>18082</v>
      </c>
      <c r="AC68" s="2">
        <v>6.8302694535381496</v>
      </c>
      <c r="AD68" s="2">
        <v>1</v>
      </c>
      <c r="AE68" s="2">
        <v>1</v>
      </c>
      <c r="AF68" s="2">
        <v>0.99538904899135405</v>
      </c>
    </row>
    <row r="69" spans="1:32">
      <c r="A69" t="s">
        <v>722</v>
      </c>
      <c r="B69">
        <v>0.22380785920935301</v>
      </c>
      <c r="C69">
        <v>3.2578049130735598E-4</v>
      </c>
      <c r="D69">
        <v>1.01978276901787E-2</v>
      </c>
      <c r="T69" s="2" t="s">
        <v>1653</v>
      </c>
      <c r="U69" s="2" t="s">
        <v>2145</v>
      </c>
      <c r="V69" s="2">
        <v>5</v>
      </c>
      <c r="W69" s="2">
        <v>1.0799136069114399</v>
      </c>
      <c r="X69" s="2">
        <v>7.5440990432260394E-2</v>
      </c>
      <c r="Y69" s="2" t="s">
        <v>2146</v>
      </c>
      <c r="Z69" s="2">
        <v>361</v>
      </c>
      <c r="AA69" s="2">
        <v>80</v>
      </c>
      <c r="AB69" s="2">
        <v>18082</v>
      </c>
      <c r="AC69" s="2">
        <v>3.1305401662049799</v>
      </c>
      <c r="AD69" s="2">
        <v>1</v>
      </c>
      <c r="AE69" s="2">
        <v>1</v>
      </c>
      <c r="AF69" s="2">
        <v>0.99538904899135405</v>
      </c>
    </row>
    <row r="70" spans="1:32">
      <c r="A70" t="s">
        <v>724</v>
      </c>
      <c r="B70">
        <v>-0.45708424844937601</v>
      </c>
      <c r="C70">
        <v>3.4120462547313401E-4</v>
      </c>
      <c r="D70">
        <v>1.03123072417724E-2</v>
      </c>
      <c r="T70" s="2" t="s">
        <v>1653</v>
      </c>
      <c r="U70" s="2" t="s">
        <v>2147</v>
      </c>
      <c r="V70" s="2">
        <v>11</v>
      </c>
      <c r="W70" s="2">
        <v>2.3758099352051798</v>
      </c>
      <c r="X70" s="2">
        <v>7.6895003995781405E-2</v>
      </c>
      <c r="Y70" s="2" t="s">
        <v>2148</v>
      </c>
      <c r="Z70" s="2">
        <v>361</v>
      </c>
      <c r="AA70" s="2">
        <v>299</v>
      </c>
      <c r="AB70" s="2">
        <v>18082</v>
      </c>
      <c r="AC70" s="2">
        <v>1.84272598412066</v>
      </c>
      <c r="AD70" s="2">
        <v>1</v>
      </c>
      <c r="AE70" s="2">
        <v>1</v>
      </c>
      <c r="AF70" s="2">
        <v>0.99538904899135405</v>
      </c>
    </row>
    <row r="71" spans="1:32">
      <c r="A71" t="s">
        <v>726</v>
      </c>
      <c r="B71">
        <v>-0.30187547141516702</v>
      </c>
      <c r="C71">
        <v>3.41853142600765E-4</v>
      </c>
      <c r="D71">
        <v>1.03123072417724E-2</v>
      </c>
      <c r="T71" s="2" t="s">
        <v>1653</v>
      </c>
      <c r="U71" s="2" t="s">
        <v>2149</v>
      </c>
      <c r="V71" s="2">
        <v>2</v>
      </c>
      <c r="W71" s="2">
        <v>0.43196544276457799</v>
      </c>
      <c r="X71" s="2">
        <v>7.7296556274844996E-2</v>
      </c>
      <c r="Y71" s="2" t="s">
        <v>2131</v>
      </c>
      <c r="Z71" s="2">
        <v>361</v>
      </c>
      <c r="AA71" s="2">
        <v>4</v>
      </c>
      <c r="AB71" s="2">
        <v>18082</v>
      </c>
      <c r="AC71" s="2">
        <v>25.0443213296398</v>
      </c>
      <c r="AD71" s="2">
        <v>1</v>
      </c>
      <c r="AE71" s="2">
        <v>1</v>
      </c>
      <c r="AF71" s="2">
        <v>0.99538904899135405</v>
      </c>
    </row>
    <row r="72" spans="1:32">
      <c r="A72" t="s">
        <v>725</v>
      </c>
      <c r="B72">
        <v>0.226433240033175</v>
      </c>
      <c r="C72">
        <v>3.4154778894769302E-4</v>
      </c>
      <c r="D72">
        <v>1.03123072417724E-2</v>
      </c>
      <c r="T72" s="2" t="s">
        <v>1653</v>
      </c>
      <c r="U72" s="2" t="s">
        <v>2150</v>
      </c>
      <c r="V72" s="2">
        <v>2</v>
      </c>
      <c r="W72" s="2">
        <v>0.43196544276457799</v>
      </c>
      <c r="X72" s="2">
        <v>7.7296556274844996E-2</v>
      </c>
      <c r="Y72" s="2" t="s">
        <v>2151</v>
      </c>
      <c r="Z72" s="2">
        <v>361</v>
      </c>
      <c r="AA72" s="2">
        <v>4</v>
      </c>
      <c r="AB72" s="2">
        <v>18082</v>
      </c>
      <c r="AC72" s="2">
        <v>25.0443213296398</v>
      </c>
      <c r="AD72" s="2">
        <v>1</v>
      </c>
      <c r="AE72" s="2">
        <v>1</v>
      </c>
      <c r="AF72" s="2">
        <v>0.99538904899135405</v>
      </c>
    </row>
    <row r="73" spans="1:32">
      <c r="A73" t="s">
        <v>727</v>
      </c>
      <c r="B73">
        <v>0.34403387356239501</v>
      </c>
      <c r="C73">
        <v>3.4321464587281898E-4</v>
      </c>
      <c r="D73">
        <v>1.0329577341992999E-2</v>
      </c>
      <c r="T73" s="2" t="s">
        <v>1653</v>
      </c>
      <c r="U73" s="2" t="s">
        <v>1695</v>
      </c>
      <c r="V73" s="2">
        <v>7</v>
      </c>
      <c r="W73" s="2">
        <v>1.5118790496760199</v>
      </c>
      <c r="X73" s="2">
        <v>7.7729379620239306E-2</v>
      </c>
      <c r="Y73" s="2" t="s">
        <v>2152</v>
      </c>
      <c r="Z73" s="2">
        <v>361</v>
      </c>
      <c r="AA73" s="2">
        <v>149</v>
      </c>
      <c r="AB73" s="2">
        <v>18082</v>
      </c>
      <c r="AC73" s="2">
        <v>2.3531577088252198</v>
      </c>
      <c r="AD73" s="2">
        <v>1</v>
      </c>
      <c r="AE73" s="2">
        <v>1</v>
      </c>
      <c r="AF73" s="2">
        <v>0.99538904899135405</v>
      </c>
    </row>
    <row r="74" spans="1:32">
      <c r="A74" t="s">
        <v>728</v>
      </c>
      <c r="B74">
        <v>0.29694368256595199</v>
      </c>
      <c r="C74">
        <v>3.4494087288616202E-4</v>
      </c>
      <c r="D74">
        <v>1.0334018095710801E-2</v>
      </c>
      <c r="T74" s="2" t="s">
        <v>1653</v>
      </c>
      <c r="U74" s="2" t="s">
        <v>1945</v>
      </c>
      <c r="V74" s="2">
        <v>7</v>
      </c>
      <c r="W74" s="2">
        <v>1.5118790496760199</v>
      </c>
      <c r="X74" s="2">
        <v>7.7729379620239306E-2</v>
      </c>
      <c r="Y74" s="2" t="s">
        <v>2153</v>
      </c>
      <c r="Z74" s="2">
        <v>361</v>
      </c>
      <c r="AA74" s="2">
        <v>149</v>
      </c>
      <c r="AB74" s="2">
        <v>18082</v>
      </c>
      <c r="AC74" s="2">
        <v>2.3531577088252198</v>
      </c>
      <c r="AD74" s="2">
        <v>1</v>
      </c>
      <c r="AE74" s="2">
        <v>1</v>
      </c>
      <c r="AF74" s="2">
        <v>0.99538904899135405</v>
      </c>
    </row>
    <row r="75" spans="1:32">
      <c r="A75" t="s">
        <v>729</v>
      </c>
      <c r="B75">
        <v>0.40453238374809702</v>
      </c>
      <c r="C75">
        <v>3.5060538997561602E-4</v>
      </c>
      <c r="D75">
        <v>1.0408448447983601E-2</v>
      </c>
      <c r="T75" s="2" t="s">
        <v>1653</v>
      </c>
      <c r="U75" s="2" t="s">
        <v>2154</v>
      </c>
      <c r="V75" s="2">
        <v>3</v>
      </c>
      <c r="W75" s="2">
        <v>0.64794816414686796</v>
      </c>
      <c r="X75" s="2">
        <v>8.1865744498673204E-2</v>
      </c>
      <c r="Y75" s="2" t="s">
        <v>2155</v>
      </c>
      <c r="Z75" s="2">
        <v>361</v>
      </c>
      <c r="AA75" s="2">
        <v>24</v>
      </c>
      <c r="AB75" s="2">
        <v>18082</v>
      </c>
      <c r="AC75" s="2">
        <v>6.2610803324099704</v>
      </c>
      <c r="AD75" s="2">
        <v>1</v>
      </c>
      <c r="AE75" s="2">
        <v>1</v>
      </c>
      <c r="AF75" s="2">
        <v>0.99538904899135405</v>
      </c>
    </row>
    <row r="76" spans="1:32">
      <c r="A76" t="s">
        <v>731</v>
      </c>
      <c r="B76">
        <v>-0.34118875090341</v>
      </c>
      <c r="C76">
        <v>3.5540813974396199E-4</v>
      </c>
      <c r="D76">
        <v>1.0428648930779201E-2</v>
      </c>
      <c r="T76" s="2" t="s">
        <v>1653</v>
      </c>
      <c r="U76" s="2" t="s">
        <v>2156</v>
      </c>
      <c r="V76" s="2">
        <v>3</v>
      </c>
      <c r="W76" s="2">
        <v>0.64794816414686796</v>
      </c>
      <c r="X76" s="2">
        <v>8.1865744498673204E-2</v>
      </c>
      <c r="Y76" s="2" t="s">
        <v>2157</v>
      </c>
      <c r="Z76" s="2">
        <v>361</v>
      </c>
      <c r="AA76" s="2">
        <v>24</v>
      </c>
      <c r="AB76" s="2">
        <v>18082</v>
      </c>
      <c r="AC76" s="2">
        <v>6.2610803324099704</v>
      </c>
      <c r="AD76" s="2">
        <v>1</v>
      </c>
      <c r="AE76" s="2">
        <v>1</v>
      </c>
      <c r="AF76" s="2">
        <v>0.99538904899135405</v>
      </c>
    </row>
    <row r="77" spans="1:32">
      <c r="A77" t="s">
        <v>730</v>
      </c>
      <c r="B77">
        <v>0.22867677586595</v>
      </c>
      <c r="C77">
        <v>3.54527128397255E-4</v>
      </c>
      <c r="D77">
        <v>1.0428648930779201E-2</v>
      </c>
      <c r="T77" s="2" t="s">
        <v>1653</v>
      </c>
      <c r="U77" s="2" t="s">
        <v>1829</v>
      </c>
      <c r="V77" s="2">
        <v>18</v>
      </c>
      <c r="W77" s="2">
        <v>3.8876889848812</v>
      </c>
      <c r="X77" s="2">
        <v>8.4627175163594998E-2</v>
      </c>
      <c r="Y77" s="2" t="s">
        <v>2158</v>
      </c>
      <c r="Z77" s="2">
        <v>361</v>
      </c>
      <c r="AA77" s="2">
        <v>592</v>
      </c>
      <c r="AB77" s="2">
        <v>18082</v>
      </c>
      <c r="AC77" s="2">
        <v>1.52296548626188</v>
      </c>
      <c r="AD77" s="2">
        <v>1</v>
      </c>
      <c r="AE77" s="2">
        <v>1</v>
      </c>
      <c r="AF77" s="2">
        <v>0.99538904899135405</v>
      </c>
    </row>
    <row r="78" spans="1:32">
      <c r="A78" t="s">
        <v>732</v>
      </c>
      <c r="B78">
        <v>0.36542244624319498</v>
      </c>
      <c r="C78">
        <v>3.5606523617921797E-4</v>
      </c>
      <c r="D78">
        <v>1.0428648930779201E-2</v>
      </c>
      <c r="T78" s="2" t="s">
        <v>1653</v>
      </c>
      <c r="U78" s="2" t="s">
        <v>1917</v>
      </c>
      <c r="V78" s="2">
        <v>4</v>
      </c>
      <c r="W78" s="2">
        <v>0.86393088552915698</v>
      </c>
      <c r="X78" s="2">
        <v>8.4774530968709697E-2</v>
      </c>
      <c r="Y78" s="2" t="s">
        <v>2159</v>
      </c>
      <c r="Z78" s="2">
        <v>361</v>
      </c>
      <c r="AA78" s="2">
        <v>52</v>
      </c>
      <c r="AB78" s="2">
        <v>18082</v>
      </c>
      <c r="AC78" s="2">
        <v>3.8529725122522902</v>
      </c>
      <c r="AD78" s="2">
        <v>1</v>
      </c>
      <c r="AE78" s="2">
        <v>1</v>
      </c>
      <c r="AF78" s="2">
        <v>0.99538904899135405</v>
      </c>
    </row>
    <row r="79" spans="1:32">
      <c r="A79" t="s">
        <v>733</v>
      </c>
      <c r="B79">
        <v>-0.25997109432295901</v>
      </c>
      <c r="C79">
        <v>3.6490390511954499E-4</v>
      </c>
      <c r="D79">
        <v>1.05927315428494E-2</v>
      </c>
      <c r="T79" s="2" t="s">
        <v>1653</v>
      </c>
      <c r="U79" s="2" t="s">
        <v>2160</v>
      </c>
      <c r="V79" s="2">
        <v>3</v>
      </c>
      <c r="W79" s="2">
        <v>0.64794816414686796</v>
      </c>
      <c r="X79" s="2">
        <v>8.7853243464758896E-2</v>
      </c>
      <c r="Y79" s="2" t="s">
        <v>2161</v>
      </c>
      <c r="Z79" s="2">
        <v>361</v>
      </c>
      <c r="AA79" s="2">
        <v>25</v>
      </c>
      <c r="AB79" s="2">
        <v>18082</v>
      </c>
      <c r="AC79" s="2">
        <v>6.0106371191135697</v>
      </c>
      <c r="AD79" s="2">
        <v>1</v>
      </c>
      <c r="AE79" s="2">
        <v>1</v>
      </c>
      <c r="AF79" s="2">
        <v>0.99538904899135405</v>
      </c>
    </row>
    <row r="80" spans="1:32">
      <c r="A80" t="s">
        <v>734</v>
      </c>
      <c r="B80">
        <v>0.30946834580608901</v>
      </c>
      <c r="C80">
        <v>3.6654765061240699E-4</v>
      </c>
      <c r="D80">
        <v>1.0593469849486999E-2</v>
      </c>
      <c r="T80" s="2" t="s">
        <v>1653</v>
      </c>
      <c r="U80" s="2" t="s">
        <v>2162</v>
      </c>
      <c r="V80" s="2">
        <v>11</v>
      </c>
      <c r="W80" s="2">
        <v>2.3758099352051798</v>
      </c>
      <c r="X80" s="2">
        <v>8.9321831742126698E-2</v>
      </c>
      <c r="Y80" s="2" t="s">
        <v>2163</v>
      </c>
      <c r="Z80" s="2">
        <v>361</v>
      </c>
      <c r="AA80" s="2">
        <v>308</v>
      </c>
      <c r="AB80" s="2">
        <v>18082</v>
      </c>
      <c r="AC80" s="2">
        <v>1.78888009497427</v>
      </c>
      <c r="AD80" s="2">
        <v>1</v>
      </c>
      <c r="AE80" s="2">
        <v>1</v>
      </c>
      <c r="AF80" s="2">
        <v>0.99538904899135405</v>
      </c>
    </row>
    <row r="81" spans="1:32">
      <c r="A81" t="s">
        <v>735</v>
      </c>
      <c r="B81">
        <v>-0.73071443458938801</v>
      </c>
      <c r="C81">
        <v>3.7142291759850201E-4</v>
      </c>
      <c r="D81">
        <v>1.06637474499991E-2</v>
      </c>
      <c r="T81" s="2" t="s">
        <v>1653</v>
      </c>
      <c r="U81" s="2" t="s">
        <v>2164</v>
      </c>
      <c r="V81" s="2">
        <v>6</v>
      </c>
      <c r="W81" s="2">
        <v>1.2958963282937299</v>
      </c>
      <c r="X81" s="2">
        <v>9.1812353168160096E-2</v>
      </c>
      <c r="Y81" s="2" t="s">
        <v>2165</v>
      </c>
      <c r="Z81" s="2">
        <v>361</v>
      </c>
      <c r="AA81" s="2">
        <v>120</v>
      </c>
      <c r="AB81" s="2">
        <v>18082</v>
      </c>
      <c r="AC81" s="2">
        <v>2.5044321329639798</v>
      </c>
      <c r="AD81" s="2">
        <v>1</v>
      </c>
      <c r="AE81" s="2">
        <v>1</v>
      </c>
      <c r="AF81" s="2">
        <v>0.99538904899135405</v>
      </c>
    </row>
    <row r="82" spans="1:32">
      <c r="A82" t="s">
        <v>736</v>
      </c>
      <c r="B82">
        <v>-0.52125711905670302</v>
      </c>
      <c r="C82">
        <v>3.8580924729878099E-4</v>
      </c>
      <c r="D82">
        <v>1.09566478647194E-2</v>
      </c>
      <c r="T82" s="2" t="s">
        <v>1653</v>
      </c>
      <c r="U82" s="2" t="s">
        <v>2166</v>
      </c>
      <c r="V82" s="2">
        <v>5</v>
      </c>
      <c r="W82" s="2">
        <v>1.0799136069114399</v>
      </c>
      <c r="X82" s="2">
        <v>9.2588584021398496E-2</v>
      </c>
      <c r="Y82" s="2" t="s">
        <v>2167</v>
      </c>
      <c r="Z82" s="2">
        <v>361</v>
      </c>
      <c r="AA82" s="2">
        <v>86</v>
      </c>
      <c r="AB82" s="2">
        <v>18082</v>
      </c>
      <c r="AC82" s="2">
        <v>2.9121303871674198</v>
      </c>
      <c r="AD82" s="2">
        <v>1</v>
      </c>
      <c r="AE82" s="2">
        <v>1</v>
      </c>
      <c r="AF82" s="2">
        <v>0.99538904899135405</v>
      </c>
    </row>
    <row r="83" spans="1:32">
      <c r="A83" t="s">
        <v>737</v>
      </c>
      <c r="B83">
        <v>0.405715586173792</v>
      </c>
      <c r="C83">
        <v>3.8794379978266899E-4</v>
      </c>
      <c r="D83">
        <v>1.0993420404230901E-2</v>
      </c>
      <c r="T83" s="2" t="s">
        <v>1653</v>
      </c>
      <c r="U83" s="2" t="s">
        <v>1654</v>
      </c>
      <c r="V83" s="2">
        <v>3</v>
      </c>
      <c r="W83" s="2">
        <v>0.64794816414686796</v>
      </c>
      <c r="X83" s="2">
        <v>9.3966566562316903E-2</v>
      </c>
      <c r="Y83" s="2" t="s">
        <v>2168</v>
      </c>
      <c r="Z83" s="2">
        <v>361</v>
      </c>
      <c r="AA83" s="2">
        <v>26</v>
      </c>
      <c r="AB83" s="2">
        <v>18082</v>
      </c>
      <c r="AC83" s="2">
        <v>5.7794587683784302</v>
      </c>
      <c r="AD83" s="2">
        <v>1</v>
      </c>
      <c r="AE83" s="2">
        <v>1</v>
      </c>
      <c r="AF83" s="2">
        <v>0.99538904899135405</v>
      </c>
    </row>
    <row r="84" spans="1:32">
      <c r="A84" t="s">
        <v>738</v>
      </c>
      <c r="B84">
        <v>0.17776348659089</v>
      </c>
      <c r="C84">
        <v>4.0040412245797701E-4</v>
      </c>
      <c r="D84">
        <v>1.11843370216056E-2</v>
      </c>
      <c r="T84" s="2" t="s">
        <v>1653</v>
      </c>
      <c r="U84" s="2" t="s">
        <v>2169</v>
      </c>
      <c r="V84" s="2">
        <v>3</v>
      </c>
      <c r="W84" s="2">
        <v>0.64794816414686796</v>
      </c>
      <c r="X84" s="2">
        <v>9.3966566562316903E-2</v>
      </c>
      <c r="Y84" s="2" t="s">
        <v>2170</v>
      </c>
      <c r="Z84" s="2">
        <v>361</v>
      </c>
      <c r="AA84" s="2">
        <v>26</v>
      </c>
      <c r="AB84" s="2">
        <v>18082</v>
      </c>
      <c r="AC84" s="2">
        <v>5.7794587683784302</v>
      </c>
      <c r="AD84" s="2">
        <v>1</v>
      </c>
      <c r="AE84" s="2">
        <v>1</v>
      </c>
      <c r="AF84" s="2">
        <v>0.99538904899135405</v>
      </c>
    </row>
    <row r="85" spans="1:32">
      <c r="A85" t="s">
        <v>739</v>
      </c>
      <c r="B85">
        <v>0.24653073160713199</v>
      </c>
      <c r="C85">
        <v>4.0228046247934999E-4</v>
      </c>
      <c r="D85">
        <v>1.11843370216056E-2</v>
      </c>
      <c r="T85" s="2" t="s">
        <v>1653</v>
      </c>
      <c r="U85" s="2" t="s">
        <v>2171</v>
      </c>
      <c r="V85" s="2">
        <v>2</v>
      </c>
      <c r="W85" s="2">
        <v>0.43196544276457799</v>
      </c>
      <c r="X85" s="2">
        <v>9.56710025434067E-2</v>
      </c>
      <c r="Y85" s="2" t="s">
        <v>2172</v>
      </c>
      <c r="Z85" s="2">
        <v>361</v>
      </c>
      <c r="AA85" s="2">
        <v>5</v>
      </c>
      <c r="AB85" s="2">
        <v>18082</v>
      </c>
      <c r="AC85" s="2">
        <v>20.035457063711899</v>
      </c>
      <c r="AD85" s="2">
        <v>1</v>
      </c>
      <c r="AE85" s="2">
        <v>1</v>
      </c>
      <c r="AF85" s="2">
        <v>0.99538904899135405</v>
      </c>
    </row>
    <row r="86" spans="1:32">
      <c r="A86" t="s">
        <v>740</v>
      </c>
      <c r="B86">
        <v>-0.59224733259722195</v>
      </c>
      <c r="C86">
        <v>4.0611885496203901E-4</v>
      </c>
      <c r="D86">
        <v>1.12646356973793E-2</v>
      </c>
      <c r="T86" s="2" t="s">
        <v>1653</v>
      </c>
      <c r="U86" s="2" t="s">
        <v>2173</v>
      </c>
      <c r="V86" s="2">
        <v>2</v>
      </c>
      <c r="W86" s="2">
        <v>0.43196544276457799</v>
      </c>
      <c r="X86" s="2">
        <v>9.56710025434067E-2</v>
      </c>
      <c r="Y86" s="2" t="s">
        <v>2174</v>
      </c>
      <c r="Z86" s="2">
        <v>361</v>
      </c>
      <c r="AA86" s="2">
        <v>5</v>
      </c>
      <c r="AB86" s="2">
        <v>18082</v>
      </c>
      <c r="AC86" s="2">
        <v>20.035457063711899</v>
      </c>
      <c r="AD86" s="2">
        <v>1</v>
      </c>
      <c r="AE86" s="2">
        <v>1</v>
      </c>
      <c r="AF86" s="2">
        <v>0.99538904899135405</v>
      </c>
    </row>
    <row r="87" spans="1:32">
      <c r="A87" t="s">
        <v>741</v>
      </c>
      <c r="B87">
        <v>-0.44499664188316201</v>
      </c>
      <c r="C87">
        <v>4.0991241031939599E-4</v>
      </c>
      <c r="D87">
        <v>1.13235096374028E-2</v>
      </c>
      <c r="T87" s="2" t="s">
        <v>1653</v>
      </c>
      <c r="U87" s="2" t="s">
        <v>2175</v>
      </c>
      <c r="V87" s="2">
        <v>2</v>
      </c>
      <c r="W87" s="2">
        <v>0.43196544276457799</v>
      </c>
      <c r="X87" s="2">
        <v>9.56710025434067E-2</v>
      </c>
      <c r="Y87" s="2" t="s">
        <v>2176</v>
      </c>
      <c r="Z87" s="2">
        <v>361</v>
      </c>
      <c r="AA87" s="2">
        <v>5</v>
      </c>
      <c r="AB87" s="2">
        <v>18082</v>
      </c>
      <c r="AC87" s="2">
        <v>20.035457063711899</v>
      </c>
      <c r="AD87" s="2">
        <v>1</v>
      </c>
      <c r="AE87" s="2">
        <v>1</v>
      </c>
      <c r="AF87" s="2">
        <v>0.99538904899135405</v>
      </c>
    </row>
    <row r="88" spans="1:32">
      <c r="A88" t="s">
        <v>743</v>
      </c>
      <c r="B88">
        <v>-0.51880384991643202</v>
      </c>
      <c r="C88">
        <v>4.2320684018967199E-4</v>
      </c>
      <c r="D88">
        <v>1.1518968714684399E-2</v>
      </c>
      <c r="T88" s="2" t="s">
        <v>1653</v>
      </c>
      <c r="U88" s="2" t="s">
        <v>2177</v>
      </c>
      <c r="V88" s="2">
        <v>2</v>
      </c>
      <c r="W88" s="2">
        <v>0.43196544276457799</v>
      </c>
      <c r="X88" s="2">
        <v>9.56710025434067E-2</v>
      </c>
      <c r="Y88" s="2" t="s">
        <v>2178</v>
      </c>
      <c r="Z88" s="2">
        <v>361</v>
      </c>
      <c r="AA88" s="2">
        <v>5</v>
      </c>
      <c r="AB88" s="2">
        <v>18082</v>
      </c>
      <c r="AC88" s="2">
        <v>20.035457063711899</v>
      </c>
      <c r="AD88" s="2">
        <v>1</v>
      </c>
      <c r="AE88" s="2">
        <v>1</v>
      </c>
      <c r="AF88" s="2">
        <v>0.99538904899135405</v>
      </c>
    </row>
    <row r="89" spans="1:32">
      <c r="A89" t="s">
        <v>742</v>
      </c>
      <c r="B89">
        <v>-0.27953769431658299</v>
      </c>
      <c r="C89">
        <v>4.2236760665908803E-4</v>
      </c>
      <c r="D89">
        <v>1.1518968714684399E-2</v>
      </c>
      <c r="T89" s="2" t="s">
        <v>1653</v>
      </c>
      <c r="U89" s="2" t="s">
        <v>1741</v>
      </c>
      <c r="V89" s="2">
        <v>4</v>
      </c>
      <c r="W89" s="2">
        <v>0.86393088552915698</v>
      </c>
      <c r="X89" s="2">
        <v>9.6457731931669205E-2</v>
      </c>
      <c r="Y89" s="2" t="s">
        <v>2179</v>
      </c>
      <c r="Z89" s="2">
        <v>361</v>
      </c>
      <c r="AA89" s="2">
        <v>55</v>
      </c>
      <c r="AB89" s="2">
        <v>18082</v>
      </c>
      <c r="AC89" s="2">
        <v>3.64281037522034</v>
      </c>
      <c r="AD89" s="2">
        <v>1</v>
      </c>
      <c r="AE89" s="2">
        <v>1</v>
      </c>
      <c r="AF89" s="2">
        <v>0.99538904899135405</v>
      </c>
    </row>
    <row r="90" spans="1:32">
      <c r="A90" t="s">
        <v>744</v>
      </c>
      <c r="B90">
        <v>-0.51516508450547704</v>
      </c>
      <c r="C90">
        <v>4.2417403555743599E-4</v>
      </c>
      <c r="D90">
        <v>1.15213412313651E-2</v>
      </c>
      <c r="T90" s="2" t="s">
        <v>1653</v>
      </c>
      <c r="U90" s="2" t="s">
        <v>2180</v>
      </c>
      <c r="V90" s="2">
        <v>4</v>
      </c>
      <c r="W90" s="2">
        <v>0.86393088552915698</v>
      </c>
      <c r="X90" s="2">
        <v>9.6457731931669205E-2</v>
      </c>
      <c r="Y90" s="2" t="s">
        <v>2181</v>
      </c>
      <c r="Z90" s="2">
        <v>361</v>
      </c>
      <c r="AA90" s="2">
        <v>55</v>
      </c>
      <c r="AB90" s="2">
        <v>18082</v>
      </c>
      <c r="AC90" s="2">
        <v>3.64281037522034</v>
      </c>
      <c r="AD90" s="2">
        <v>1</v>
      </c>
      <c r="AE90" s="2">
        <v>1</v>
      </c>
      <c r="AF90" s="2">
        <v>0.99538904899135405</v>
      </c>
    </row>
    <row r="91" spans="1:32">
      <c r="A91" t="s">
        <v>746</v>
      </c>
      <c r="B91">
        <v>-0.36046275403938199</v>
      </c>
      <c r="C91">
        <v>4.3326015436640798E-4</v>
      </c>
      <c r="D91">
        <v>1.1647314047156101E-2</v>
      </c>
    </row>
    <row r="92" spans="1:32">
      <c r="A92" t="s">
        <v>745</v>
      </c>
      <c r="B92">
        <v>0.23355933599841</v>
      </c>
      <c r="C92">
        <v>4.3204522974988198E-4</v>
      </c>
      <c r="D92">
        <v>1.1647314047156101E-2</v>
      </c>
    </row>
    <row r="93" spans="1:32">
      <c r="A93" t="s">
        <v>747</v>
      </c>
      <c r="B93">
        <v>-0.44354243180111802</v>
      </c>
      <c r="C93">
        <v>4.3615368038850898E-4</v>
      </c>
      <c r="D93">
        <v>1.1660679111518E-2</v>
      </c>
    </row>
    <row r="94" spans="1:32">
      <c r="A94" t="s">
        <v>748</v>
      </c>
      <c r="B94">
        <v>-0.29384306322547799</v>
      </c>
      <c r="C94">
        <v>4.3910134448353101E-4</v>
      </c>
      <c r="D94">
        <v>1.1660679111518E-2</v>
      </c>
    </row>
    <row r="95" spans="1:32">
      <c r="A95" t="s">
        <v>749</v>
      </c>
      <c r="B95">
        <v>-0.184749975774124</v>
      </c>
      <c r="C95">
        <v>4.4551028817731901E-4</v>
      </c>
      <c r="D95">
        <v>1.17126699667057E-2</v>
      </c>
    </row>
    <row r="96" spans="1:32">
      <c r="A96" t="s">
        <v>750</v>
      </c>
      <c r="B96">
        <v>-0.197609996965559</v>
      </c>
      <c r="C96">
        <v>4.5101223016511899E-4</v>
      </c>
      <c r="D96">
        <v>1.1762255213788301E-2</v>
      </c>
    </row>
    <row r="97" spans="1:4">
      <c r="A97" t="s">
        <v>751</v>
      </c>
      <c r="B97">
        <v>-0.79017712880774305</v>
      </c>
      <c r="C97">
        <v>4.5670738140121702E-4</v>
      </c>
      <c r="D97">
        <v>1.18006440127339E-2</v>
      </c>
    </row>
    <row r="98" spans="1:4">
      <c r="A98" t="s">
        <v>752</v>
      </c>
      <c r="B98">
        <v>-0.56279950366543996</v>
      </c>
      <c r="C98">
        <v>4.5699102615766101E-4</v>
      </c>
      <c r="D98">
        <v>1.18006440127339E-2</v>
      </c>
    </row>
    <row r="99" spans="1:4">
      <c r="A99" t="s">
        <v>753</v>
      </c>
      <c r="B99">
        <v>-0.41328343547897101</v>
      </c>
      <c r="C99">
        <v>4.6052363769431799E-4</v>
      </c>
      <c r="D99">
        <v>1.18291575576357E-2</v>
      </c>
    </row>
    <row r="100" spans="1:4">
      <c r="A100" t="s">
        <v>754</v>
      </c>
      <c r="B100">
        <v>-0.28287545406948</v>
      </c>
      <c r="C100">
        <v>4.6945704022162399E-4</v>
      </c>
      <c r="D100">
        <v>1.20276547369501E-2</v>
      </c>
    </row>
    <row r="101" spans="1:4">
      <c r="A101" t="s">
        <v>756</v>
      </c>
      <c r="B101">
        <v>-0.21930427516331299</v>
      </c>
      <c r="C101">
        <v>4.7552037302505101E-4</v>
      </c>
      <c r="D101">
        <v>1.20649471388449E-2</v>
      </c>
    </row>
    <row r="102" spans="1:4">
      <c r="A102" t="s">
        <v>755</v>
      </c>
      <c r="B102">
        <v>0.25597620281456401</v>
      </c>
      <c r="C102">
        <v>4.7544669621694399E-4</v>
      </c>
      <c r="D102">
        <v>1.20649471388449E-2</v>
      </c>
    </row>
    <row r="103" spans="1:4">
      <c r="A103" t="s">
        <v>757</v>
      </c>
      <c r="B103">
        <v>0.25774601390031399</v>
      </c>
      <c r="C103">
        <v>4.8788161286447397E-4</v>
      </c>
      <c r="D103">
        <v>1.2259781335166401E-2</v>
      </c>
    </row>
    <row r="104" spans="1:4">
      <c r="A104" t="s">
        <v>758</v>
      </c>
      <c r="B104">
        <v>-0.42176327954349502</v>
      </c>
      <c r="C104">
        <v>4.9057490565663901E-4</v>
      </c>
      <c r="D104">
        <v>1.22803186708541E-2</v>
      </c>
    </row>
    <row r="105" spans="1:4">
      <c r="A105" t="s">
        <v>759</v>
      </c>
      <c r="B105">
        <v>-0.453181342703391</v>
      </c>
      <c r="C105">
        <v>4.9225538106660203E-4</v>
      </c>
      <c r="D105">
        <v>1.2298869177335799E-2</v>
      </c>
    </row>
    <row r="106" spans="1:4">
      <c r="A106" t="s">
        <v>760</v>
      </c>
      <c r="B106">
        <v>-0.39244675909925197</v>
      </c>
      <c r="C106">
        <v>4.9876448129052302E-4</v>
      </c>
      <c r="D106">
        <v>1.23905589925152E-2</v>
      </c>
    </row>
    <row r="107" spans="1:4">
      <c r="A107" t="s">
        <v>761</v>
      </c>
      <c r="B107">
        <v>0.48575277661717198</v>
      </c>
      <c r="C107">
        <v>5.2352833714965497E-4</v>
      </c>
      <c r="D107">
        <v>1.2811276616753801E-2</v>
      </c>
    </row>
    <row r="108" spans="1:4">
      <c r="A108" t="s">
        <v>762</v>
      </c>
      <c r="B108">
        <v>-0.444031938697728</v>
      </c>
      <c r="C108">
        <v>5.2705221189128205E-4</v>
      </c>
      <c r="D108">
        <v>1.2831728402642101E-2</v>
      </c>
    </row>
    <row r="109" spans="1:4">
      <c r="A109" t="s">
        <v>763</v>
      </c>
      <c r="B109">
        <v>0.22141338931590601</v>
      </c>
      <c r="C109">
        <v>5.31841371787827E-4</v>
      </c>
      <c r="D109">
        <v>1.28941985915671E-2</v>
      </c>
    </row>
    <row r="110" spans="1:4">
      <c r="A110" t="s">
        <v>764</v>
      </c>
      <c r="B110">
        <v>0.42168757367621201</v>
      </c>
      <c r="C110">
        <v>5.42048159468902E-4</v>
      </c>
      <c r="D110">
        <v>1.3043310156892401E-2</v>
      </c>
    </row>
    <row r="111" spans="1:4">
      <c r="A111" t="s">
        <v>765</v>
      </c>
      <c r="B111">
        <v>0.195677649672168</v>
      </c>
      <c r="C111">
        <v>5.5314655243835799E-4</v>
      </c>
      <c r="D111">
        <v>1.3214953767377699E-2</v>
      </c>
    </row>
    <row r="112" spans="1:4">
      <c r="A112" t="s">
        <v>766</v>
      </c>
      <c r="B112">
        <v>-0.48637916915541002</v>
      </c>
      <c r="C112">
        <v>5.6872479917697498E-4</v>
      </c>
      <c r="D112">
        <v>1.3447146457378399E-2</v>
      </c>
    </row>
    <row r="113" spans="1:4">
      <c r="A113" t="s">
        <v>767</v>
      </c>
      <c r="B113">
        <v>0.17824221122748601</v>
      </c>
      <c r="C113">
        <v>5.6938146151783501E-4</v>
      </c>
      <c r="D113">
        <v>1.3447146457378399E-2</v>
      </c>
    </row>
    <row r="114" spans="1:4">
      <c r="A114" t="s">
        <v>768</v>
      </c>
      <c r="B114">
        <v>0.26735214800839102</v>
      </c>
      <c r="C114">
        <v>5.7188177829146599E-4</v>
      </c>
      <c r="D114">
        <v>1.3447146457378399E-2</v>
      </c>
    </row>
    <row r="115" spans="1:4">
      <c r="A115" t="s">
        <v>769</v>
      </c>
      <c r="B115">
        <v>-0.354780807634826</v>
      </c>
      <c r="C115">
        <v>5.73169143367538E-4</v>
      </c>
      <c r="D115">
        <v>1.3447903987397499E-2</v>
      </c>
    </row>
    <row r="116" spans="1:4">
      <c r="A116" t="s">
        <v>770</v>
      </c>
      <c r="B116">
        <v>-0.224379168702804</v>
      </c>
      <c r="C116">
        <v>5.9885483165862696E-4</v>
      </c>
      <c r="D116">
        <v>1.38764733735836E-2</v>
      </c>
    </row>
    <row r="117" spans="1:4">
      <c r="A117" t="s">
        <v>771</v>
      </c>
      <c r="B117">
        <v>0.25663194526889899</v>
      </c>
      <c r="C117">
        <v>6.0383894635568499E-4</v>
      </c>
      <c r="D117">
        <v>1.39672429075771E-2</v>
      </c>
    </row>
    <row r="118" spans="1:4">
      <c r="A118" t="s">
        <v>772</v>
      </c>
      <c r="B118">
        <v>-0.27677103172193102</v>
      </c>
      <c r="C118">
        <v>6.2750797829732295E-4</v>
      </c>
      <c r="D118">
        <v>1.4442947672836401E-2</v>
      </c>
    </row>
    <row r="119" spans="1:4">
      <c r="A119" t="s">
        <v>773</v>
      </c>
      <c r="B119">
        <v>-0.23306082940362699</v>
      </c>
      <c r="C119">
        <v>6.27714422994492E-4</v>
      </c>
      <c r="D119">
        <v>1.4442947672836401E-2</v>
      </c>
    </row>
    <row r="120" spans="1:4">
      <c r="A120" t="s">
        <v>774</v>
      </c>
      <c r="B120">
        <v>0.332312472275613</v>
      </c>
      <c r="C120">
        <v>6.4221742871181805E-4</v>
      </c>
      <c r="D120">
        <v>1.46822822936817E-2</v>
      </c>
    </row>
    <row r="121" spans="1:4">
      <c r="A121" t="s">
        <v>775</v>
      </c>
      <c r="B121">
        <v>0.17473715368123399</v>
      </c>
      <c r="C121">
        <v>6.4476115019016097E-4</v>
      </c>
      <c r="D121">
        <v>1.4699658479476E-2</v>
      </c>
    </row>
    <row r="122" spans="1:4">
      <c r="A122" t="s">
        <v>777</v>
      </c>
      <c r="B122">
        <v>0.190614104750015</v>
      </c>
      <c r="C122">
        <v>6.4673107884037401E-4</v>
      </c>
      <c r="D122">
        <v>1.4699658479476E-2</v>
      </c>
    </row>
    <row r="123" spans="1:4">
      <c r="A123" t="s">
        <v>776</v>
      </c>
      <c r="B123">
        <v>0.22029666246575899</v>
      </c>
      <c r="C123">
        <v>6.4602644729598797E-4</v>
      </c>
      <c r="D123">
        <v>1.4699658479476E-2</v>
      </c>
    </row>
    <row r="124" spans="1:4">
      <c r="A124" t="s">
        <v>778</v>
      </c>
      <c r="B124">
        <v>-0.27235945602127798</v>
      </c>
      <c r="C124">
        <v>6.4850846773426701E-4</v>
      </c>
      <c r="D124">
        <v>1.47145110217973E-2</v>
      </c>
    </row>
    <row r="125" spans="1:4">
      <c r="A125" t="s">
        <v>779</v>
      </c>
      <c r="B125">
        <v>-0.231353850817059</v>
      </c>
      <c r="C125">
        <v>6.5050581612226298E-4</v>
      </c>
      <c r="D125">
        <v>1.47318211386036E-2</v>
      </c>
    </row>
    <row r="126" spans="1:4">
      <c r="A126" t="s">
        <v>780</v>
      </c>
      <c r="B126">
        <v>-0.34180484060657101</v>
      </c>
      <c r="C126">
        <v>6.5588016552649102E-4</v>
      </c>
      <c r="D126">
        <v>1.47539228987505E-2</v>
      </c>
    </row>
    <row r="127" spans="1:4">
      <c r="A127" t="s">
        <v>781</v>
      </c>
      <c r="B127">
        <v>-0.52313101075538204</v>
      </c>
      <c r="C127">
        <v>6.6212535716573097E-4</v>
      </c>
      <c r="D127">
        <v>1.4791259344087501E-2</v>
      </c>
    </row>
    <row r="128" spans="1:4">
      <c r="A128" t="s">
        <v>782</v>
      </c>
      <c r="B128">
        <v>-0.300419214899045</v>
      </c>
      <c r="C128">
        <v>6.6431870564645805E-4</v>
      </c>
      <c r="D128">
        <v>1.4791259344087501E-2</v>
      </c>
    </row>
    <row r="129" spans="1:4">
      <c r="A129" t="s">
        <v>783</v>
      </c>
      <c r="B129">
        <v>-0.29171711316701998</v>
      </c>
      <c r="C129">
        <v>6.7404268704933401E-4</v>
      </c>
      <c r="D129">
        <v>1.4982286687351199E-2</v>
      </c>
    </row>
    <row r="130" spans="1:4">
      <c r="A130" t="s">
        <v>784</v>
      </c>
      <c r="B130">
        <v>-0.33986426389783703</v>
      </c>
      <c r="C130">
        <v>6.8178270948634503E-4</v>
      </c>
      <c r="D130">
        <v>1.5103616378988501E-2</v>
      </c>
    </row>
    <row r="131" spans="1:4">
      <c r="A131" t="s">
        <v>785</v>
      </c>
      <c r="B131">
        <v>0.28334313329517602</v>
      </c>
      <c r="C131">
        <v>7.1171636163998005E-4</v>
      </c>
      <c r="D131">
        <v>1.5452389065656101E-2</v>
      </c>
    </row>
    <row r="132" spans="1:4">
      <c r="A132" t="s">
        <v>786</v>
      </c>
      <c r="B132">
        <v>0.26999456258660898</v>
      </c>
      <c r="C132">
        <v>7.1338112359068003E-4</v>
      </c>
      <c r="D132">
        <v>1.54628901822006E-2</v>
      </c>
    </row>
    <row r="133" spans="1:4">
      <c r="A133" t="s">
        <v>787</v>
      </c>
      <c r="B133">
        <v>-0.20260015659880901</v>
      </c>
      <c r="C133">
        <v>7.3247512186589499E-4</v>
      </c>
      <c r="D133">
        <v>1.5642047037067099E-2</v>
      </c>
    </row>
    <row r="134" spans="1:4">
      <c r="A134" t="s">
        <v>788</v>
      </c>
      <c r="B134">
        <v>0.21247218868637999</v>
      </c>
      <c r="C134">
        <v>7.3359432330882802E-4</v>
      </c>
      <c r="D134">
        <v>1.5642047037067099E-2</v>
      </c>
    </row>
    <row r="135" spans="1:4">
      <c r="A135" t="s">
        <v>789</v>
      </c>
      <c r="B135">
        <v>0.18367559079006701</v>
      </c>
      <c r="C135">
        <v>7.3865870933800305E-4</v>
      </c>
      <c r="D135">
        <v>1.5700430259085501E-2</v>
      </c>
    </row>
    <row r="136" spans="1:4">
      <c r="A136" t="s">
        <v>791</v>
      </c>
      <c r="B136">
        <v>-0.25690987623508699</v>
      </c>
      <c r="C136">
        <v>7.5039232867246404E-4</v>
      </c>
      <c r="D136">
        <v>1.5864642607376401E-2</v>
      </c>
    </row>
    <row r="137" spans="1:4">
      <c r="A137" t="s">
        <v>790</v>
      </c>
      <c r="B137">
        <v>0.27646177048597598</v>
      </c>
      <c r="C137">
        <v>7.5036482380142595E-4</v>
      </c>
      <c r="D137">
        <v>1.5864642607376401E-2</v>
      </c>
    </row>
    <row r="138" spans="1:4">
      <c r="A138" t="s">
        <v>792</v>
      </c>
      <c r="B138">
        <v>0.432867770731451</v>
      </c>
      <c r="C138">
        <v>7.5849864239125198E-4</v>
      </c>
      <c r="D138">
        <v>1.5942633589594701E-2</v>
      </c>
    </row>
    <row r="139" spans="1:4">
      <c r="A139" t="s">
        <v>793</v>
      </c>
      <c r="B139">
        <v>-0.24211710091248501</v>
      </c>
      <c r="C139">
        <v>7.6583807709226196E-4</v>
      </c>
      <c r="D139">
        <v>1.6042163368467002E-2</v>
      </c>
    </row>
    <row r="140" spans="1:4">
      <c r="A140" t="s">
        <v>794</v>
      </c>
      <c r="B140">
        <v>0.191979455987704</v>
      </c>
      <c r="C140">
        <v>7.6870891444356395E-4</v>
      </c>
      <c r="D140">
        <v>1.6067800668474401E-2</v>
      </c>
    </row>
    <row r="141" spans="1:4">
      <c r="A141" t="s">
        <v>795</v>
      </c>
      <c r="B141">
        <v>0.185219310987387</v>
      </c>
      <c r="C141">
        <v>7.8020679245118505E-4</v>
      </c>
      <c r="D141">
        <v>1.6239216735724801E-2</v>
      </c>
    </row>
    <row r="142" spans="1:4">
      <c r="A142" t="s">
        <v>796</v>
      </c>
      <c r="B142">
        <v>-0.69492088129936402</v>
      </c>
      <c r="C142">
        <v>7.8811440906914696E-4</v>
      </c>
      <c r="D142">
        <v>1.6351812747279398E-2</v>
      </c>
    </row>
    <row r="143" spans="1:4">
      <c r="A143" t="s">
        <v>798</v>
      </c>
      <c r="B143">
        <v>-0.39640179807703102</v>
      </c>
      <c r="C143">
        <v>7.9293771387157097E-4</v>
      </c>
      <c r="D143">
        <v>1.63553306644003E-2</v>
      </c>
    </row>
    <row r="144" spans="1:4">
      <c r="A144" t="s">
        <v>797</v>
      </c>
      <c r="B144">
        <v>-0.23263460352767701</v>
      </c>
      <c r="C144">
        <v>7.9133714939335796E-4</v>
      </c>
      <c r="D144">
        <v>1.63553306644003E-2</v>
      </c>
    </row>
    <row r="145" spans="1:4">
      <c r="A145" t="s">
        <v>799</v>
      </c>
      <c r="B145">
        <v>0.185271548907182</v>
      </c>
      <c r="C145">
        <v>7.9453027058956399E-4</v>
      </c>
      <c r="D145">
        <v>1.63553306644003E-2</v>
      </c>
    </row>
    <row r="146" spans="1:4">
      <c r="A146" t="s">
        <v>800</v>
      </c>
      <c r="B146">
        <v>-0.179974868495104</v>
      </c>
      <c r="C146">
        <v>7.9724035442318899E-4</v>
      </c>
      <c r="D146">
        <v>1.6385354348678799E-2</v>
      </c>
    </row>
    <row r="147" spans="1:4">
      <c r="A147" t="s">
        <v>801</v>
      </c>
      <c r="B147">
        <v>0.18464328047230999</v>
      </c>
      <c r="C147">
        <v>8.0086612379790499E-4</v>
      </c>
      <c r="D147">
        <v>1.6404399393004102E-2</v>
      </c>
    </row>
    <row r="148" spans="1:4">
      <c r="A148" t="s">
        <v>804</v>
      </c>
      <c r="B148">
        <v>-0.94793939034317798</v>
      </c>
      <c r="C148">
        <v>8.1552816209492596E-4</v>
      </c>
      <c r="D148">
        <v>1.6568898124702199E-2</v>
      </c>
    </row>
    <row r="149" spans="1:4">
      <c r="A149" t="s">
        <v>802</v>
      </c>
      <c r="B149">
        <v>0.20748879991029001</v>
      </c>
      <c r="C149">
        <v>8.1313427470400897E-4</v>
      </c>
      <c r="D149">
        <v>1.6568898124702199E-2</v>
      </c>
    </row>
    <row r="150" spans="1:4">
      <c r="A150" t="s">
        <v>803</v>
      </c>
      <c r="B150">
        <v>0.25216231869690198</v>
      </c>
      <c r="C150">
        <v>8.1395003159444497E-4</v>
      </c>
      <c r="D150">
        <v>1.6568898124702199E-2</v>
      </c>
    </row>
    <row r="151" spans="1:4">
      <c r="A151" t="s">
        <v>805</v>
      </c>
      <c r="B151">
        <v>-0.27393727374076099</v>
      </c>
      <c r="C151">
        <v>8.2006364451856796E-4</v>
      </c>
      <c r="D151">
        <v>1.6582177545620899E-2</v>
      </c>
    </row>
    <row r="152" spans="1:4">
      <c r="A152" t="s">
        <v>806</v>
      </c>
      <c r="B152">
        <v>0.188469691918279</v>
      </c>
      <c r="C152">
        <v>8.2074939272550604E-4</v>
      </c>
      <c r="D152">
        <v>1.6582177545620899E-2</v>
      </c>
    </row>
    <row r="153" spans="1:4">
      <c r="A153" t="s">
        <v>808</v>
      </c>
      <c r="B153">
        <v>0.16934630483546101</v>
      </c>
      <c r="C153">
        <v>8.2933077121119601E-4</v>
      </c>
      <c r="D153">
        <v>1.6602641063778199E-2</v>
      </c>
    </row>
    <row r="154" spans="1:4">
      <c r="A154" t="s">
        <v>807</v>
      </c>
      <c r="B154">
        <v>0.26387099370357497</v>
      </c>
      <c r="C154">
        <v>8.2570643302480801E-4</v>
      </c>
      <c r="D154">
        <v>1.6602641063778199E-2</v>
      </c>
    </row>
    <row r="155" spans="1:4">
      <c r="A155" t="s">
        <v>809</v>
      </c>
      <c r="B155">
        <v>0.19050279390570901</v>
      </c>
      <c r="C155">
        <v>8.3093421641232E-4</v>
      </c>
      <c r="D155">
        <v>1.6608535513389502E-2</v>
      </c>
    </row>
    <row r="156" spans="1:4">
      <c r="A156" t="s">
        <v>810</v>
      </c>
      <c r="B156">
        <v>-0.37287278831808901</v>
      </c>
      <c r="C156">
        <v>8.3463140491477203E-4</v>
      </c>
      <c r="D156">
        <v>1.6609185952979999E-2</v>
      </c>
    </row>
    <row r="157" spans="1:4">
      <c r="A157" t="s">
        <v>811</v>
      </c>
      <c r="B157">
        <v>0.187021473150808</v>
      </c>
      <c r="C157">
        <v>8.4036592707603002E-4</v>
      </c>
      <c r="D157">
        <v>1.6661337160188298E-2</v>
      </c>
    </row>
    <row r="158" spans="1:4">
      <c r="A158" t="s">
        <v>812</v>
      </c>
      <c r="B158">
        <v>-0.39129738319285301</v>
      </c>
      <c r="C158">
        <v>8.4600272115405704E-4</v>
      </c>
      <c r="D158">
        <v>1.66917413634117E-2</v>
      </c>
    </row>
    <row r="159" spans="1:4">
      <c r="A159" t="s">
        <v>813</v>
      </c>
      <c r="B159">
        <v>0.28384895906214103</v>
      </c>
      <c r="C159">
        <v>8.4657166707190602E-4</v>
      </c>
      <c r="D159">
        <v>1.66917413634117E-2</v>
      </c>
    </row>
    <row r="160" spans="1:4">
      <c r="A160" t="s">
        <v>814</v>
      </c>
      <c r="B160">
        <v>-0.25688125960692099</v>
      </c>
      <c r="C160">
        <v>8.5991497183082201E-4</v>
      </c>
      <c r="D160">
        <v>1.6903914130944601E-2</v>
      </c>
    </row>
    <row r="161" spans="1:4">
      <c r="A161" t="s">
        <v>816</v>
      </c>
      <c r="B161">
        <v>-0.39578360197198498</v>
      </c>
      <c r="C161">
        <v>8.78819768517663E-4</v>
      </c>
      <c r="D161">
        <v>1.7088127233363899E-2</v>
      </c>
    </row>
    <row r="162" spans="1:4">
      <c r="A162" t="s">
        <v>815</v>
      </c>
      <c r="B162">
        <v>0.20545922511379899</v>
      </c>
      <c r="C162">
        <v>8.7873167906163201E-4</v>
      </c>
      <c r="D162">
        <v>1.7088127233363899E-2</v>
      </c>
    </row>
    <row r="163" spans="1:4">
      <c r="A163" t="s">
        <v>817</v>
      </c>
      <c r="B163">
        <v>0.42768687022165602</v>
      </c>
      <c r="C163">
        <v>9.0755336345863305E-4</v>
      </c>
      <c r="D163">
        <v>1.7524614505015398E-2</v>
      </c>
    </row>
    <row r="164" spans="1:4">
      <c r="A164" t="s">
        <v>818</v>
      </c>
      <c r="B164">
        <v>-0.31641343741008299</v>
      </c>
      <c r="C164">
        <v>9.14323700275097E-4</v>
      </c>
      <c r="D164">
        <v>1.7599357153816799E-2</v>
      </c>
    </row>
    <row r="165" spans="1:4">
      <c r="A165" t="s">
        <v>819</v>
      </c>
      <c r="B165">
        <v>-0.38056255986906501</v>
      </c>
      <c r="C165">
        <v>9.1834668601357896E-4</v>
      </c>
      <c r="D165">
        <v>1.7629024652917501E-2</v>
      </c>
    </row>
    <row r="166" spans="1:4">
      <c r="A166" t="s">
        <v>820</v>
      </c>
      <c r="B166">
        <v>0.239114598101279</v>
      </c>
      <c r="C166">
        <v>9.20038571469471E-4</v>
      </c>
      <c r="D166">
        <v>1.7635644184009199E-2</v>
      </c>
    </row>
    <row r="167" spans="1:4">
      <c r="A167" t="s">
        <v>821</v>
      </c>
      <c r="B167">
        <v>-0.42359586075403499</v>
      </c>
      <c r="C167">
        <v>9.2296281050771405E-4</v>
      </c>
      <c r="D167">
        <v>1.7643360942620302E-2</v>
      </c>
    </row>
    <row r="168" spans="1:4">
      <c r="A168" t="s">
        <v>822</v>
      </c>
      <c r="B168">
        <v>-0.21813302136874599</v>
      </c>
      <c r="C168">
        <v>9.2645063512240204E-4</v>
      </c>
      <c r="D168">
        <v>1.7680891712860799E-2</v>
      </c>
    </row>
    <row r="169" spans="1:4">
      <c r="A169" t="s">
        <v>823</v>
      </c>
      <c r="B169">
        <v>-0.52536527138417199</v>
      </c>
      <c r="C169">
        <v>9.3265042953642296E-4</v>
      </c>
      <c r="D169">
        <v>1.7685451472363001E-2</v>
      </c>
    </row>
    <row r="170" spans="1:4">
      <c r="A170" t="s">
        <v>824</v>
      </c>
      <c r="B170">
        <v>0.166899458460086</v>
      </c>
      <c r="C170">
        <v>9.3416850792828296E-4</v>
      </c>
      <c r="D170">
        <v>1.7685451472363001E-2</v>
      </c>
    </row>
    <row r="171" spans="1:4">
      <c r="A171" t="s">
        <v>825</v>
      </c>
      <c r="B171">
        <v>0.205616111463718</v>
      </c>
      <c r="C171">
        <v>9.3455020135929298E-4</v>
      </c>
      <c r="D171">
        <v>1.7685451472363001E-2</v>
      </c>
    </row>
    <row r="172" spans="1:4">
      <c r="A172" t="s">
        <v>826</v>
      </c>
      <c r="B172">
        <v>0.21521131764346099</v>
      </c>
      <c r="C172">
        <v>9.5402615611449402E-4</v>
      </c>
      <c r="D172">
        <v>1.7792180108049799E-2</v>
      </c>
    </row>
    <row r="173" spans="1:4">
      <c r="A173" t="s">
        <v>827</v>
      </c>
      <c r="B173">
        <v>-0.65740581005348198</v>
      </c>
      <c r="C173">
        <v>9.7038245072718398E-4</v>
      </c>
      <c r="D173">
        <v>1.7945816140102801E-2</v>
      </c>
    </row>
    <row r="174" spans="1:4">
      <c r="A174" t="s">
        <v>829</v>
      </c>
      <c r="B174">
        <v>-0.38644629766081301</v>
      </c>
      <c r="C174">
        <v>9.7323017563955201E-4</v>
      </c>
      <c r="D174">
        <v>1.7945816140102801E-2</v>
      </c>
    </row>
    <row r="175" spans="1:4">
      <c r="A175" t="s">
        <v>828</v>
      </c>
      <c r="B175">
        <v>-0.34464129679268901</v>
      </c>
      <c r="C175">
        <v>9.7151214973598501E-4</v>
      </c>
      <c r="D175">
        <v>1.7945816140102801E-2</v>
      </c>
    </row>
    <row r="176" spans="1:4">
      <c r="A176" t="s">
        <v>830</v>
      </c>
      <c r="B176">
        <v>0.21852873345578999</v>
      </c>
      <c r="C176">
        <v>9.7962801955303993E-4</v>
      </c>
      <c r="D176">
        <v>1.7953498676654699E-2</v>
      </c>
    </row>
    <row r="177" spans="1:4">
      <c r="A177" t="s">
        <v>831</v>
      </c>
      <c r="B177">
        <v>0.28722767890997902</v>
      </c>
      <c r="C177">
        <v>9.9838361805759104E-4</v>
      </c>
      <c r="D177">
        <v>1.8107195525372401E-2</v>
      </c>
    </row>
    <row r="178" spans="1:4">
      <c r="A178" t="s">
        <v>832</v>
      </c>
      <c r="B178">
        <v>-0.21292262133171999</v>
      </c>
      <c r="C178">
        <v>1.0048479086290599E-3</v>
      </c>
      <c r="D178">
        <v>1.819566918364E-2</v>
      </c>
    </row>
    <row r="179" spans="1:4">
      <c r="A179" t="s">
        <v>833</v>
      </c>
      <c r="B179">
        <v>-0.286025776094541</v>
      </c>
      <c r="C179">
        <v>1.0089829686366601E-3</v>
      </c>
      <c r="D179">
        <v>1.8218942655561898E-2</v>
      </c>
    </row>
    <row r="180" spans="1:4">
      <c r="A180" t="s">
        <v>837</v>
      </c>
      <c r="B180">
        <v>-0.43178975032657502</v>
      </c>
      <c r="C180">
        <v>1.02199762001765E-3</v>
      </c>
      <c r="D180">
        <v>1.8228873080750801E-2</v>
      </c>
    </row>
    <row r="181" spans="1:4">
      <c r="A181" t="s">
        <v>835</v>
      </c>
      <c r="B181">
        <v>-0.35679178376786103</v>
      </c>
      <c r="C181">
        <v>1.0190252705632201E-3</v>
      </c>
      <c r="D181">
        <v>1.8228873080750801E-2</v>
      </c>
    </row>
    <row r="182" spans="1:4">
      <c r="A182" t="s">
        <v>836</v>
      </c>
      <c r="B182">
        <v>-0.34058016084318699</v>
      </c>
      <c r="C182">
        <v>1.01934563624966E-3</v>
      </c>
      <c r="D182">
        <v>1.8228873080750801E-2</v>
      </c>
    </row>
    <row r="183" spans="1:4">
      <c r="A183" t="s">
        <v>834</v>
      </c>
      <c r="B183">
        <v>0.395812780616978</v>
      </c>
      <c r="C183">
        <v>1.0168734117885999E-3</v>
      </c>
      <c r="D183">
        <v>1.8228873080750801E-2</v>
      </c>
    </row>
    <row r="184" spans="1:4">
      <c r="A184" t="s">
        <v>838</v>
      </c>
      <c r="B184">
        <v>0.19407866164642701</v>
      </c>
      <c r="C184">
        <v>1.02521672792057E-3</v>
      </c>
      <c r="D184">
        <v>1.8250315672585699E-2</v>
      </c>
    </row>
    <row r="185" spans="1:4">
      <c r="A185" t="s">
        <v>839</v>
      </c>
      <c r="B185">
        <v>0.45159776958700798</v>
      </c>
      <c r="C185">
        <v>1.03078357855316E-3</v>
      </c>
      <c r="D185">
        <v>1.8261188918021601E-2</v>
      </c>
    </row>
    <row r="186" spans="1:4">
      <c r="A186" t="s">
        <v>840</v>
      </c>
      <c r="B186">
        <v>-0.29964735537537002</v>
      </c>
      <c r="C186">
        <v>1.0340639545054599E-3</v>
      </c>
      <c r="D186">
        <v>1.82698586941774E-2</v>
      </c>
    </row>
    <row r="187" spans="1:4">
      <c r="A187" t="s">
        <v>841</v>
      </c>
      <c r="B187">
        <v>-0.36359109954949498</v>
      </c>
      <c r="C187">
        <v>1.0419127308399501E-3</v>
      </c>
      <c r="D187">
        <v>1.8279942187742999E-2</v>
      </c>
    </row>
    <row r="188" spans="1:4">
      <c r="A188" t="s">
        <v>842</v>
      </c>
      <c r="B188">
        <v>0.22860820181208899</v>
      </c>
      <c r="C188">
        <v>1.04296934965275E-3</v>
      </c>
      <c r="D188">
        <v>1.8279942187742999E-2</v>
      </c>
    </row>
    <row r="189" spans="1:4">
      <c r="A189" t="s">
        <v>844</v>
      </c>
      <c r="B189">
        <v>-0.42014715684279902</v>
      </c>
      <c r="C189">
        <v>1.0534387296423E-3</v>
      </c>
      <c r="D189">
        <v>1.8294880497621499E-2</v>
      </c>
    </row>
    <row r="190" spans="1:4">
      <c r="A190" t="s">
        <v>845</v>
      </c>
      <c r="B190">
        <v>-0.273430283160359</v>
      </c>
      <c r="C190">
        <v>1.0555724418760701E-3</v>
      </c>
      <c r="D190">
        <v>1.8294880497621499E-2</v>
      </c>
    </row>
    <row r="191" spans="1:4">
      <c r="A191" t="s">
        <v>843</v>
      </c>
      <c r="B191">
        <v>-0.22198247899541601</v>
      </c>
      <c r="C191">
        <v>1.05037867317043E-3</v>
      </c>
      <c r="D191">
        <v>1.8294880497621499E-2</v>
      </c>
    </row>
    <row r="192" spans="1:4">
      <c r="A192" t="s">
        <v>847</v>
      </c>
      <c r="B192">
        <v>-0.19496582945153201</v>
      </c>
      <c r="C192">
        <v>1.05783872110445E-3</v>
      </c>
      <c r="D192">
        <v>1.8294880497621499E-2</v>
      </c>
    </row>
    <row r="193" spans="1:4">
      <c r="A193" t="s">
        <v>846</v>
      </c>
      <c r="B193">
        <v>0.221172517102389</v>
      </c>
      <c r="C193">
        <v>1.05717603945344E-3</v>
      </c>
      <c r="D193">
        <v>1.8294880497621499E-2</v>
      </c>
    </row>
    <row r="194" spans="1:4">
      <c r="A194" t="s">
        <v>848</v>
      </c>
      <c r="B194">
        <v>0.27291635611929499</v>
      </c>
      <c r="C194">
        <v>1.0613340742970101E-3</v>
      </c>
      <c r="D194">
        <v>1.8331115700127298E-2</v>
      </c>
    </row>
    <row r="195" spans="1:4">
      <c r="A195" t="s">
        <v>849</v>
      </c>
      <c r="B195">
        <v>-0.37800983022466</v>
      </c>
      <c r="C195">
        <v>1.06315117472642E-3</v>
      </c>
      <c r="D195">
        <v>1.8338307219391701E-2</v>
      </c>
    </row>
    <row r="196" spans="1:4">
      <c r="A196" t="s">
        <v>850</v>
      </c>
      <c r="B196">
        <v>-0.27265693047872003</v>
      </c>
      <c r="C196">
        <v>1.0771861243895199E-3</v>
      </c>
      <c r="D196">
        <v>1.85315647050034E-2</v>
      </c>
    </row>
    <row r="197" spans="1:4">
      <c r="A197" t="s">
        <v>852</v>
      </c>
      <c r="B197">
        <v>0.17341272724046</v>
      </c>
      <c r="C197">
        <v>1.0891579593544001E-3</v>
      </c>
      <c r="D197">
        <v>1.8609313107786001E-2</v>
      </c>
    </row>
    <row r="198" spans="1:4">
      <c r="A198" t="s">
        <v>851</v>
      </c>
      <c r="B198">
        <v>0.25605449943863401</v>
      </c>
      <c r="C198">
        <v>1.08904609815351E-3</v>
      </c>
      <c r="D198">
        <v>1.8609313107786001E-2</v>
      </c>
    </row>
    <row r="199" spans="1:4">
      <c r="A199" t="s">
        <v>853</v>
      </c>
      <c r="B199">
        <v>0.391370155418171</v>
      </c>
      <c r="C199">
        <v>1.0902339714078701E-3</v>
      </c>
      <c r="D199">
        <v>1.8609313107786001E-2</v>
      </c>
    </row>
    <row r="200" spans="1:4">
      <c r="A200" t="s">
        <v>855</v>
      </c>
      <c r="B200">
        <v>-0.46833351417277502</v>
      </c>
      <c r="C200">
        <v>1.10162888947085E-3</v>
      </c>
      <c r="D200">
        <v>1.8611501159309599E-2</v>
      </c>
    </row>
    <row r="201" spans="1:4">
      <c r="A201" t="s">
        <v>856</v>
      </c>
      <c r="B201">
        <v>-0.37374417137705701</v>
      </c>
      <c r="C201">
        <v>1.1034674044578701E-3</v>
      </c>
      <c r="D201">
        <v>1.8611501159309599E-2</v>
      </c>
    </row>
    <row r="202" spans="1:4">
      <c r="A202" t="s">
        <v>854</v>
      </c>
      <c r="B202">
        <v>-0.32048981103497698</v>
      </c>
      <c r="C202">
        <v>1.09349930130662E-3</v>
      </c>
      <c r="D202">
        <v>1.8611501159309599E-2</v>
      </c>
    </row>
    <row r="203" spans="1:4">
      <c r="A203" t="s">
        <v>857</v>
      </c>
      <c r="B203">
        <v>-0.28122517227807398</v>
      </c>
      <c r="C203">
        <v>1.1045780935520599E-3</v>
      </c>
      <c r="D203">
        <v>1.8611501159309599E-2</v>
      </c>
    </row>
    <row r="204" spans="1:4">
      <c r="A204" t="s">
        <v>859</v>
      </c>
      <c r="B204">
        <v>-0.30102239746130899</v>
      </c>
      <c r="C204">
        <v>1.11555487968436E-3</v>
      </c>
      <c r="D204">
        <v>1.8694881533952899E-2</v>
      </c>
    </row>
    <row r="205" spans="1:4">
      <c r="A205" t="s">
        <v>858</v>
      </c>
      <c r="B205">
        <v>0.22164551176414299</v>
      </c>
      <c r="C205">
        <v>1.1132201951934101E-3</v>
      </c>
      <c r="D205">
        <v>1.8694881533952899E-2</v>
      </c>
    </row>
    <row r="206" spans="1:4">
      <c r="A206" t="s">
        <v>860</v>
      </c>
      <c r="B206">
        <v>0.18054363930207101</v>
      </c>
      <c r="C206">
        <v>1.1204512308446699E-3</v>
      </c>
      <c r="D206">
        <v>1.8710392237523601E-2</v>
      </c>
    </row>
    <row r="207" spans="1:4">
      <c r="A207" t="s">
        <v>861</v>
      </c>
      <c r="B207">
        <v>-0.65691701463504903</v>
      </c>
      <c r="C207">
        <v>1.1250615895193499E-3</v>
      </c>
      <c r="D207">
        <v>1.8763447554123999E-2</v>
      </c>
    </row>
    <row r="208" spans="1:4">
      <c r="A208" t="s">
        <v>862</v>
      </c>
      <c r="B208">
        <v>-0.37489623480387402</v>
      </c>
      <c r="C208">
        <v>1.12999265509371E-3</v>
      </c>
      <c r="D208">
        <v>1.8821709720721301E-2</v>
      </c>
    </row>
    <row r="209" spans="1:4">
      <c r="A209" t="s">
        <v>865</v>
      </c>
      <c r="B209">
        <v>0.22663767305351801</v>
      </c>
      <c r="C209">
        <v>1.1433805193199901E-3</v>
      </c>
      <c r="D209">
        <v>1.8924320807758899E-2</v>
      </c>
    </row>
    <row r="210" spans="1:4">
      <c r="A210" t="s">
        <v>864</v>
      </c>
      <c r="B210">
        <v>0.23014613673956</v>
      </c>
      <c r="C210">
        <v>1.1431373343747399E-3</v>
      </c>
      <c r="D210">
        <v>1.8924320807758899E-2</v>
      </c>
    </row>
    <row r="211" spans="1:4">
      <c r="A211" t="s">
        <v>863</v>
      </c>
      <c r="B211">
        <v>0.25701409257643898</v>
      </c>
      <c r="C211">
        <v>1.1409046764915901E-3</v>
      </c>
      <c r="D211">
        <v>1.8924320807758899E-2</v>
      </c>
    </row>
    <row r="212" spans="1:4">
      <c r="A212" t="s">
        <v>866</v>
      </c>
      <c r="B212">
        <v>-0.56595904290209798</v>
      </c>
      <c r="C212">
        <v>1.1453755601033701E-3</v>
      </c>
      <c r="D212">
        <v>1.8933405092011801E-2</v>
      </c>
    </row>
    <row r="213" spans="1:4">
      <c r="A213" t="s">
        <v>867</v>
      </c>
      <c r="B213">
        <v>-0.32294583986425601</v>
      </c>
      <c r="C213">
        <v>1.14874313471562E-3</v>
      </c>
      <c r="D213">
        <v>1.8965126254346602E-2</v>
      </c>
    </row>
    <row r="214" spans="1:4">
      <c r="A214" t="s">
        <v>868</v>
      </c>
      <c r="B214">
        <v>0.20912413757143899</v>
      </c>
      <c r="C214">
        <v>1.1504963329736499E-3</v>
      </c>
      <c r="D214">
        <v>1.8970148603641102E-2</v>
      </c>
    </row>
    <row r="215" spans="1:4">
      <c r="A215" t="s">
        <v>869</v>
      </c>
      <c r="B215">
        <v>-0.54204982943944402</v>
      </c>
      <c r="C215">
        <v>1.17184907345805E-3</v>
      </c>
      <c r="D215">
        <v>1.9258972698420501E-2</v>
      </c>
    </row>
    <row r="216" spans="1:4">
      <c r="A216" t="s">
        <v>870</v>
      </c>
      <c r="B216">
        <v>-0.34113195175518601</v>
      </c>
      <c r="C216">
        <v>1.17242600371533E-3</v>
      </c>
      <c r="D216">
        <v>1.9258972698420501E-2</v>
      </c>
    </row>
    <row r="217" spans="1:4">
      <c r="A217" t="s">
        <v>871</v>
      </c>
      <c r="B217">
        <v>0.49171800014789802</v>
      </c>
      <c r="C217">
        <v>1.17461820419269E-3</v>
      </c>
      <c r="D217">
        <v>1.9262105947887E-2</v>
      </c>
    </row>
    <row r="218" spans="1:4">
      <c r="A218" t="s">
        <v>872</v>
      </c>
      <c r="B218">
        <v>-0.33191999003369199</v>
      </c>
      <c r="C218">
        <v>1.18679038017775E-3</v>
      </c>
      <c r="D218">
        <v>1.93631234001027E-2</v>
      </c>
    </row>
    <row r="219" spans="1:4">
      <c r="A219" t="s">
        <v>873</v>
      </c>
      <c r="B219">
        <v>-0.28078581212338599</v>
      </c>
      <c r="C219">
        <v>1.18755361928298E-3</v>
      </c>
      <c r="D219">
        <v>1.93631234001027E-2</v>
      </c>
    </row>
    <row r="220" spans="1:4">
      <c r="A220" t="s">
        <v>874</v>
      </c>
      <c r="B220">
        <v>-0.49276792711728101</v>
      </c>
      <c r="C220">
        <v>1.1982306469692199E-3</v>
      </c>
      <c r="D220">
        <v>1.9438953692838899E-2</v>
      </c>
    </row>
    <row r="221" spans="1:4">
      <c r="A221" t="s">
        <v>876</v>
      </c>
      <c r="B221">
        <v>-0.61597499729824701</v>
      </c>
      <c r="C221">
        <v>1.2071079463313701E-3</v>
      </c>
      <c r="D221">
        <v>1.94557648661581E-2</v>
      </c>
    </row>
    <row r="222" spans="1:4">
      <c r="A222" t="s">
        <v>880</v>
      </c>
      <c r="B222">
        <v>-0.258161658197683</v>
      </c>
      <c r="C222">
        <v>1.2126416231885899E-3</v>
      </c>
      <c r="D222">
        <v>1.94557648661581E-2</v>
      </c>
    </row>
    <row r="223" spans="1:4">
      <c r="A223" t="s">
        <v>877</v>
      </c>
      <c r="B223">
        <v>-0.240370486525121</v>
      </c>
      <c r="C223">
        <v>1.20899687371622E-3</v>
      </c>
      <c r="D223">
        <v>1.94557648661581E-2</v>
      </c>
    </row>
    <row r="224" spans="1:4">
      <c r="A224" t="s">
        <v>878</v>
      </c>
      <c r="B224">
        <v>-0.18828330250832701</v>
      </c>
      <c r="C224">
        <v>1.2108204637344699E-3</v>
      </c>
      <c r="D224">
        <v>1.94557648661581E-2</v>
      </c>
    </row>
    <row r="225" spans="1:4">
      <c r="A225" t="s">
        <v>875</v>
      </c>
      <c r="B225">
        <v>0.194963417388206</v>
      </c>
      <c r="C225">
        <v>1.20383119273265E-3</v>
      </c>
      <c r="D225">
        <v>1.94557648661581E-2</v>
      </c>
    </row>
    <row r="226" spans="1:4">
      <c r="A226" t="s">
        <v>879</v>
      </c>
      <c r="B226">
        <v>0.213294172315109</v>
      </c>
      <c r="C226">
        <v>1.21198823350689E-3</v>
      </c>
      <c r="D226">
        <v>1.94557648661581E-2</v>
      </c>
    </row>
    <row r="227" spans="1:4">
      <c r="A227" t="s">
        <v>882</v>
      </c>
      <c r="B227">
        <v>-0.25916452791077699</v>
      </c>
      <c r="C227">
        <v>1.2238191940194701E-3</v>
      </c>
      <c r="D227">
        <v>1.9539318156223E-2</v>
      </c>
    </row>
    <row r="228" spans="1:4">
      <c r="A228" t="s">
        <v>881</v>
      </c>
      <c r="B228">
        <v>0.30247101229695</v>
      </c>
      <c r="C228">
        <v>1.2211785499564201E-3</v>
      </c>
      <c r="D228">
        <v>1.9539318156223E-2</v>
      </c>
    </row>
    <row r="229" spans="1:4">
      <c r="A229" t="s">
        <v>883</v>
      </c>
      <c r="B229">
        <v>-0.48465120234997799</v>
      </c>
      <c r="C229">
        <v>1.23331988319193E-3</v>
      </c>
      <c r="D229">
        <v>1.96430947819328E-2</v>
      </c>
    </row>
    <row r="230" spans="1:4">
      <c r="A230" t="s">
        <v>884</v>
      </c>
      <c r="B230">
        <v>-0.35864225196169802</v>
      </c>
      <c r="C230">
        <v>1.2445614202913099E-3</v>
      </c>
      <c r="D230">
        <v>1.9726147838321901E-2</v>
      </c>
    </row>
    <row r="231" spans="1:4">
      <c r="A231" t="s">
        <v>887</v>
      </c>
      <c r="B231">
        <v>-0.42868572350529599</v>
      </c>
      <c r="C231">
        <v>1.25057397634036E-3</v>
      </c>
      <c r="D231">
        <v>1.9733655056385802E-2</v>
      </c>
    </row>
    <row r="232" spans="1:4">
      <c r="A232" t="s">
        <v>885</v>
      </c>
      <c r="B232">
        <v>-0.35736989612043701</v>
      </c>
      <c r="C232">
        <v>1.24741913014513E-3</v>
      </c>
      <c r="D232">
        <v>1.9733655056385802E-2</v>
      </c>
    </row>
    <row r="233" spans="1:4">
      <c r="A233" t="s">
        <v>889</v>
      </c>
      <c r="B233">
        <v>0.210223996056809</v>
      </c>
      <c r="C233">
        <v>1.25257159730038E-3</v>
      </c>
      <c r="D233">
        <v>1.9733655056385802E-2</v>
      </c>
    </row>
    <row r="234" spans="1:4">
      <c r="A234" t="s">
        <v>886</v>
      </c>
      <c r="B234">
        <v>0.22906798373374501</v>
      </c>
      <c r="C234">
        <v>1.24848640672573E-3</v>
      </c>
      <c r="D234">
        <v>1.9733655056385802E-2</v>
      </c>
    </row>
    <row r="235" spans="1:4">
      <c r="A235" t="s">
        <v>888</v>
      </c>
      <c r="B235">
        <v>0.30020788128255799</v>
      </c>
      <c r="C235">
        <v>1.2517405387944601E-3</v>
      </c>
      <c r="D235">
        <v>1.9733655056385802E-2</v>
      </c>
    </row>
    <row r="236" spans="1:4">
      <c r="A236" t="s">
        <v>890</v>
      </c>
      <c r="B236">
        <v>-0.35812894893565</v>
      </c>
      <c r="C236">
        <v>1.25545872294986E-3</v>
      </c>
      <c r="D236">
        <v>1.9755367308725499E-2</v>
      </c>
    </row>
    <row r="237" spans="1:4">
      <c r="A237" t="s">
        <v>891</v>
      </c>
      <c r="B237">
        <v>-0.42219501499316298</v>
      </c>
      <c r="C237">
        <v>1.2592738748768699E-3</v>
      </c>
      <c r="D237">
        <v>1.9767881978283001E-2</v>
      </c>
    </row>
    <row r="238" spans="1:4">
      <c r="A238" t="s">
        <v>892</v>
      </c>
      <c r="B238">
        <v>0.20022863272156599</v>
      </c>
      <c r="C238">
        <v>1.26862865768926E-3</v>
      </c>
      <c r="D238">
        <v>1.98433529109532E-2</v>
      </c>
    </row>
    <row r="239" spans="1:4">
      <c r="A239" t="s">
        <v>897</v>
      </c>
      <c r="B239">
        <v>-0.30262536775513099</v>
      </c>
      <c r="C239">
        <v>1.28650687164693E-3</v>
      </c>
      <c r="D239">
        <v>1.9892149264135101E-2</v>
      </c>
    </row>
    <row r="240" spans="1:4">
      <c r="A240" t="s">
        <v>894</v>
      </c>
      <c r="B240">
        <v>0.18560217970958501</v>
      </c>
      <c r="C240">
        <v>1.28010914673296E-3</v>
      </c>
      <c r="D240">
        <v>1.9892149264135101E-2</v>
      </c>
    </row>
    <row r="241" spans="1:4">
      <c r="A241" t="s">
        <v>895</v>
      </c>
      <c r="B241">
        <v>0.19712302336360399</v>
      </c>
      <c r="C241">
        <v>1.2843560654242599E-3</v>
      </c>
      <c r="D241">
        <v>1.9892149264135101E-2</v>
      </c>
    </row>
    <row r="242" spans="1:4">
      <c r="A242" t="s">
        <v>896</v>
      </c>
      <c r="B242">
        <v>0.21525084406796699</v>
      </c>
      <c r="C242">
        <v>1.28584432994683E-3</v>
      </c>
      <c r="D242">
        <v>1.9892149264135101E-2</v>
      </c>
    </row>
    <row r="243" spans="1:4">
      <c r="A243" t="s">
        <v>893</v>
      </c>
      <c r="B243">
        <v>0.26205159966703201</v>
      </c>
      <c r="C243">
        <v>1.2772795610617601E-3</v>
      </c>
      <c r="D243">
        <v>1.9892149264135101E-2</v>
      </c>
    </row>
    <row r="244" spans="1:4">
      <c r="A244" t="s">
        <v>898</v>
      </c>
      <c r="B244">
        <v>0.55247969408846398</v>
      </c>
      <c r="C244">
        <v>1.2983295932000999E-3</v>
      </c>
      <c r="D244">
        <v>2.0020884610336499E-2</v>
      </c>
    </row>
    <row r="245" spans="1:4">
      <c r="A245" t="s">
        <v>900</v>
      </c>
      <c r="B245">
        <v>-0.47367285213099403</v>
      </c>
      <c r="C245">
        <v>1.3014388612285299E-3</v>
      </c>
      <c r="D245">
        <v>2.0021665771097399E-2</v>
      </c>
    </row>
    <row r="246" spans="1:4">
      <c r="A246" t="s">
        <v>899</v>
      </c>
      <c r="B246">
        <v>-0.421406089432321</v>
      </c>
      <c r="C246">
        <v>1.3006688565878599E-3</v>
      </c>
      <c r="D246">
        <v>2.0021665771097399E-2</v>
      </c>
    </row>
    <row r="247" spans="1:4">
      <c r="A247" t="s">
        <v>901</v>
      </c>
      <c r="B247">
        <v>-0.227259614339092</v>
      </c>
      <c r="C247">
        <v>1.3037930693306601E-3</v>
      </c>
      <c r="D247">
        <v>2.00343413892923E-2</v>
      </c>
    </row>
    <row r="248" spans="1:4">
      <c r="A248" t="s">
        <v>902</v>
      </c>
      <c r="B248">
        <v>0.19940576109990699</v>
      </c>
      <c r="C248">
        <v>1.3092589900986901E-3</v>
      </c>
      <c r="D248">
        <v>2.0063860601984701E-2</v>
      </c>
    </row>
    <row r="249" spans="1:4">
      <c r="A249" t="s">
        <v>903</v>
      </c>
      <c r="B249">
        <v>-0.23676299952907301</v>
      </c>
      <c r="C249">
        <v>1.31521144600612E-3</v>
      </c>
      <c r="D249">
        <v>2.00918882743432E-2</v>
      </c>
    </row>
    <row r="250" spans="1:4">
      <c r="A250" t="s">
        <v>906</v>
      </c>
      <c r="B250">
        <v>-0.25735777666389298</v>
      </c>
      <c r="C250">
        <v>1.32133975375345E-3</v>
      </c>
      <c r="D250">
        <v>2.0102485920196801E-2</v>
      </c>
    </row>
    <row r="251" spans="1:4">
      <c r="A251" t="s">
        <v>905</v>
      </c>
      <c r="B251">
        <v>0.20337903518442099</v>
      </c>
      <c r="C251">
        <v>1.3200749871975601E-3</v>
      </c>
      <c r="D251">
        <v>2.0102485920196801E-2</v>
      </c>
    </row>
    <row r="252" spans="1:4">
      <c r="A252" t="s">
        <v>904</v>
      </c>
      <c r="B252">
        <v>0.87150360164644203</v>
      </c>
      <c r="C252">
        <v>1.3179907252265999E-3</v>
      </c>
      <c r="D252">
        <v>2.0102485920196801E-2</v>
      </c>
    </row>
    <row r="253" spans="1:4">
      <c r="A253" t="s">
        <v>907</v>
      </c>
      <c r="B253">
        <v>-0.380492995943013</v>
      </c>
      <c r="C253">
        <v>1.3385525131844099E-3</v>
      </c>
      <c r="D253">
        <v>2.0253623161676199E-2</v>
      </c>
    </row>
    <row r="254" spans="1:4">
      <c r="A254" t="s">
        <v>908</v>
      </c>
      <c r="B254">
        <v>-0.291393733192502</v>
      </c>
      <c r="C254">
        <v>1.34126881157755E-3</v>
      </c>
      <c r="D254">
        <v>2.0253623161676199E-2</v>
      </c>
    </row>
    <row r="255" spans="1:4">
      <c r="A255" t="s">
        <v>909</v>
      </c>
      <c r="B255">
        <v>-0.31745502920183499</v>
      </c>
      <c r="C255">
        <v>1.3504925461122999E-3</v>
      </c>
      <c r="D255">
        <v>2.0286025328305798E-2</v>
      </c>
    </row>
    <row r="256" spans="1:4">
      <c r="A256" t="s">
        <v>910</v>
      </c>
      <c r="B256">
        <v>-0.33576001944890399</v>
      </c>
      <c r="C256">
        <v>1.3534713295362199E-3</v>
      </c>
      <c r="D256">
        <v>2.0297418838818099E-2</v>
      </c>
    </row>
    <row r="257" spans="1:4">
      <c r="A257" t="s">
        <v>912</v>
      </c>
      <c r="B257">
        <v>-1.8975513368739101</v>
      </c>
      <c r="C257">
        <v>1.36311256195612E-3</v>
      </c>
      <c r="D257">
        <v>2.0350825657060999E-2</v>
      </c>
    </row>
    <row r="258" spans="1:4">
      <c r="A258" t="s">
        <v>911</v>
      </c>
      <c r="B258">
        <v>-0.43243809264467797</v>
      </c>
      <c r="C258">
        <v>1.3613185243019001E-3</v>
      </c>
      <c r="D258">
        <v>2.0350825657060999E-2</v>
      </c>
    </row>
    <row r="259" spans="1:4">
      <c r="A259" t="s">
        <v>913</v>
      </c>
      <c r="B259">
        <v>-0.39277109244070102</v>
      </c>
      <c r="C259">
        <v>1.3632503896457799E-3</v>
      </c>
      <c r="D259">
        <v>2.0350825657060999E-2</v>
      </c>
    </row>
    <row r="260" spans="1:4">
      <c r="A260" t="s">
        <v>914</v>
      </c>
      <c r="B260">
        <v>0.29200078187454098</v>
      </c>
      <c r="C260">
        <v>1.36752587212777E-3</v>
      </c>
      <c r="D260">
        <v>2.03913994509075E-2</v>
      </c>
    </row>
    <row r="261" spans="1:4">
      <c r="A261" t="s">
        <v>915</v>
      </c>
      <c r="B261">
        <v>-0.37381563970565101</v>
      </c>
      <c r="C261">
        <v>1.3762635046973999E-3</v>
      </c>
      <c r="D261">
        <v>2.0475047503975399E-2</v>
      </c>
    </row>
    <row r="262" spans="1:4">
      <c r="A262" t="s">
        <v>916</v>
      </c>
      <c r="B262">
        <v>-0.49343705186007297</v>
      </c>
      <c r="C262">
        <v>1.3882827242621401E-3</v>
      </c>
      <c r="D262">
        <v>2.0607026560136001E-2</v>
      </c>
    </row>
    <row r="263" spans="1:4">
      <c r="A263" t="s">
        <v>917</v>
      </c>
      <c r="B263">
        <v>0.16778498748256501</v>
      </c>
      <c r="C263">
        <v>1.3927225916381899E-3</v>
      </c>
      <c r="D263">
        <v>2.0649517746010499E-2</v>
      </c>
    </row>
    <row r="264" spans="1:4">
      <c r="A264" t="s">
        <v>919</v>
      </c>
      <c r="B264">
        <v>-0.22979045580326901</v>
      </c>
      <c r="C264">
        <v>1.39691983408827E-3</v>
      </c>
      <c r="D264">
        <v>2.0664942901563399E-2</v>
      </c>
    </row>
    <row r="265" spans="1:4">
      <c r="A265" t="s">
        <v>918</v>
      </c>
      <c r="B265">
        <v>0.56724837154477503</v>
      </c>
      <c r="C265">
        <v>1.3969017781553399E-3</v>
      </c>
      <c r="D265">
        <v>2.0664942901563399E-2</v>
      </c>
    </row>
    <row r="266" spans="1:4">
      <c r="A266" t="s">
        <v>920</v>
      </c>
      <c r="B266">
        <v>0.21526745062588301</v>
      </c>
      <c r="C266">
        <v>1.40074372445985E-3</v>
      </c>
      <c r="D266">
        <v>2.0674787869930399E-2</v>
      </c>
    </row>
    <row r="267" spans="1:4">
      <c r="A267" t="s">
        <v>921</v>
      </c>
      <c r="B267">
        <v>-0.21375375423830301</v>
      </c>
      <c r="C267">
        <v>1.4066215406974001E-3</v>
      </c>
      <c r="D267">
        <v>2.0691560911022901E-2</v>
      </c>
    </row>
    <row r="268" spans="1:4">
      <c r="A268" t="s">
        <v>922</v>
      </c>
      <c r="B268">
        <v>0.192553596167783</v>
      </c>
      <c r="C268">
        <v>1.4095580774486399E-3</v>
      </c>
      <c r="D268">
        <v>2.0711486363588799E-2</v>
      </c>
    </row>
    <row r="269" spans="1:4">
      <c r="A269" t="s">
        <v>923</v>
      </c>
      <c r="B269">
        <v>0.245430676986687</v>
      </c>
      <c r="C269">
        <v>1.4129958691311299E-3</v>
      </c>
      <c r="D269">
        <v>2.07387241240636E-2</v>
      </c>
    </row>
    <row r="270" spans="1:4">
      <c r="A270" t="s">
        <v>924</v>
      </c>
      <c r="B270">
        <v>-0.27582680391961001</v>
      </c>
      <c r="C270">
        <v>1.4159632890886099E-3</v>
      </c>
      <c r="D270">
        <v>2.07492471166861E-2</v>
      </c>
    </row>
    <row r="271" spans="1:4">
      <c r="A271" t="s">
        <v>925</v>
      </c>
      <c r="B271">
        <v>-0.27615981491451502</v>
      </c>
      <c r="C271">
        <v>1.42748935731643E-3</v>
      </c>
      <c r="D271">
        <v>2.0857913689717199E-2</v>
      </c>
    </row>
    <row r="272" spans="1:4">
      <c r="A272" t="s">
        <v>926</v>
      </c>
      <c r="B272">
        <v>-0.24849936830189001</v>
      </c>
      <c r="C272">
        <v>1.4554111605087599E-3</v>
      </c>
      <c r="D272">
        <v>2.11949309381321E-2</v>
      </c>
    </row>
    <row r="273" spans="1:4">
      <c r="A273" t="s">
        <v>927</v>
      </c>
      <c r="B273">
        <v>-0.29995635163428502</v>
      </c>
      <c r="C273">
        <v>1.46568965912459E-3</v>
      </c>
      <c r="D273">
        <v>2.1288121940167E-2</v>
      </c>
    </row>
    <row r="274" spans="1:4">
      <c r="A274" t="s">
        <v>928</v>
      </c>
      <c r="B274">
        <v>0.15836196564619301</v>
      </c>
      <c r="C274">
        <v>1.4792730596554799E-3</v>
      </c>
      <c r="D274">
        <v>2.1352395347012401E-2</v>
      </c>
    </row>
    <row r="275" spans="1:4">
      <c r="A275" t="s">
        <v>929</v>
      </c>
      <c r="B275">
        <v>0.16920230100945699</v>
      </c>
      <c r="C275">
        <v>1.48067270941252E-3</v>
      </c>
      <c r="D275">
        <v>2.1352395347012401E-2</v>
      </c>
    </row>
    <row r="276" spans="1:4">
      <c r="A276" t="s">
        <v>930</v>
      </c>
      <c r="B276">
        <v>0.16892877473211901</v>
      </c>
      <c r="C276">
        <v>1.4833251484408401E-3</v>
      </c>
      <c r="D276">
        <v>2.1363798507577001E-2</v>
      </c>
    </row>
    <row r="277" spans="1:4">
      <c r="A277" t="s">
        <v>931</v>
      </c>
      <c r="B277">
        <v>0.206875650372778</v>
      </c>
      <c r="C277">
        <v>1.4951159322996201E-3</v>
      </c>
      <c r="D277">
        <v>2.1486342245517601E-2</v>
      </c>
    </row>
    <row r="278" spans="1:4">
      <c r="A278" t="s">
        <v>932</v>
      </c>
      <c r="B278">
        <v>-0.27112306880611697</v>
      </c>
      <c r="C278">
        <v>1.4969946210588901E-3</v>
      </c>
      <c r="D278">
        <v>2.1489751731253299E-2</v>
      </c>
    </row>
    <row r="279" spans="1:4">
      <c r="A279" t="s">
        <v>933</v>
      </c>
      <c r="B279">
        <v>0.15570897705079201</v>
      </c>
      <c r="C279">
        <v>1.5120120334459401E-3</v>
      </c>
      <c r="D279">
        <v>2.1634165619534702E-2</v>
      </c>
    </row>
    <row r="280" spans="1:4">
      <c r="A280" t="s">
        <v>934</v>
      </c>
      <c r="B280">
        <v>0.16224126583065099</v>
      </c>
      <c r="C280">
        <v>1.5166302210974101E-3</v>
      </c>
      <c r="D280">
        <v>2.1658179321443202E-2</v>
      </c>
    </row>
    <row r="281" spans="1:4">
      <c r="A281" t="s">
        <v>935</v>
      </c>
      <c r="B281">
        <v>0.16263094657390101</v>
      </c>
      <c r="C281">
        <v>1.52014482247514E-3</v>
      </c>
      <c r="D281">
        <v>2.1658179321443202E-2</v>
      </c>
    </row>
    <row r="282" spans="1:4">
      <c r="A282" t="s">
        <v>936</v>
      </c>
      <c r="B282">
        <v>0.66739950031727002</v>
      </c>
      <c r="C282">
        <v>1.52030757687185E-3</v>
      </c>
      <c r="D282">
        <v>2.1658179321443202E-2</v>
      </c>
    </row>
    <row r="283" spans="1:4">
      <c r="A283" t="s">
        <v>938</v>
      </c>
      <c r="B283">
        <v>-0.67236557573407596</v>
      </c>
      <c r="C283">
        <v>1.53277753717054E-3</v>
      </c>
      <c r="D283">
        <v>2.1788407727075701E-2</v>
      </c>
    </row>
    <row r="284" spans="1:4">
      <c r="A284" t="s">
        <v>937</v>
      </c>
      <c r="B284">
        <v>-0.29178700824709702</v>
      </c>
      <c r="C284">
        <v>1.5318192348566699E-3</v>
      </c>
      <c r="D284">
        <v>2.1788407727075701E-2</v>
      </c>
    </row>
    <row r="285" spans="1:4">
      <c r="A285" t="s">
        <v>939</v>
      </c>
      <c r="B285">
        <v>-0.220952730649072</v>
      </c>
      <c r="C285">
        <v>1.54008680292823E-3</v>
      </c>
      <c r="D285">
        <v>2.1856626126024001E-2</v>
      </c>
    </row>
    <row r="286" spans="1:4">
      <c r="A286" t="s">
        <v>941</v>
      </c>
      <c r="B286">
        <v>-0.36506968752678398</v>
      </c>
      <c r="C286">
        <v>1.5730065917856999E-3</v>
      </c>
      <c r="D286">
        <v>2.208141012391E-2</v>
      </c>
    </row>
    <row r="287" spans="1:4">
      <c r="A287" t="s">
        <v>940</v>
      </c>
      <c r="B287">
        <v>-0.16653290366031001</v>
      </c>
      <c r="C287">
        <v>1.57015007356954E-3</v>
      </c>
      <c r="D287">
        <v>2.208141012391E-2</v>
      </c>
    </row>
    <row r="288" spans="1:4">
      <c r="A288" t="s">
        <v>942</v>
      </c>
      <c r="B288">
        <v>0.22979029013722599</v>
      </c>
      <c r="C288">
        <v>1.5859247193705001E-3</v>
      </c>
      <c r="D288">
        <v>2.2206338423527899E-2</v>
      </c>
    </row>
    <row r="289" spans="1:4">
      <c r="A289" t="s">
        <v>943</v>
      </c>
      <c r="B289">
        <v>0.295154447637694</v>
      </c>
      <c r="C289">
        <v>1.59688252187961E-3</v>
      </c>
      <c r="D289">
        <v>2.2288257970626699E-2</v>
      </c>
    </row>
    <row r="290" spans="1:4">
      <c r="A290" t="s">
        <v>944</v>
      </c>
      <c r="B290">
        <v>-0.196052149505443</v>
      </c>
      <c r="C290">
        <v>1.60709740250912E-3</v>
      </c>
      <c r="D290">
        <v>2.2346094202097998E-2</v>
      </c>
    </row>
    <row r="291" spans="1:4">
      <c r="A291" t="s">
        <v>945</v>
      </c>
      <c r="B291">
        <v>0.18798251890287199</v>
      </c>
      <c r="C291">
        <v>1.6123368712368899E-3</v>
      </c>
      <c r="D291">
        <v>2.2384638725592002E-2</v>
      </c>
    </row>
    <row r="292" spans="1:4">
      <c r="A292" t="s">
        <v>946</v>
      </c>
      <c r="B292">
        <v>0.21548136966133399</v>
      </c>
      <c r="C292">
        <v>1.62060619161358E-3</v>
      </c>
      <c r="D292">
        <v>2.2456260178700501E-2</v>
      </c>
    </row>
    <row r="293" spans="1:4">
      <c r="A293" t="s">
        <v>947</v>
      </c>
      <c r="B293">
        <v>-0.297515242209477</v>
      </c>
      <c r="C293">
        <v>1.6246126112851799E-3</v>
      </c>
      <c r="D293">
        <v>2.24835394365176E-2</v>
      </c>
    </row>
    <row r="294" spans="1:4">
      <c r="A294" t="s">
        <v>948</v>
      </c>
      <c r="B294">
        <v>-0.28847590007920598</v>
      </c>
      <c r="C294">
        <v>1.62788636528347E-3</v>
      </c>
      <c r="D294">
        <v>2.2505056276970699E-2</v>
      </c>
    </row>
    <row r="295" spans="1:4">
      <c r="A295" t="s">
        <v>949</v>
      </c>
      <c r="B295">
        <v>-0.270846382591792</v>
      </c>
      <c r="C295">
        <v>1.6318433712819199E-3</v>
      </c>
      <c r="D295">
        <v>2.2535963519855401E-2</v>
      </c>
    </row>
    <row r="296" spans="1:4">
      <c r="A296" t="s">
        <v>950</v>
      </c>
      <c r="B296">
        <v>-0.31971669180692902</v>
      </c>
      <c r="C296">
        <v>1.64668787320612E-3</v>
      </c>
      <c r="D296">
        <v>2.26692299011719E-2</v>
      </c>
    </row>
    <row r="297" spans="1:4">
      <c r="A297" t="s">
        <v>952</v>
      </c>
      <c r="B297">
        <v>-0.30905287573934498</v>
      </c>
      <c r="C297">
        <v>1.6716965631841799E-3</v>
      </c>
      <c r="D297">
        <v>2.2928675951811299E-2</v>
      </c>
    </row>
    <row r="298" spans="1:4">
      <c r="A298" t="s">
        <v>953</v>
      </c>
      <c r="B298">
        <v>-0.30702103569571998</v>
      </c>
      <c r="C298">
        <v>1.6749300888149899E-3</v>
      </c>
      <c r="D298">
        <v>2.2928675951811299E-2</v>
      </c>
    </row>
    <row r="299" spans="1:4">
      <c r="A299" t="s">
        <v>954</v>
      </c>
      <c r="B299">
        <v>0.17070928756699999</v>
      </c>
      <c r="C299">
        <v>1.6753892984878E-3</v>
      </c>
      <c r="D299">
        <v>2.2928675951811299E-2</v>
      </c>
    </row>
    <row r="300" spans="1:4">
      <c r="A300" t="s">
        <v>951</v>
      </c>
      <c r="B300">
        <v>0.209724451080819</v>
      </c>
      <c r="C300">
        <v>1.66953695114805E-3</v>
      </c>
      <c r="D300">
        <v>2.2928675951811299E-2</v>
      </c>
    </row>
    <row r="301" spans="1:4">
      <c r="A301" t="s">
        <v>955</v>
      </c>
      <c r="B301">
        <v>0.17902300399919299</v>
      </c>
      <c r="C301">
        <v>1.6829820033708799E-3</v>
      </c>
      <c r="D301">
        <v>2.29965475602706E-2</v>
      </c>
    </row>
    <row r="302" spans="1:4">
      <c r="A302" t="s">
        <v>956</v>
      </c>
      <c r="B302">
        <v>-0.77491612192193304</v>
      </c>
      <c r="C302">
        <v>1.6899202223612799E-3</v>
      </c>
      <c r="D302">
        <v>2.29983737537982E-2</v>
      </c>
    </row>
    <row r="303" spans="1:4">
      <c r="A303" t="s">
        <v>957</v>
      </c>
      <c r="B303">
        <v>0.52778704049106195</v>
      </c>
      <c r="C303">
        <v>1.6949063266172399E-3</v>
      </c>
      <c r="D303">
        <v>2.30422779107715E-2</v>
      </c>
    </row>
    <row r="304" spans="1:4">
      <c r="A304" t="s">
        <v>959</v>
      </c>
      <c r="B304">
        <v>0.173043627259961</v>
      </c>
      <c r="C304">
        <v>1.70615345877171E-3</v>
      </c>
      <c r="D304">
        <v>2.3099235865810998E-2</v>
      </c>
    </row>
    <row r="305" spans="1:4">
      <c r="A305" t="s">
        <v>958</v>
      </c>
      <c r="B305">
        <v>0.19986187263576299</v>
      </c>
      <c r="C305">
        <v>1.70089406637132E-3</v>
      </c>
      <c r="D305">
        <v>2.3099235865810998E-2</v>
      </c>
    </row>
    <row r="306" spans="1:4">
      <c r="A306" t="s">
        <v>961</v>
      </c>
      <c r="B306">
        <v>0.28179878513052897</v>
      </c>
      <c r="C306">
        <v>1.7206887427505099E-3</v>
      </c>
      <c r="D306">
        <v>2.32000587230583E-2</v>
      </c>
    </row>
    <row r="307" spans="1:4">
      <c r="A307" t="s">
        <v>960</v>
      </c>
      <c r="B307">
        <v>0.63036359116703999</v>
      </c>
      <c r="C307">
        <v>1.71791218315409E-3</v>
      </c>
      <c r="D307">
        <v>2.32000587230583E-2</v>
      </c>
    </row>
    <row r="308" spans="1:4">
      <c r="A308" t="s">
        <v>963</v>
      </c>
      <c r="B308">
        <v>-0.27588497921868999</v>
      </c>
      <c r="C308">
        <v>1.7554573832398901E-3</v>
      </c>
      <c r="D308">
        <v>2.3484856144972199E-2</v>
      </c>
    </row>
    <row r="309" spans="1:4">
      <c r="A309" t="s">
        <v>964</v>
      </c>
      <c r="B309">
        <v>0.159137248654803</v>
      </c>
      <c r="C309">
        <v>1.7568697398315999E-3</v>
      </c>
      <c r="D309">
        <v>2.3484856144972199E-2</v>
      </c>
    </row>
    <row r="310" spans="1:4">
      <c r="A310" t="s">
        <v>962</v>
      </c>
      <c r="B310">
        <v>0.20804524806439301</v>
      </c>
      <c r="C310">
        <v>1.7522147336719899E-3</v>
      </c>
      <c r="D310">
        <v>2.3484856144972199E-2</v>
      </c>
    </row>
    <row r="311" spans="1:4">
      <c r="A311" t="s">
        <v>965</v>
      </c>
      <c r="B311">
        <v>-0.195838145309853</v>
      </c>
      <c r="C311">
        <v>1.76405045374732E-3</v>
      </c>
      <c r="D311">
        <v>2.35422513154535E-2</v>
      </c>
    </row>
    <row r="312" spans="1:4">
      <c r="A312" t="s">
        <v>966</v>
      </c>
      <c r="B312">
        <v>-0.48768433145126799</v>
      </c>
      <c r="C312">
        <v>1.7844493165222999E-3</v>
      </c>
      <c r="D312">
        <v>2.3686005923622602E-2</v>
      </c>
    </row>
    <row r="313" spans="1:4">
      <c r="A313" t="s">
        <v>967</v>
      </c>
      <c r="B313">
        <v>-0.18661023896020501</v>
      </c>
      <c r="C313">
        <v>1.78607723299023E-3</v>
      </c>
      <c r="D313">
        <v>2.3686005923622602E-2</v>
      </c>
    </row>
    <row r="314" spans="1:4">
      <c r="A314" t="s">
        <v>975</v>
      </c>
      <c r="B314">
        <v>-0.37035508433165198</v>
      </c>
      <c r="C314">
        <v>1.8059402526369899E-3</v>
      </c>
      <c r="D314">
        <v>2.3690751290103701E-2</v>
      </c>
    </row>
    <row r="315" spans="1:4">
      <c r="A315" t="s">
        <v>972</v>
      </c>
      <c r="B315">
        <v>-0.36412836786674802</v>
      </c>
      <c r="C315">
        <v>1.8035201584477899E-3</v>
      </c>
      <c r="D315">
        <v>2.3690751290103701E-2</v>
      </c>
    </row>
    <row r="316" spans="1:4">
      <c r="A316" t="s">
        <v>969</v>
      </c>
      <c r="B316">
        <v>-0.301840854356834</v>
      </c>
      <c r="C316">
        <v>1.79798492824946E-3</v>
      </c>
      <c r="D316">
        <v>2.3690751290103701E-2</v>
      </c>
    </row>
    <row r="317" spans="1:4">
      <c r="A317" t="s">
        <v>974</v>
      </c>
      <c r="B317">
        <v>-0.27868273974336999</v>
      </c>
      <c r="C317">
        <v>1.80549971141559E-3</v>
      </c>
      <c r="D317">
        <v>2.3690751290103701E-2</v>
      </c>
    </row>
    <row r="318" spans="1:4">
      <c r="A318" t="s">
        <v>970</v>
      </c>
      <c r="B318">
        <v>-0.18404811053384801</v>
      </c>
      <c r="C318">
        <v>1.7986253548717399E-3</v>
      </c>
      <c r="D318">
        <v>2.3690751290103701E-2</v>
      </c>
    </row>
    <row r="319" spans="1:4">
      <c r="A319" t="s">
        <v>973</v>
      </c>
      <c r="B319">
        <v>-0.16507381338733099</v>
      </c>
      <c r="C319">
        <v>1.8038791236238199E-3</v>
      </c>
      <c r="D319">
        <v>2.3690751290103701E-2</v>
      </c>
    </row>
    <row r="320" spans="1:4">
      <c r="A320" t="s">
        <v>971</v>
      </c>
      <c r="B320">
        <v>0.19676361331730299</v>
      </c>
      <c r="C320">
        <v>1.8028850603534899E-3</v>
      </c>
      <c r="D320">
        <v>2.3690751290103701E-2</v>
      </c>
    </row>
    <row r="321" spans="1:4">
      <c r="A321" t="s">
        <v>968</v>
      </c>
      <c r="B321">
        <v>0.221600192654926</v>
      </c>
      <c r="C321">
        <v>1.79603856682369E-3</v>
      </c>
      <c r="D321">
        <v>2.3690751290103701E-2</v>
      </c>
    </row>
    <row r="322" spans="1:4">
      <c r="A322" t="s">
        <v>976</v>
      </c>
      <c r="B322">
        <v>-0.23110867040795199</v>
      </c>
      <c r="C322">
        <v>1.8205408513489701E-3</v>
      </c>
      <c r="D322">
        <v>2.3778094308352E-2</v>
      </c>
    </row>
    <row r="323" spans="1:4">
      <c r="A323" t="s">
        <v>977</v>
      </c>
      <c r="B323">
        <v>0.163591295701323</v>
      </c>
      <c r="C323">
        <v>1.8215586816638599E-3</v>
      </c>
      <c r="D323">
        <v>2.3778094308352E-2</v>
      </c>
    </row>
    <row r="324" spans="1:4">
      <c r="A324" t="s">
        <v>978</v>
      </c>
      <c r="B324">
        <v>0.33490797791628202</v>
      </c>
      <c r="C324">
        <v>1.8229016589709E-3</v>
      </c>
      <c r="D324">
        <v>2.3778094308352E-2</v>
      </c>
    </row>
    <row r="325" spans="1:4">
      <c r="A325" t="s">
        <v>979</v>
      </c>
      <c r="B325">
        <v>0.49967695362999198</v>
      </c>
      <c r="C325">
        <v>1.82506369412821E-3</v>
      </c>
      <c r="D325">
        <v>2.3778094308352E-2</v>
      </c>
    </row>
    <row r="326" spans="1:4">
      <c r="A326" t="s">
        <v>980</v>
      </c>
      <c r="B326">
        <v>-0.29639341605435698</v>
      </c>
      <c r="C326">
        <v>1.84653103610256E-3</v>
      </c>
      <c r="D326">
        <v>2.3935430024410599E-2</v>
      </c>
    </row>
    <row r="327" spans="1:4">
      <c r="A327" t="s">
        <v>981</v>
      </c>
      <c r="B327">
        <v>-0.427866745945511</v>
      </c>
      <c r="C327">
        <v>1.8547344771993801E-3</v>
      </c>
      <c r="D327">
        <v>2.3994252742583301E-2</v>
      </c>
    </row>
    <row r="328" spans="1:4">
      <c r="A328" t="s">
        <v>983</v>
      </c>
      <c r="B328">
        <v>0.15741600657118801</v>
      </c>
      <c r="C328">
        <v>1.88179774019912E-3</v>
      </c>
      <c r="D328">
        <v>2.4200880171598101E-2</v>
      </c>
    </row>
    <row r="329" spans="1:4">
      <c r="A329" t="s">
        <v>982</v>
      </c>
      <c r="B329">
        <v>0.22282155013031499</v>
      </c>
      <c r="C329">
        <v>1.8807659246993201E-3</v>
      </c>
      <c r="D329">
        <v>2.4200880171598101E-2</v>
      </c>
    </row>
    <row r="330" spans="1:4">
      <c r="A330" t="s">
        <v>984</v>
      </c>
      <c r="B330">
        <v>0.25294981177554199</v>
      </c>
      <c r="C330">
        <v>1.8908297381161801E-3</v>
      </c>
      <c r="D330">
        <v>2.4269355815114701E-2</v>
      </c>
    </row>
    <row r="331" spans="1:4">
      <c r="A331" t="s">
        <v>985</v>
      </c>
      <c r="B331">
        <v>0.31356192874412098</v>
      </c>
      <c r="C331">
        <v>1.90154131453272E-3</v>
      </c>
      <c r="D331">
        <v>2.43590791485934E-2</v>
      </c>
    </row>
    <row r="332" spans="1:4">
      <c r="A332" t="s">
        <v>989</v>
      </c>
      <c r="B332">
        <v>-0.40993540504075099</v>
      </c>
      <c r="C332">
        <v>1.9112123952323E-3</v>
      </c>
      <c r="D332">
        <v>2.4363770865025499E-2</v>
      </c>
    </row>
    <row r="333" spans="1:4">
      <c r="A333" t="s">
        <v>987</v>
      </c>
      <c r="B333">
        <v>0.217954653464211</v>
      </c>
      <c r="C333">
        <v>1.91019662913622E-3</v>
      </c>
      <c r="D333">
        <v>2.4363770865025499E-2</v>
      </c>
    </row>
    <row r="334" spans="1:4">
      <c r="A334" t="s">
        <v>988</v>
      </c>
      <c r="B334">
        <v>0.27610311392207898</v>
      </c>
      <c r="C334">
        <v>1.91064129685777E-3</v>
      </c>
      <c r="D334">
        <v>2.4363770865025499E-2</v>
      </c>
    </row>
    <row r="335" spans="1:4">
      <c r="A335" t="s">
        <v>986</v>
      </c>
      <c r="B335">
        <v>0.66770840116645302</v>
      </c>
      <c r="C335">
        <v>1.9048651848501501E-3</v>
      </c>
      <c r="D335">
        <v>2.4363770865025499E-2</v>
      </c>
    </row>
    <row r="336" spans="1:4">
      <c r="A336" t="s">
        <v>990</v>
      </c>
      <c r="B336">
        <v>-0.405011867875536</v>
      </c>
      <c r="C336">
        <v>1.92040912008464E-3</v>
      </c>
      <c r="D336">
        <v>2.44157118403696E-2</v>
      </c>
    </row>
    <row r="337" spans="1:4">
      <c r="A337" t="s">
        <v>991</v>
      </c>
      <c r="B337">
        <v>0.19641839619481499</v>
      </c>
      <c r="C337">
        <v>1.9208816984097701E-3</v>
      </c>
      <c r="D337">
        <v>2.44157118403696E-2</v>
      </c>
    </row>
    <row r="338" spans="1:4">
      <c r="A338" t="s">
        <v>992</v>
      </c>
      <c r="B338">
        <v>-0.27881003461798098</v>
      </c>
      <c r="C338">
        <v>1.9288025252230301E-3</v>
      </c>
      <c r="D338">
        <v>2.44451913458082E-2</v>
      </c>
    </row>
    <row r="339" spans="1:4">
      <c r="A339" t="s">
        <v>993</v>
      </c>
      <c r="B339">
        <v>-0.25046560964650699</v>
      </c>
      <c r="C339">
        <v>1.9348179012676999E-3</v>
      </c>
      <c r="D339">
        <v>2.4497713697675699E-2</v>
      </c>
    </row>
    <row r="340" spans="1:4">
      <c r="A340" t="s">
        <v>994</v>
      </c>
      <c r="B340">
        <v>0.19974289907894999</v>
      </c>
      <c r="C340">
        <v>1.97547868389954E-3</v>
      </c>
      <c r="D340">
        <v>2.4868237432320001E-2</v>
      </c>
    </row>
    <row r="341" spans="1:4">
      <c r="A341" t="s">
        <v>995</v>
      </c>
      <c r="B341">
        <v>-0.36715569577506901</v>
      </c>
      <c r="C341">
        <v>1.9855110198689001E-3</v>
      </c>
      <c r="D341">
        <v>2.4946554963650301E-2</v>
      </c>
    </row>
    <row r="342" spans="1:4">
      <c r="A342" t="s">
        <v>996</v>
      </c>
      <c r="B342">
        <v>0.17337199468884801</v>
      </c>
      <c r="C342">
        <v>1.9992181030298499E-3</v>
      </c>
      <c r="D342">
        <v>2.50466635453271E-2</v>
      </c>
    </row>
    <row r="343" spans="1:4">
      <c r="A343" t="s">
        <v>998</v>
      </c>
      <c r="B343">
        <v>-0.27570941509335001</v>
      </c>
      <c r="C343">
        <v>2.0067743027665399E-3</v>
      </c>
      <c r="D343">
        <v>2.5093303889034899E-2</v>
      </c>
    </row>
    <row r="344" spans="1:4">
      <c r="A344" t="s">
        <v>997</v>
      </c>
      <c r="B344">
        <v>0.30413765103604701</v>
      </c>
      <c r="C344">
        <v>2.0055039029225701E-3</v>
      </c>
      <c r="D344">
        <v>2.5093303889034899E-2</v>
      </c>
    </row>
    <row r="345" spans="1:4">
      <c r="A345" t="s">
        <v>1000</v>
      </c>
      <c r="B345">
        <v>-0.30782734676141399</v>
      </c>
      <c r="C345">
        <v>2.0132023989968199E-3</v>
      </c>
      <c r="D345">
        <v>2.5094778356883E-2</v>
      </c>
    </row>
    <row r="346" spans="1:4">
      <c r="A346" t="s">
        <v>1001</v>
      </c>
      <c r="B346">
        <v>-0.23130020397523399</v>
      </c>
      <c r="C346">
        <v>2.0145594296581198E-3</v>
      </c>
      <c r="D346">
        <v>2.5094778356883E-2</v>
      </c>
    </row>
    <row r="347" spans="1:4">
      <c r="A347" t="s">
        <v>999</v>
      </c>
      <c r="B347">
        <v>0.24591414931970801</v>
      </c>
      <c r="C347">
        <v>2.0120443565949599E-3</v>
      </c>
      <c r="D347">
        <v>2.5094778356883E-2</v>
      </c>
    </row>
    <row r="348" spans="1:4">
      <c r="A348" t="s">
        <v>1002</v>
      </c>
      <c r="B348">
        <v>-0.24876123742292999</v>
      </c>
      <c r="C348">
        <v>2.0241748906348802E-3</v>
      </c>
      <c r="D348">
        <v>2.5142787161472401E-2</v>
      </c>
    </row>
    <row r="349" spans="1:4">
      <c r="A349" t="s">
        <v>1003</v>
      </c>
      <c r="B349">
        <v>-0.40504755556053501</v>
      </c>
      <c r="C349">
        <v>2.04172652260408E-3</v>
      </c>
      <c r="D349">
        <v>2.5288820845726201E-2</v>
      </c>
    </row>
    <row r="350" spans="1:4">
      <c r="A350" t="s">
        <v>1004</v>
      </c>
      <c r="B350">
        <v>0.24696848908036201</v>
      </c>
      <c r="C350">
        <v>2.0485036998737298E-3</v>
      </c>
      <c r="D350">
        <v>2.5348781133031101E-2</v>
      </c>
    </row>
    <row r="351" spans="1:4">
      <c r="A351" t="s">
        <v>1006</v>
      </c>
      <c r="B351">
        <v>0.20112513704245799</v>
      </c>
      <c r="C351">
        <v>2.0676889655759402E-3</v>
      </c>
      <c r="D351">
        <v>2.5489815383540702E-2</v>
      </c>
    </row>
    <row r="352" spans="1:4">
      <c r="A352" t="s">
        <v>1005</v>
      </c>
      <c r="B352">
        <v>0.20517207286453901</v>
      </c>
      <c r="C352">
        <v>2.0638614815826398E-3</v>
      </c>
      <c r="D352">
        <v>2.5489815383540702E-2</v>
      </c>
    </row>
    <row r="353" spans="1:4">
      <c r="A353" t="s">
        <v>1007</v>
      </c>
      <c r="B353">
        <v>-0.19001049935047201</v>
      </c>
      <c r="C353">
        <v>2.0713296122784799E-3</v>
      </c>
      <c r="D353">
        <v>2.5510674773236E-2</v>
      </c>
    </row>
    <row r="354" spans="1:4">
      <c r="A354" t="s">
        <v>1008</v>
      </c>
      <c r="B354">
        <v>0.346066060580625</v>
      </c>
      <c r="C354">
        <v>2.0811007184030799E-3</v>
      </c>
      <c r="D354">
        <v>2.5534930276788301E-2</v>
      </c>
    </row>
    <row r="355" spans="1:4">
      <c r="A355" t="s">
        <v>1009</v>
      </c>
      <c r="B355">
        <v>0.207615856780549</v>
      </c>
      <c r="C355">
        <v>2.0972497615303499E-3</v>
      </c>
      <c r="D355">
        <v>2.56609288579022E-2</v>
      </c>
    </row>
    <row r="356" spans="1:4">
      <c r="A356" t="s">
        <v>1010</v>
      </c>
      <c r="B356">
        <v>-0.26544349385009303</v>
      </c>
      <c r="C356">
        <v>2.1039736063722999E-3</v>
      </c>
      <c r="D356">
        <v>2.56763725294302E-2</v>
      </c>
    </row>
    <row r="357" spans="1:4">
      <c r="A357" t="s">
        <v>1011</v>
      </c>
      <c r="B357">
        <v>-0.18747146791349301</v>
      </c>
      <c r="C357">
        <v>2.1076458962139698E-3</v>
      </c>
      <c r="D357">
        <v>2.5678761301770998E-2</v>
      </c>
    </row>
    <row r="358" spans="1:4">
      <c r="A358" t="s">
        <v>1012</v>
      </c>
      <c r="B358">
        <v>0.20146411599774999</v>
      </c>
      <c r="C358">
        <v>2.1381859026882101E-3</v>
      </c>
      <c r="D358">
        <v>2.5991764009279598E-2</v>
      </c>
    </row>
    <row r="359" spans="1:4">
      <c r="A359" t="s">
        <v>1013</v>
      </c>
      <c r="B359">
        <v>-0.47444435209056401</v>
      </c>
      <c r="C359">
        <v>2.1474784752999001E-3</v>
      </c>
      <c r="D359">
        <v>2.60322112950244E-2</v>
      </c>
    </row>
    <row r="360" spans="1:4">
      <c r="A360" t="s">
        <v>1014</v>
      </c>
      <c r="B360">
        <v>-0.25163255465777901</v>
      </c>
      <c r="C360">
        <v>2.1574127823378001E-3</v>
      </c>
      <c r="D360">
        <v>2.6128444168701598E-2</v>
      </c>
    </row>
    <row r="361" spans="1:4">
      <c r="A361" t="s">
        <v>1015</v>
      </c>
      <c r="B361">
        <v>0.16690523451668099</v>
      </c>
      <c r="C361">
        <v>2.16165391245977E-3</v>
      </c>
      <c r="D361">
        <v>2.6143237962947801E-2</v>
      </c>
    </row>
    <row r="362" spans="1:4">
      <c r="A362" t="s">
        <v>1016</v>
      </c>
      <c r="B362">
        <v>-0.37895065955507201</v>
      </c>
      <c r="C362">
        <v>2.1677129508323499E-3</v>
      </c>
      <c r="D362">
        <v>2.6155212431107501E-2</v>
      </c>
    </row>
    <row r="363" spans="1:4">
      <c r="A363" t="s">
        <v>1017</v>
      </c>
      <c r="B363">
        <v>-0.34125886459256399</v>
      </c>
      <c r="C363">
        <v>2.1696120302614301E-3</v>
      </c>
      <c r="D363">
        <v>2.6155212431107501E-2</v>
      </c>
    </row>
    <row r="364" spans="1:4">
      <c r="A364" t="s">
        <v>1018</v>
      </c>
      <c r="B364">
        <v>0.18660567368443001</v>
      </c>
      <c r="C364">
        <v>2.1774606925845999E-3</v>
      </c>
      <c r="D364">
        <v>2.6225681129086999E-2</v>
      </c>
    </row>
    <row r="365" spans="1:4">
      <c r="A365" t="s">
        <v>1019</v>
      </c>
      <c r="B365">
        <v>-0.32417744745655003</v>
      </c>
      <c r="C365">
        <v>2.1815747725349699E-3</v>
      </c>
      <c r="D365">
        <v>2.6248951267223899E-2</v>
      </c>
    </row>
    <row r="366" spans="1:4">
      <c r="A366" t="s">
        <v>1020</v>
      </c>
      <c r="B366">
        <v>0.17373758559595401</v>
      </c>
      <c r="C366">
        <v>2.1834026833185802E-3</v>
      </c>
      <c r="D366">
        <v>2.6248951267223899E-2</v>
      </c>
    </row>
    <row r="367" spans="1:4">
      <c r="A367" t="s">
        <v>1021</v>
      </c>
      <c r="B367">
        <v>-0.144429720742102</v>
      </c>
      <c r="C367">
        <v>2.1974696833509601E-3</v>
      </c>
      <c r="D367">
        <v>2.6369636200211599E-2</v>
      </c>
    </row>
    <row r="368" spans="1:4">
      <c r="A368" t="s">
        <v>1022</v>
      </c>
      <c r="B368">
        <v>0.28488334296270601</v>
      </c>
      <c r="C368">
        <v>2.21053409257992E-3</v>
      </c>
      <c r="D368">
        <v>2.6502117527524099E-2</v>
      </c>
    </row>
    <row r="369" spans="1:4">
      <c r="A369" t="s">
        <v>1023</v>
      </c>
      <c r="B369">
        <v>0.38018358836301203</v>
      </c>
      <c r="C369">
        <v>2.2188083134218198E-3</v>
      </c>
      <c r="D369">
        <v>2.65769793589372E-2</v>
      </c>
    </row>
    <row r="370" spans="1:4">
      <c r="A370" t="s">
        <v>1024</v>
      </c>
      <c r="B370">
        <v>0.17683221552947501</v>
      </c>
      <c r="C370">
        <v>2.2227072327902402E-3</v>
      </c>
      <c r="D370">
        <v>2.6599344690758499E-2</v>
      </c>
    </row>
    <row r="371" spans="1:4">
      <c r="A371" t="s">
        <v>1025</v>
      </c>
      <c r="B371">
        <v>-0.25849870424521798</v>
      </c>
      <c r="C371">
        <v>2.2266293008102798E-3</v>
      </c>
      <c r="D371">
        <v>2.6602541363085801E-2</v>
      </c>
    </row>
    <row r="372" spans="1:4">
      <c r="A372" t="s">
        <v>1026</v>
      </c>
      <c r="B372">
        <v>-0.15720498938161601</v>
      </c>
      <c r="C372">
        <v>2.2321870123077699E-3</v>
      </c>
      <c r="D372">
        <v>2.6639737798663E-2</v>
      </c>
    </row>
    <row r="373" spans="1:4">
      <c r="A373" t="s">
        <v>1028</v>
      </c>
      <c r="B373">
        <v>0.17910179552793401</v>
      </c>
      <c r="C373">
        <v>2.2556666991611399E-3</v>
      </c>
      <c r="D373">
        <v>2.679781163831E-2</v>
      </c>
    </row>
    <row r="374" spans="1:4">
      <c r="A374" t="s">
        <v>1027</v>
      </c>
      <c r="B374">
        <v>0.180270246307356</v>
      </c>
      <c r="C374">
        <v>2.2524112403456901E-3</v>
      </c>
      <c r="D374">
        <v>2.679781163831E-2</v>
      </c>
    </row>
    <row r="375" spans="1:4">
      <c r="A375" t="s">
        <v>1029</v>
      </c>
      <c r="B375">
        <v>-0.40613550401902698</v>
      </c>
      <c r="C375">
        <v>2.2590946697046599E-3</v>
      </c>
      <c r="D375">
        <v>2.6811450338539499E-2</v>
      </c>
    </row>
    <row r="376" spans="1:4">
      <c r="A376" t="s">
        <v>1030</v>
      </c>
      <c r="B376">
        <v>-0.26998872066399598</v>
      </c>
      <c r="C376">
        <v>2.2609105693360502E-3</v>
      </c>
      <c r="D376">
        <v>2.6811450338539499E-2</v>
      </c>
    </row>
    <row r="377" spans="1:4">
      <c r="A377" t="s">
        <v>1031</v>
      </c>
      <c r="B377">
        <v>0.278163474155949</v>
      </c>
      <c r="C377">
        <v>2.2864034924156098E-3</v>
      </c>
      <c r="D377">
        <v>2.7040284121684799E-2</v>
      </c>
    </row>
    <row r="378" spans="1:4">
      <c r="A378" t="s">
        <v>1033</v>
      </c>
      <c r="B378">
        <v>-0.279710894991621</v>
      </c>
      <c r="C378">
        <v>2.3163053340146799E-3</v>
      </c>
      <c r="D378">
        <v>2.7344517072065099E-2</v>
      </c>
    </row>
    <row r="379" spans="1:4">
      <c r="A379" t="s">
        <v>1032</v>
      </c>
      <c r="B379">
        <v>0.190543557889398</v>
      </c>
      <c r="C379">
        <v>2.31466213533946E-3</v>
      </c>
      <c r="D379">
        <v>2.7344517072065099E-2</v>
      </c>
    </row>
    <row r="380" spans="1:4">
      <c r="A380" t="s">
        <v>1034</v>
      </c>
      <c r="B380">
        <v>0.32638811258186701</v>
      </c>
      <c r="C380">
        <v>2.3201490328131399E-3</v>
      </c>
      <c r="D380">
        <v>2.7365217241071702E-2</v>
      </c>
    </row>
    <row r="381" spans="1:4">
      <c r="A381" t="s">
        <v>1035</v>
      </c>
      <c r="B381">
        <v>0.210607930272458</v>
      </c>
      <c r="C381">
        <v>2.32503798486711E-3</v>
      </c>
      <c r="D381">
        <v>2.7398197387830999E-2</v>
      </c>
    </row>
    <row r="382" spans="1:4">
      <c r="A382" t="s">
        <v>1036</v>
      </c>
      <c r="B382">
        <v>-0.21162928681670401</v>
      </c>
      <c r="C382">
        <v>2.33770404729786E-3</v>
      </c>
      <c r="D382">
        <v>2.7522681103618302E-2</v>
      </c>
    </row>
    <row r="383" spans="1:4">
      <c r="A383" t="s">
        <v>1037</v>
      </c>
      <c r="B383">
        <v>0.156683319309362</v>
      </c>
      <c r="C383">
        <v>2.3410211483837098E-3</v>
      </c>
      <c r="D383">
        <v>2.7536971136243898E-2</v>
      </c>
    </row>
    <row r="384" spans="1:4">
      <c r="A384" t="s">
        <v>1038</v>
      </c>
      <c r="B384">
        <v>-0.31148054950554299</v>
      </c>
      <c r="C384">
        <v>2.3539009589837599E-3</v>
      </c>
      <c r="D384">
        <v>2.7663618810606298E-2</v>
      </c>
    </row>
    <row r="385" spans="1:4">
      <c r="A385" t="s">
        <v>1039</v>
      </c>
      <c r="B385">
        <v>-0.32665543494720201</v>
      </c>
      <c r="C385">
        <v>2.3672896881757701E-3</v>
      </c>
      <c r="D385">
        <v>2.7749411448426398E-2</v>
      </c>
    </row>
    <row r="386" spans="1:4">
      <c r="A386" t="s">
        <v>1040</v>
      </c>
      <c r="B386">
        <v>-0.26442026659985002</v>
      </c>
      <c r="C386">
        <v>2.3721033529039998E-3</v>
      </c>
      <c r="D386">
        <v>2.7777797044918701E-2</v>
      </c>
    </row>
    <row r="387" spans="1:4">
      <c r="A387" t="s">
        <v>1041</v>
      </c>
      <c r="B387">
        <v>-0.32242434408544901</v>
      </c>
      <c r="C387">
        <v>2.3844925269057601E-3</v>
      </c>
      <c r="D387">
        <v>2.78979232906615E-2</v>
      </c>
    </row>
    <row r="388" spans="1:4">
      <c r="A388" t="s">
        <v>1042</v>
      </c>
      <c r="B388">
        <v>-0.28712938209041899</v>
      </c>
      <c r="C388">
        <v>2.3867969327172598E-3</v>
      </c>
      <c r="D388">
        <v>2.78999512885128E-2</v>
      </c>
    </row>
    <row r="389" spans="1:4">
      <c r="A389" t="s">
        <v>1043</v>
      </c>
      <c r="B389">
        <v>-0.22599664392549601</v>
      </c>
      <c r="C389">
        <v>2.3902038846415801E-3</v>
      </c>
      <c r="D389">
        <v>2.7914852147839099E-2</v>
      </c>
    </row>
    <row r="390" spans="1:4">
      <c r="A390" t="s">
        <v>1045</v>
      </c>
      <c r="B390">
        <v>-0.35707558089281</v>
      </c>
      <c r="C390">
        <v>2.40529109802156E-3</v>
      </c>
      <c r="D390">
        <v>2.7970621000007901E-2</v>
      </c>
    </row>
    <row r="391" spans="1:4">
      <c r="A391" t="s">
        <v>1044</v>
      </c>
      <c r="B391">
        <v>-0.191607512927674</v>
      </c>
      <c r="C391">
        <v>2.4042421370162998E-3</v>
      </c>
      <c r="D391">
        <v>2.7970621000007901E-2</v>
      </c>
    </row>
    <row r="392" spans="1:4">
      <c r="A392" t="s">
        <v>1046</v>
      </c>
      <c r="B392">
        <v>0.20324272308330901</v>
      </c>
      <c r="C392">
        <v>2.4088172938384802E-3</v>
      </c>
      <c r="D392">
        <v>2.7970621000007901E-2</v>
      </c>
    </row>
    <row r="393" spans="1:4">
      <c r="A393" t="s">
        <v>1047</v>
      </c>
      <c r="B393">
        <v>0.243920790246826</v>
      </c>
      <c r="C393">
        <v>2.41207081492583E-3</v>
      </c>
      <c r="D393">
        <v>2.7970621000007901E-2</v>
      </c>
    </row>
    <row r="394" spans="1:4">
      <c r="A394" t="s">
        <v>1048</v>
      </c>
      <c r="B394">
        <v>-0.29573126245604298</v>
      </c>
      <c r="C394">
        <v>2.4409552463363201E-3</v>
      </c>
      <c r="D394">
        <v>2.8230553078652899E-2</v>
      </c>
    </row>
    <row r="395" spans="1:4">
      <c r="A395" t="s">
        <v>1049</v>
      </c>
      <c r="B395">
        <v>-0.21134581095046101</v>
      </c>
      <c r="C395">
        <v>2.4523842724138698E-3</v>
      </c>
      <c r="D395">
        <v>2.83127115471274E-2</v>
      </c>
    </row>
    <row r="396" spans="1:4">
      <c r="A396" t="s">
        <v>1050</v>
      </c>
      <c r="B396">
        <v>-0.28310363325473198</v>
      </c>
      <c r="C396">
        <v>2.4683467920261501E-3</v>
      </c>
      <c r="D396">
        <v>2.8457972422162699E-2</v>
      </c>
    </row>
    <row r="397" spans="1:4">
      <c r="A397" t="s">
        <v>1051</v>
      </c>
      <c r="B397">
        <v>-0.20418746443535399</v>
      </c>
      <c r="C397">
        <v>2.4714875224563899E-3</v>
      </c>
      <c r="D397">
        <v>2.8457972422162699E-2</v>
      </c>
    </row>
    <row r="398" spans="1:4">
      <c r="A398" t="s">
        <v>1052</v>
      </c>
      <c r="B398">
        <v>0.26875768429845098</v>
      </c>
      <c r="C398">
        <v>2.4749643070530901E-3</v>
      </c>
      <c r="D398">
        <v>2.8472963715236398E-2</v>
      </c>
    </row>
    <row r="399" spans="1:4">
      <c r="A399" t="s">
        <v>1055</v>
      </c>
      <c r="B399">
        <v>-0.234180733384907</v>
      </c>
      <c r="C399">
        <v>2.4910857181765301E-3</v>
      </c>
      <c r="D399">
        <v>2.8583079949489099E-2</v>
      </c>
    </row>
    <row r="400" spans="1:4">
      <c r="A400" t="s">
        <v>1054</v>
      </c>
      <c r="B400">
        <v>0.179121266106815</v>
      </c>
      <c r="C400">
        <v>2.4897050599660101E-3</v>
      </c>
      <c r="D400">
        <v>2.8583079949489099E-2</v>
      </c>
    </row>
    <row r="401" spans="1:4">
      <c r="A401" t="s">
        <v>1053</v>
      </c>
      <c r="B401">
        <v>0.186417241231249</v>
      </c>
      <c r="C401">
        <v>2.4875163207579501E-3</v>
      </c>
      <c r="D401">
        <v>2.8583079949489099E-2</v>
      </c>
    </row>
    <row r="402" spans="1:4">
      <c r="A402" t="s">
        <v>1056</v>
      </c>
      <c r="B402">
        <v>0.209335131324101</v>
      </c>
      <c r="C402">
        <v>2.4944873232247301E-3</v>
      </c>
      <c r="D402">
        <v>2.8597047316688402E-2</v>
      </c>
    </row>
    <row r="403" spans="1:4">
      <c r="A403" t="s">
        <v>1057</v>
      </c>
      <c r="B403">
        <v>-0.49829313942660902</v>
      </c>
      <c r="C403">
        <v>2.5007298676838299E-3</v>
      </c>
      <c r="D403">
        <v>2.8643530557932399E-2</v>
      </c>
    </row>
    <row r="404" spans="1:4">
      <c r="A404" t="s">
        <v>1058</v>
      </c>
      <c r="B404">
        <v>-0.70990303416606904</v>
      </c>
      <c r="C404">
        <v>2.5040556333343002E-3</v>
      </c>
      <c r="D404">
        <v>2.8656552754906198E-2</v>
      </c>
    </row>
    <row r="405" spans="1:4">
      <c r="A405" t="s">
        <v>1061</v>
      </c>
      <c r="B405">
        <v>-0.50237029467969596</v>
      </c>
      <c r="C405">
        <v>2.5124044259913301E-3</v>
      </c>
      <c r="D405">
        <v>2.8676895156999602E-2</v>
      </c>
    </row>
    <row r="406" spans="1:4">
      <c r="A406" t="s">
        <v>1059</v>
      </c>
      <c r="B406">
        <v>-0.26149618549694997</v>
      </c>
      <c r="C406">
        <v>2.5110390337594302E-3</v>
      </c>
      <c r="D406">
        <v>2.8676895156999602E-2</v>
      </c>
    </row>
    <row r="407" spans="1:4">
      <c r="A407" t="s">
        <v>1060</v>
      </c>
      <c r="B407">
        <v>-0.245932688149922</v>
      </c>
      <c r="C407">
        <v>2.51142877200924E-3</v>
      </c>
      <c r="D407">
        <v>2.8676895156999602E-2</v>
      </c>
    </row>
    <row r="408" spans="1:4">
      <c r="A408" t="s">
        <v>1062</v>
      </c>
      <c r="B408">
        <v>-0.37967965732972397</v>
      </c>
      <c r="C408">
        <v>2.5169147626173398E-3</v>
      </c>
      <c r="D408">
        <v>2.87033519792563E-2</v>
      </c>
    </row>
    <row r="409" spans="1:4">
      <c r="A409" t="s">
        <v>1063</v>
      </c>
      <c r="B409">
        <v>-0.27046935523471</v>
      </c>
      <c r="C409">
        <v>2.5268155679466801E-3</v>
      </c>
      <c r="D409">
        <v>2.8743557496774801E-2</v>
      </c>
    </row>
    <row r="410" spans="1:4">
      <c r="A410" t="s">
        <v>1064</v>
      </c>
      <c r="B410">
        <v>0.20651486283899001</v>
      </c>
      <c r="C410">
        <v>2.5270267857308102E-3</v>
      </c>
      <c r="D410">
        <v>2.8743557496774801E-2</v>
      </c>
    </row>
    <row r="411" spans="1:4">
      <c r="A411" t="s">
        <v>1066</v>
      </c>
      <c r="B411">
        <v>-0.19379476824223499</v>
      </c>
      <c r="C411">
        <v>2.5672563899009002E-3</v>
      </c>
      <c r="D411">
        <v>2.9074844858635499E-2</v>
      </c>
    </row>
    <row r="412" spans="1:4">
      <c r="A412" t="s">
        <v>1065</v>
      </c>
      <c r="B412">
        <v>-0.17021103768242599</v>
      </c>
      <c r="C412">
        <v>2.56604130791112E-3</v>
      </c>
      <c r="D412">
        <v>2.9074844858635499E-2</v>
      </c>
    </row>
    <row r="413" spans="1:4">
      <c r="A413" t="s">
        <v>1067</v>
      </c>
      <c r="B413">
        <v>-0.20291912200075499</v>
      </c>
      <c r="C413">
        <v>2.5752204865112701E-3</v>
      </c>
      <c r="D413">
        <v>2.9114668920039301E-2</v>
      </c>
    </row>
    <row r="414" spans="1:4">
      <c r="A414" t="s">
        <v>1068</v>
      </c>
      <c r="B414">
        <v>0.18800920554658501</v>
      </c>
      <c r="C414">
        <v>2.5786297448368799E-3</v>
      </c>
      <c r="D414">
        <v>2.9118237946932999E-2</v>
      </c>
    </row>
    <row r="415" spans="1:4">
      <c r="A415" t="s">
        <v>1069</v>
      </c>
      <c r="B415">
        <v>0.15914136686566299</v>
      </c>
      <c r="C415">
        <v>2.5845966641220202E-3</v>
      </c>
      <c r="D415">
        <v>2.9143057556260399E-2</v>
      </c>
    </row>
    <row r="416" spans="1:4">
      <c r="A416" t="s">
        <v>1070</v>
      </c>
      <c r="B416">
        <v>0.161759485840689</v>
      </c>
      <c r="C416">
        <v>2.5866355698422401E-3</v>
      </c>
      <c r="D416">
        <v>2.9143057556260399E-2</v>
      </c>
    </row>
    <row r="417" spans="1:4">
      <c r="A417" t="s">
        <v>1071</v>
      </c>
      <c r="B417">
        <v>-0.33152393854634099</v>
      </c>
      <c r="C417">
        <v>2.59865199728868E-3</v>
      </c>
      <c r="D417">
        <v>2.9203048882835599E-2</v>
      </c>
    </row>
    <row r="418" spans="1:4">
      <c r="A418" t="s">
        <v>1072</v>
      </c>
      <c r="B418">
        <v>-0.18635899110451301</v>
      </c>
      <c r="C418">
        <v>2.6041820305699498E-3</v>
      </c>
      <c r="D418">
        <v>2.9240095320945E-2</v>
      </c>
    </row>
    <row r="419" spans="1:4">
      <c r="A419" t="s">
        <v>1073</v>
      </c>
      <c r="B419">
        <v>0.34018382021531501</v>
      </c>
      <c r="C419">
        <v>2.6175365950059501E-3</v>
      </c>
      <c r="D419">
        <v>2.9364857842174699E-2</v>
      </c>
    </row>
    <row r="420" spans="1:4">
      <c r="A420" t="s">
        <v>1074</v>
      </c>
      <c r="B420">
        <v>0.198635688802166</v>
      </c>
      <c r="C420">
        <v>2.6203392607967598E-3</v>
      </c>
      <c r="D420">
        <v>2.9371131508862301E-2</v>
      </c>
    </row>
    <row r="421" spans="1:4">
      <c r="A421" t="s">
        <v>1075</v>
      </c>
      <c r="B421">
        <v>0.72197830883478797</v>
      </c>
      <c r="C421">
        <v>2.6291294689805402E-3</v>
      </c>
      <c r="D421">
        <v>2.9444450819412601E-2</v>
      </c>
    </row>
    <row r="422" spans="1:4">
      <c r="A422" t="s">
        <v>1077</v>
      </c>
      <c r="B422">
        <v>-0.861436895252229</v>
      </c>
      <c r="C422">
        <v>2.6377499215104699E-3</v>
      </c>
      <c r="D422">
        <v>2.9490539686093199E-2</v>
      </c>
    </row>
    <row r="423" spans="1:4">
      <c r="A423" t="s">
        <v>1076</v>
      </c>
      <c r="B423">
        <v>0.20381083467942801</v>
      </c>
      <c r="C423">
        <v>2.6358923140607699E-3</v>
      </c>
      <c r="D423">
        <v>2.9490539686093199E-2</v>
      </c>
    </row>
    <row r="424" spans="1:4">
      <c r="A424" t="s">
        <v>1078</v>
      </c>
      <c r="B424">
        <v>-0.252687394308719</v>
      </c>
      <c r="C424">
        <v>2.6604256966490901E-3</v>
      </c>
      <c r="D424">
        <v>2.9668052146959001E-2</v>
      </c>
    </row>
    <row r="425" spans="1:4">
      <c r="A425" t="s">
        <v>1079</v>
      </c>
      <c r="B425">
        <v>-0.28416338401575902</v>
      </c>
      <c r="C425">
        <v>2.6647757689951899E-3</v>
      </c>
      <c r="D425">
        <v>2.9685581723223099E-2</v>
      </c>
    </row>
    <row r="426" spans="1:4">
      <c r="A426" t="s">
        <v>1080</v>
      </c>
      <c r="B426">
        <v>-0.23768905432076801</v>
      </c>
      <c r="C426">
        <v>2.6905224411592999E-3</v>
      </c>
      <c r="D426">
        <v>2.9854315044642699E-2</v>
      </c>
    </row>
    <row r="427" spans="1:4">
      <c r="A427" t="s">
        <v>1081</v>
      </c>
      <c r="B427">
        <v>0.21655048627135201</v>
      </c>
      <c r="C427">
        <v>2.6942923402013901E-3</v>
      </c>
      <c r="D427">
        <v>2.9867633630750699E-2</v>
      </c>
    </row>
    <row r="428" spans="1:4">
      <c r="A428" t="s">
        <v>1082</v>
      </c>
      <c r="B428">
        <v>-0.42577283659946202</v>
      </c>
      <c r="C428">
        <v>2.7015616687257799E-3</v>
      </c>
      <c r="D428">
        <v>2.98723356139847E-2</v>
      </c>
    </row>
    <row r="429" spans="1:4">
      <c r="A429" t="s">
        <v>1084</v>
      </c>
      <c r="B429">
        <v>0.22779870005404401</v>
      </c>
      <c r="C429">
        <v>2.7148485680721E-3</v>
      </c>
      <c r="D429">
        <v>2.9968631916694698E-2</v>
      </c>
    </row>
    <row r="430" spans="1:4">
      <c r="A430" t="s">
        <v>1083</v>
      </c>
      <c r="B430">
        <v>0.59120281277462405</v>
      </c>
      <c r="C430">
        <v>2.7146696326364899E-3</v>
      </c>
      <c r="D430">
        <v>2.9968631916694698E-2</v>
      </c>
    </row>
    <row r="431" spans="1:4">
      <c r="A431" t="s">
        <v>1085</v>
      </c>
      <c r="B431">
        <v>-0.21086048724377801</v>
      </c>
      <c r="C431">
        <v>2.7286964612897599E-3</v>
      </c>
      <c r="D431">
        <v>3.0096119689305399E-2</v>
      </c>
    </row>
    <row r="432" spans="1:4">
      <c r="A432" t="s">
        <v>1086</v>
      </c>
      <c r="B432">
        <v>-0.43796950801022899</v>
      </c>
      <c r="C432">
        <v>2.7388381409637801E-3</v>
      </c>
      <c r="D432">
        <v>3.01491379422636E-2</v>
      </c>
    </row>
    <row r="433" spans="1:4">
      <c r="A433" t="s">
        <v>1087</v>
      </c>
      <c r="B433">
        <v>0.200967284310726</v>
      </c>
      <c r="C433">
        <v>2.7393336368731099E-3</v>
      </c>
      <c r="D433">
        <v>3.01491379422636E-2</v>
      </c>
    </row>
    <row r="434" spans="1:4">
      <c r="A434" t="s">
        <v>1090</v>
      </c>
      <c r="B434">
        <v>-0.418945170372991</v>
      </c>
      <c r="C434">
        <v>2.7581855750654399E-3</v>
      </c>
      <c r="D434">
        <v>3.0243019722576901E-2</v>
      </c>
    </row>
    <row r="435" spans="1:4">
      <c r="A435" t="s">
        <v>1089</v>
      </c>
      <c r="B435">
        <v>-0.41526324099933098</v>
      </c>
      <c r="C435">
        <v>2.75772438437457E-3</v>
      </c>
      <c r="D435">
        <v>3.0243019722576901E-2</v>
      </c>
    </row>
    <row r="436" spans="1:4">
      <c r="A436" t="s">
        <v>1088</v>
      </c>
      <c r="B436">
        <v>0.22187065446447299</v>
      </c>
      <c r="C436">
        <v>2.7533526773485298E-3</v>
      </c>
      <c r="D436">
        <v>3.0243019722576901E-2</v>
      </c>
    </row>
    <row r="437" spans="1:4">
      <c r="A437" t="s">
        <v>1093</v>
      </c>
      <c r="B437">
        <v>-0.38413798342597499</v>
      </c>
      <c r="C437">
        <v>2.8114056244352599E-3</v>
      </c>
      <c r="D437">
        <v>3.0621938117023701E-2</v>
      </c>
    </row>
    <row r="438" spans="1:4">
      <c r="A438" t="s">
        <v>1091</v>
      </c>
      <c r="B438">
        <v>-0.244638600659978</v>
      </c>
      <c r="C438">
        <v>2.8066220302493902E-3</v>
      </c>
      <c r="D438">
        <v>3.0621938117023701E-2</v>
      </c>
    </row>
    <row r="439" spans="1:4">
      <c r="A439" t="s">
        <v>1092</v>
      </c>
      <c r="B439">
        <v>0.53178005892900704</v>
      </c>
      <c r="C439">
        <v>2.8085684843215698E-3</v>
      </c>
      <c r="D439">
        <v>3.0621938117023701E-2</v>
      </c>
    </row>
    <row r="440" spans="1:4">
      <c r="A440" t="s">
        <v>1094</v>
      </c>
      <c r="B440">
        <v>-0.33595170147120401</v>
      </c>
      <c r="C440">
        <v>2.8199413218019001E-3</v>
      </c>
      <c r="D440">
        <v>3.0623019727596099E-2</v>
      </c>
    </row>
    <row r="441" spans="1:4">
      <c r="A441" t="s">
        <v>1095</v>
      </c>
      <c r="B441">
        <v>0.16092144073922299</v>
      </c>
      <c r="C441">
        <v>2.82091061652008E-3</v>
      </c>
      <c r="D441">
        <v>3.0623019727596099E-2</v>
      </c>
    </row>
    <row r="442" spans="1:4">
      <c r="A442" t="s">
        <v>1096</v>
      </c>
      <c r="B442">
        <v>-0.35933495281466699</v>
      </c>
      <c r="C442">
        <v>2.8544746745790099E-3</v>
      </c>
      <c r="D442">
        <v>3.0910490024473498E-2</v>
      </c>
    </row>
    <row r="443" spans="1:4">
      <c r="A443" t="s">
        <v>1097</v>
      </c>
      <c r="B443">
        <v>-0.25516656906128199</v>
      </c>
      <c r="C443">
        <v>2.8610566096306102E-3</v>
      </c>
      <c r="D443">
        <v>3.0930597137311298E-2</v>
      </c>
    </row>
    <row r="444" spans="1:4">
      <c r="A444" t="s">
        <v>1098</v>
      </c>
      <c r="B444">
        <v>0.26131681018748598</v>
      </c>
      <c r="C444">
        <v>2.86364152079506E-3</v>
      </c>
      <c r="D444">
        <v>3.0932999001855501E-2</v>
      </c>
    </row>
    <row r="445" spans="1:4">
      <c r="A445" t="s">
        <v>1100</v>
      </c>
      <c r="B445">
        <v>-0.318585268792279</v>
      </c>
      <c r="C445">
        <v>2.8786393446220901E-3</v>
      </c>
      <c r="D445">
        <v>3.1043777841674201E-2</v>
      </c>
    </row>
    <row r="446" spans="1:4">
      <c r="A446" t="s">
        <v>1099</v>
      </c>
      <c r="B446">
        <v>0.19094515134356299</v>
      </c>
      <c r="C446">
        <v>2.8784678031607701E-3</v>
      </c>
      <c r="D446">
        <v>3.1043777841674201E-2</v>
      </c>
    </row>
    <row r="447" spans="1:4">
      <c r="A447" t="s">
        <v>1101</v>
      </c>
      <c r="B447">
        <v>0.22519123183258</v>
      </c>
      <c r="C447">
        <v>2.9225592071684802E-3</v>
      </c>
      <c r="D447">
        <v>3.1388142034659297E-2</v>
      </c>
    </row>
    <row r="448" spans="1:4">
      <c r="A448" t="s">
        <v>1102</v>
      </c>
      <c r="B448">
        <v>0.19091693925190301</v>
      </c>
      <c r="C448">
        <v>2.9414552809637002E-3</v>
      </c>
      <c r="D448">
        <v>3.1565190605226799E-2</v>
      </c>
    </row>
    <row r="449" spans="1:4">
      <c r="A449" t="s">
        <v>1103</v>
      </c>
      <c r="B449">
        <v>-0.31312596097919199</v>
      </c>
      <c r="C449">
        <v>2.9498277381863102E-3</v>
      </c>
      <c r="D449">
        <v>3.1622838501415403E-2</v>
      </c>
    </row>
    <row r="450" spans="1:4">
      <c r="A450" t="s">
        <v>1104</v>
      </c>
      <c r="B450">
        <v>0.526595812036176</v>
      </c>
      <c r="C450">
        <v>2.9724192035111498E-3</v>
      </c>
      <c r="D450">
        <v>3.1819225030554302E-2</v>
      </c>
    </row>
    <row r="451" spans="1:4">
      <c r="A451" t="s">
        <v>1105</v>
      </c>
      <c r="B451">
        <v>0.27441999971071102</v>
      </c>
      <c r="C451">
        <v>2.9768786396121901E-3</v>
      </c>
      <c r="D451">
        <v>3.1840927409969598E-2</v>
      </c>
    </row>
    <row r="452" spans="1:4">
      <c r="A452" t="s">
        <v>1106</v>
      </c>
      <c r="B452">
        <v>-0.39284069842802699</v>
      </c>
      <c r="C452">
        <v>2.98498191672174E-3</v>
      </c>
      <c r="D452">
        <v>3.1883372682559898E-2</v>
      </c>
    </row>
    <row r="453" spans="1:4">
      <c r="A453" t="s">
        <v>1107</v>
      </c>
      <c r="B453">
        <v>-0.27643671600884001</v>
      </c>
      <c r="C453">
        <v>2.9857176068452799E-3</v>
      </c>
      <c r="D453">
        <v>3.1883372682559898E-2</v>
      </c>
    </row>
    <row r="454" spans="1:4">
      <c r="A454" t="s">
        <v>1108</v>
      </c>
      <c r="B454">
        <v>0.154862295439674</v>
      </c>
      <c r="C454">
        <v>2.99374177402131E-3</v>
      </c>
      <c r="D454">
        <v>3.1943005138946198E-2</v>
      </c>
    </row>
    <row r="455" spans="1:4">
      <c r="A455" t="s">
        <v>1109</v>
      </c>
      <c r="B455">
        <v>-0.31835449859185599</v>
      </c>
      <c r="C455">
        <v>2.9969320012748798E-3</v>
      </c>
      <c r="D455">
        <v>3.1951004691116301E-2</v>
      </c>
    </row>
    <row r="456" spans="1:4">
      <c r="A456" t="s">
        <v>1110</v>
      </c>
      <c r="B456">
        <v>-0.22396598612208601</v>
      </c>
      <c r="C456">
        <v>3.00028853893132E-3</v>
      </c>
      <c r="D456">
        <v>3.1960762857354601E-2</v>
      </c>
    </row>
    <row r="457" spans="1:4">
      <c r="A457" t="s">
        <v>1111</v>
      </c>
      <c r="B457">
        <v>0.204496307137852</v>
      </c>
      <c r="C457">
        <v>3.0238055191291299E-3</v>
      </c>
      <c r="D457">
        <v>3.2132842415940402E-2</v>
      </c>
    </row>
    <row r="458" spans="1:4">
      <c r="A458" t="s">
        <v>1112</v>
      </c>
      <c r="B458">
        <v>-0.41736625937201999</v>
      </c>
      <c r="C458">
        <v>3.0320730188574999E-3</v>
      </c>
      <c r="D458">
        <v>3.2168476469110502E-2</v>
      </c>
    </row>
    <row r="459" spans="1:4">
      <c r="A459" t="s">
        <v>1113</v>
      </c>
      <c r="B459">
        <v>-0.42008960055533201</v>
      </c>
      <c r="C459">
        <v>3.0375334647680901E-3</v>
      </c>
      <c r="D459">
        <v>3.21876577115639E-2</v>
      </c>
    </row>
    <row r="460" spans="1:4">
      <c r="A460" t="s">
        <v>1114</v>
      </c>
      <c r="B460">
        <v>-0.26949753397217002</v>
      </c>
      <c r="C460">
        <v>3.0484860249572299E-3</v>
      </c>
      <c r="D460">
        <v>3.2213779531846003E-2</v>
      </c>
    </row>
    <row r="461" spans="1:4">
      <c r="A461" t="s">
        <v>1115</v>
      </c>
      <c r="B461">
        <v>-0.23128108890204899</v>
      </c>
      <c r="C461">
        <v>3.0486459547782699E-3</v>
      </c>
      <c r="D461">
        <v>3.2213779531846003E-2</v>
      </c>
    </row>
    <row r="462" spans="1:4">
      <c r="A462" t="s">
        <v>1116</v>
      </c>
      <c r="B462">
        <v>-0.28728810508226099</v>
      </c>
      <c r="C462">
        <v>3.0527557188074999E-3</v>
      </c>
      <c r="D462">
        <v>3.2231191831151501E-2</v>
      </c>
    </row>
    <row r="463" spans="1:4">
      <c r="A463" t="s">
        <v>1117</v>
      </c>
      <c r="B463">
        <v>-0.22082328276819299</v>
      </c>
      <c r="C463">
        <v>3.0603703489567001E-3</v>
      </c>
      <c r="D463">
        <v>3.2273454830946603E-2</v>
      </c>
    </row>
    <row r="464" spans="1:4">
      <c r="A464" t="s">
        <v>1118</v>
      </c>
      <c r="B464">
        <v>0.32655959790097999</v>
      </c>
      <c r="C464">
        <v>3.0616888863455299E-3</v>
      </c>
      <c r="D464">
        <v>3.2273454830946603E-2</v>
      </c>
    </row>
    <row r="465" spans="1:4">
      <c r="A465" t="s">
        <v>1119</v>
      </c>
      <c r="B465">
        <v>-0.39204730455581399</v>
      </c>
      <c r="C465">
        <v>3.06802565710244E-3</v>
      </c>
      <c r="D465">
        <v>3.2314233228306601E-2</v>
      </c>
    </row>
    <row r="466" spans="1:4">
      <c r="A466" t="s">
        <v>1120</v>
      </c>
      <c r="B466">
        <v>0.148834570511409</v>
      </c>
      <c r="C466">
        <v>3.0705313805926299E-3</v>
      </c>
      <c r="D466">
        <v>3.2314627680642E-2</v>
      </c>
    </row>
    <row r="467" spans="1:4">
      <c r="A467" t="s">
        <v>1121</v>
      </c>
      <c r="B467">
        <v>-0.2155677672305</v>
      </c>
      <c r="C467">
        <v>3.0893728007246901E-3</v>
      </c>
      <c r="D467">
        <v>3.2486802174367599E-2</v>
      </c>
    </row>
    <row r="468" spans="1:4">
      <c r="A468" t="s">
        <v>1122</v>
      </c>
      <c r="B468">
        <v>-0.225101652209799</v>
      </c>
      <c r="C468">
        <v>3.1028287934738701E-3</v>
      </c>
      <c r="D468">
        <v>3.2575070577443403E-2</v>
      </c>
    </row>
    <row r="469" spans="1:4">
      <c r="A469" t="s">
        <v>1124</v>
      </c>
      <c r="B469">
        <v>-0.21780725892679401</v>
      </c>
      <c r="C469">
        <v>3.1077194585416201E-3</v>
      </c>
      <c r="D469">
        <v>3.2575070577443403E-2</v>
      </c>
    </row>
    <row r="470" spans="1:4">
      <c r="A470" t="s">
        <v>1123</v>
      </c>
      <c r="B470">
        <v>0.15359232782752499</v>
      </c>
      <c r="C470">
        <v>3.1056234612494901E-3</v>
      </c>
      <c r="D470">
        <v>3.2575070577443403E-2</v>
      </c>
    </row>
    <row r="471" spans="1:4">
      <c r="A471" t="s">
        <v>1125</v>
      </c>
      <c r="B471">
        <v>0.193366336070978</v>
      </c>
      <c r="C471">
        <v>3.1179165672402002E-3</v>
      </c>
      <c r="D471">
        <v>3.2629707192892703E-2</v>
      </c>
    </row>
    <row r="472" spans="1:4">
      <c r="A472" t="s">
        <v>1126</v>
      </c>
      <c r="B472">
        <v>-0.35519191772567998</v>
      </c>
      <c r="C472">
        <v>3.1422523859140701E-3</v>
      </c>
      <c r="D472">
        <v>3.2831898033828397E-2</v>
      </c>
    </row>
    <row r="473" spans="1:4">
      <c r="A473" t="s">
        <v>1127</v>
      </c>
      <c r="B473">
        <v>-0.25150344160556898</v>
      </c>
      <c r="C473">
        <v>3.14669055820199E-3</v>
      </c>
      <c r="D473">
        <v>3.2843462608094801E-2</v>
      </c>
    </row>
    <row r="474" spans="1:4">
      <c r="A474" t="s">
        <v>1128</v>
      </c>
      <c r="B474">
        <v>0.22894829357839</v>
      </c>
      <c r="C474">
        <v>3.15339386635924E-3</v>
      </c>
      <c r="D474">
        <v>3.2843462608094801E-2</v>
      </c>
    </row>
    <row r="475" spans="1:4">
      <c r="A475" t="s">
        <v>1129</v>
      </c>
      <c r="B475">
        <v>-0.19719246274917299</v>
      </c>
      <c r="C475">
        <v>3.18588174736839E-3</v>
      </c>
      <c r="D475">
        <v>3.30503675408454E-2</v>
      </c>
    </row>
    <row r="476" spans="1:4">
      <c r="A476" t="s">
        <v>1130</v>
      </c>
      <c r="B476">
        <v>-0.20640913708279501</v>
      </c>
      <c r="C476">
        <v>3.1928784059558398E-3</v>
      </c>
      <c r="D476">
        <v>3.3096725329195498E-2</v>
      </c>
    </row>
    <row r="477" spans="1:4">
      <c r="A477" t="s">
        <v>1131</v>
      </c>
      <c r="B477">
        <v>0.25720810310424702</v>
      </c>
      <c r="C477">
        <v>3.1977050291115798E-3</v>
      </c>
      <c r="D477">
        <v>3.3120533418614602E-2</v>
      </c>
    </row>
    <row r="478" spans="1:4">
      <c r="A478" t="s">
        <v>1132</v>
      </c>
      <c r="B478">
        <v>0.22478906834654899</v>
      </c>
      <c r="C478">
        <v>3.2150325124976399E-3</v>
      </c>
      <c r="D478">
        <v>3.32736803585921E-2</v>
      </c>
    </row>
    <row r="479" spans="1:4">
      <c r="A479" t="s">
        <v>1133</v>
      </c>
      <c r="B479">
        <v>0.147345731271328</v>
      </c>
      <c r="C479">
        <v>3.2346607470172101E-3</v>
      </c>
      <c r="D479">
        <v>3.3450377962045301E-2</v>
      </c>
    </row>
    <row r="480" spans="1:4">
      <c r="A480" t="s">
        <v>1134</v>
      </c>
      <c r="B480">
        <v>-0.23727723719376301</v>
      </c>
      <c r="C480">
        <v>3.2395958147630002E-3</v>
      </c>
      <c r="D480">
        <v>3.3464664144866797E-2</v>
      </c>
    </row>
    <row r="481" spans="1:4">
      <c r="A481" t="s">
        <v>1135</v>
      </c>
      <c r="B481">
        <v>-0.223842527107524</v>
      </c>
      <c r="C481">
        <v>3.2411544558272999E-3</v>
      </c>
      <c r="D481">
        <v>3.3464664144866797E-2</v>
      </c>
    </row>
    <row r="482" spans="1:4">
      <c r="A482" t="s">
        <v>1136</v>
      </c>
      <c r="B482">
        <v>0.15442042829592301</v>
      </c>
      <c r="C482">
        <v>3.2442457951207498E-3</v>
      </c>
      <c r="D482">
        <v>3.3470185933586097E-2</v>
      </c>
    </row>
    <row r="483" spans="1:4">
      <c r="A483" t="s">
        <v>1137</v>
      </c>
      <c r="B483">
        <v>0.58229599794521603</v>
      </c>
      <c r="C483">
        <v>3.26155033901975E-3</v>
      </c>
      <c r="D483">
        <v>3.36222181405091E-2</v>
      </c>
    </row>
    <row r="484" spans="1:4">
      <c r="A484" t="s">
        <v>1138</v>
      </c>
      <c r="B484">
        <v>0.17735162145095901</v>
      </c>
      <c r="C484">
        <v>3.2647748578017799E-3</v>
      </c>
      <c r="D484">
        <v>3.3628979101763101E-2</v>
      </c>
    </row>
    <row r="485" spans="1:4">
      <c r="A485" t="s">
        <v>1139</v>
      </c>
      <c r="B485">
        <v>0.14798414057978701</v>
      </c>
      <c r="C485">
        <v>3.2833284759609198E-3</v>
      </c>
      <c r="D485">
        <v>3.3793503464843E-2</v>
      </c>
    </row>
    <row r="486" spans="1:4">
      <c r="A486" t="s">
        <v>1140</v>
      </c>
      <c r="B486">
        <v>-0.36846091926704899</v>
      </c>
      <c r="C486">
        <v>3.2954056501424199E-3</v>
      </c>
      <c r="D486">
        <v>3.3891163214190598E-2</v>
      </c>
    </row>
    <row r="487" spans="1:4">
      <c r="A487" t="s">
        <v>1141</v>
      </c>
      <c r="B487">
        <v>-0.25768321755440698</v>
      </c>
      <c r="C487">
        <v>3.3000951433672901E-3</v>
      </c>
      <c r="D487">
        <v>3.3912751661667698E-2</v>
      </c>
    </row>
    <row r="488" spans="1:4">
      <c r="A488" t="s">
        <v>1142</v>
      </c>
      <c r="B488">
        <v>0.18525800329845399</v>
      </c>
      <c r="C488">
        <v>3.3150360007386899E-3</v>
      </c>
      <c r="D488">
        <v>3.3986257886977997E-2</v>
      </c>
    </row>
    <row r="489" spans="1:4">
      <c r="A489" t="s">
        <v>1143</v>
      </c>
      <c r="B489">
        <v>-0.25505981522808402</v>
      </c>
      <c r="C489">
        <v>3.3248874090711701E-3</v>
      </c>
      <c r="D489">
        <v>3.4060583692926298E-2</v>
      </c>
    </row>
    <row r="490" spans="1:4">
      <c r="A490" t="s">
        <v>1145</v>
      </c>
      <c r="B490">
        <v>0.28821220588106</v>
      </c>
      <c r="C490">
        <v>3.3353974454639599E-3</v>
      </c>
      <c r="D490">
        <v>3.4088230566755799E-2</v>
      </c>
    </row>
    <row r="491" spans="1:4">
      <c r="A491" t="s">
        <v>1144</v>
      </c>
      <c r="B491">
        <v>0.50543186109601901</v>
      </c>
      <c r="C491">
        <v>3.3349691341755601E-3</v>
      </c>
      <c r="D491">
        <v>3.4088230566755799E-2</v>
      </c>
    </row>
    <row r="492" spans="1:4">
      <c r="A492" t="s">
        <v>1146</v>
      </c>
      <c r="B492">
        <v>0.17422962613709</v>
      </c>
      <c r="C492">
        <v>3.3499357220464101E-3</v>
      </c>
      <c r="D492">
        <v>3.4183443860507902E-2</v>
      </c>
    </row>
    <row r="493" spans="1:4">
      <c r="A493" t="s">
        <v>1147</v>
      </c>
      <c r="B493">
        <v>0.17003507655078801</v>
      </c>
      <c r="C493">
        <v>3.3589984690270401E-3</v>
      </c>
      <c r="D493">
        <v>3.4249227380453301E-2</v>
      </c>
    </row>
    <row r="494" spans="1:4">
      <c r="A494" t="s">
        <v>1148</v>
      </c>
      <c r="B494">
        <v>-0.228379282379923</v>
      </c>
      <c r="C494">
        <v>3.3795387502669901E-3</v>
      </c>
      <c r="D494">
        <v>3.4400737394732303E-2</v>
      </c>
    </row>
    <row r="495" spans="1:4">
      <c r="A495" t="s">
        <v>1149</v>
      </c>
      <c r="B495">
        <v>-0.17830367817086901</v>
      </c>
      <c r="C495">
        <v>3.3817406833960002E-3</v>
      </c>
      <c r="D495">
        <v>3.4400737394732303E-2</v>
      </c>
    </row>
    <row r="496" spans="1:4">
      <c r="A496" t="s">
        <v>1150</v>
      </c>
      <c r="B496">
        <v>-0.23506577046647401</v>
      </c>
      <c r="C496">
        <v>3.3854462854700802E-3</v>
      </c>
      <c r="D496">
        <v>3.4411694696719099E-2</v>
      </c>
    </row>
    <row r="497" spans="1:4">
      <c r="A497" t="s">
        <v>1151</v>
      </c>
      <c r="B497">
        <v>0.53352479841502098</v>
      </c>
      <c r="C497">
        <v>3.4006164618555598E-3</v>
      </c>
      <c r="D497">
        <v>3.4496721152319103E-2</v>
      </c>
    </row>
    <row r="498" spans="1:4">
      <c r="A498" t="s">
        <v>1152</v>
      </c>
      <c r="B498">
        <v>-0.30755296076563599</v>
      </c>
      <c r="C498">
        <v>3.40787654806701E-3</v>
      </c>
      <c r="D498">
        <v>3.4532445640319799E-2</v>
      </c>
    </row>
    <row r="499" spans="1:4">
      <c r="A499" t="s">
        <v>1155</v>
      </c>
      <c r="B499">
        <v>-0.30611750571676299</v>
      </c>
      <c r="C499">
        <v>3.4248709193123702E-3</v>
      </c>
      <c r="D499">
        <v>3.4597538638609197E-2</v>
      </c>
    </row>
    <row r="500" spans="1:4">
      <c r="A500" t="s">
        <v>1153</v>
      </c>
      <c r="B500">
        <v>-0.23534706579409201</v>
      </c>
      <c r="C500">
        <v>3.4204866621131802E-3</v>
      </c>
      <c r="D500">
        <v>3.4597538638609197E-2</v>
      </c>
    </row>
    <row r="501" spans="1:4">
      <c r="A501" t="s">
        <v>1154</v>
      </c>
      <c r="B501">
        <v>0.193682200859778</v>
      </c>
      <c r="C501">
        <v>3.42185227169184E-3</v>
      </c>
      <c r="D501">
        <v>3.4597538638609197E-2</v>
      </c>
    </row>
    <row r="502" spans="1:4">
      <c r="A502" t="s">
        <v>1156</v>
      </c>
      <c r="B502">
        <v>-0.42798091515193698</v>
      </c>
      <c r="C502">
        <v>3.44356732070589E-3</v>
      </c>
      <c r="D502">
        <v>3.4759586247248703E-2</v>
      </c>
    </row>
    <row r="503" spans="1:4">
      <c r="A503" t="s">
        <v>1157</v>
      </c>
      <c r="B503">
        <v>0.16836415827919901</v>
      </c>
      <c r="C503">
        <v>3.46546076599711E-3</v>
      </c>
      <c r="D503">
        <v>3.48730302447611E-2</v>
      </c>
    </row>
    <row r="504" spans="1:4">
      <c r="A504" t="s">
        <v>1158</v>
      </c>
      <c r="B504">
        <v>0.28169027024108301</v>
      </c>
      <c r="C504">
        <v>3.4693073846709999E-3</v>
      </c>
      <c r="D504">
        <v>3.4884924946323101E-2</v>
      </c>
    </row>
    <row r="505" spans="1:4">
      <c r="A505" t="s">
        <v>1159</v>
      </c>
      <c r="B505">
        <v>-0.30487376875366501</v>
      </c>
      <c r="C505">
        <v>3.4990569897946902E-3</v>
      </c>
      <c r="D505">
        <v>3.5106209731348703E-2</v>
      </c>
    </row>
    <row r="506" spans="1:4">
      <c r="A506" t="s">
        <v>1160</v>
      </c>
      <c r="B506">
        <v>0.16069214321928399</v>
      </c>
      <c r="C506">
        <v>3.5000302791332702E-3</v>
      </c>
      <c r="D506">
        <v>3.5106209731348703E-2</v>
      </c>
    </row>
    <row r="507" spans="1:4">
      <c r="A507" t="s">
        <v>1161</v>
      </c>
      <c r="B507">
        <v>0.20852647455534701</v>
      </c>
      <c r="C507">
        <v>3.5025165565043602E-3</v>
      </c>
      <c r="D507">
        <v>3.5106209731348703E-2</v>
      </c>
    </row>
    <row r="508" spans="1:4">
      <c r="A508" t="s">
        <v>1162</v>
      </c>
      <c r="B508">
        <v>0.169804849659285</v>
      </c>
      <c r="C508">
        <v>3.5120445298824601E-3</v>
      </c>
      <c r="D508">
        <v>3.51376708108984E-2</v>
      </c>
    </row>
    <row r="509" spans="1:4">
      <c r="A509" t="s">
        <v>1163</v>
      </c>
      <c r="B509">
        <v>-0.458082860419877</v>
      </c>
      <c r="C509">
        <v>3.51954603555589E-3</v>
      </c>
      <c r="D509">
        <v>3.51739669446548E-2</v>
      </c>
    </row>
    <row r="510" spans="1:4">
      <c r="A510" t="s">
        <v>1164</v>
      </c>
      <c r="B510">
        <v>0.14205515346985501</v>
      </c>
      <c r="C510">
        <v>3.5391225077925702E-3</v>
      </c>
      <c r="D510">
        <v>3.5342633006880501E-2</v>
      </c>
    </row>
    <row r="511" spans="1:4">
      <c r="A511" t="s">
        <v>1165</v>
      </c>
      <c r="B511">
        <v>0.166062097868828</v>
      </c>
      <c r="C511">
        <v>3.5642006170663802E-3</v>
      </c>
      <c r="D511">
        <v>3.5489085471900203E-2</v>
      </c>
    </row>
    <row r="512" spans="1:4">
      <c r="A512" t="s">
        <v>1166</v>
      </c>
      <c r="B512">
        <v>-0.47671998700213702</v>
      </c>
      <c r="C512">
        <v>3.5915764616135798E-3</v>
      </c>
      <c r="D512">
        <v>3.5703051659411601E-2</v>
      </c>
    </row>
    <row r="513" spans="1:4">
      <c r="A513" t="s">
        <v>1167</v>
      </c>
      <c r="B513">
        <v>-0.52986061211239099</v>
      </c>
      <c r="C513">
        <v>3.60251618427646E-3</v>
      </c>
      <c r="D513">
        <v>3.57573667177657E-2</v>
      </c>
    </row>
    <row r="514" spans="1:4">
      <c r="A514" t="s">
        <v>1168</v>
      </c>
      <c r="B514">
        <v>-0.24952437379408099</v>
      </c>
      <c r="C514">
        <v>3.6052340412046002E-3</v>
      </c>
      <c r="D514">
        <v>3.57573667177657E-2</v>
      </c>
    </row>
    <row r="515" spans="1:4">
      <c r="A515" t="s">
        <v>1169</v>
      </c>
      <c r="B515">
        <v>0.155104302637181</v>
      </c>
      <c r="C515">
        <v>3.6122041773089101E-3</v>
      </c>
      <c r="D515">
        <v>3.5772297344423797E-2</v>
      </c>
    </row>
    <row r="516" spans="1:4">
      <c r="A516" t="s">
        <v>1170</v>
      </c>
      <c r="B516">
        <v>-0.27448555362765698</v>
      </c>
      <c r="C516">
        <v>3.6172966375338598E-3</v>
      </c>
      <c r="D516">
        <v>3.5782510800809603E-2</v>
      </c>
    </row>
    <row r="517" spans="1:4">
      <c r="A517" t="s">
        <v>1171</v>
      </c>
      <c r="B517">
        <v>-0.15873653277095301</v>
      </c>
      <c r="C517">
        <v>3.6207115377235302E-3</v>
      </c>
      <c r="D517">
        <v>3.5782510800809603E-2</v>
      </c>
    </row>
    <row r="518" spans="1:4">
      <c r="A518" t="s">
        <v>1174</v>
      </c>
      <c r="B518">
        <v>-0.29465644710736</v>
      </c>
      <c r="C518">
        <v>3.6493644185633502E-3</v>
      </c>
      <c r="D518">
        <v>3.5895927098295602E-2</v>
      </c>
    </row>
    <row r="519" spans="1:4">
      <c r="A519" t="s">
        <v>1173</v>
      </c>
      <c r="B519">
        <v>-0.23558413475113901</v>
      </c>
      <c r="C519">
        <v>3.6485019715901102E-3</v>
      </c>
      <c r="D519">
        <v>3.5895927098295602E-2</v>
      </c>
    </row>
    <row r="520" spans="1:4">
      <c r="A520" t="s">
        <v>1172</v>
      </c>
      <c r="B520">
        <v>0.197741528112788</v>
      </c>
      <c r="C520">
        <v>3.64654057342636E-3</v>
      </c>
      <c r="D520">
        <v>3.5895927098295602E-2</v>
      </c>
    </row>
    <row r="521" spans="1:4">
      <c r="A521" t="s">
        <v>1176</v>
      </c>
      <c r="B521">
        <v>-0.229165050117518</v>
      </c>
      <c r="C521">
        <v>3.66819659497062E-3</v>
      </c>
      <c r="D521">
        <v>3.5934452340620301E-2</v>
      </c>
    </row>
    <row r="522" spans="1:4">
      <c r="A522" t="s">
        <v>1177</v>
      </c>
      <c r="B522">
        <v>-0.217419028516603</v>
      </c>
      <c r="C522">
        <v>3.6712405812433201E-3</v>
      </c>
      <c r="D522">
        <v>3.5934452340620301E-2</v>
      </c>
    </row>
    <row r="523" spans="1:4">
      <c r="A523" t="s">
        <v>1178</v>
      </c>
      <c r="B523">
        <v>0.18578974882093499</v>
      </c>
      <c r="C523">
        <v>3.6724944417774199E-3</v>
      </c>
      <c r="D523">
        <v>3.5934452340620301E-2</v>
      </c>
    </row>
    <row r="524" spans="1:4">
      <c r="A524" t="s">
        <v>1175</v>
      </c>
      <c r="B524">
        <v>0.255764659579367</v>
      </c>
      <c r="C524">
        <v>3.6637570411475E-3</v>
      </c>
      <c r="D524">
        <v>3.5934452340620301E-2</v>
      </c>
    </row>
    <row r="525" spans="1:4">
      <c r="A525" t="s">
        <v>1179</v>
      </c>
      <c r="B525">
        <v>-0.31903567064652699</v>
      </c>
      <c r="C525">
        <v>3.7137551974724E-3</v>
      </c>
      <c r="D525">
        <v>3.6202891321897697E-2</v>
      </c>
    </row>
    <row r="526" spans="1:4">
      <c r="A526" t="s">
        <v>1180</v>
      </c>
      <c r="B526">
        <v>-0.24401310538422499</v>
      </c>
      <c r="C526">
        <v>3.7269093460814699E-3</v>
      </c>
      <c r="D526">
        <v>3.6304090147990097E-2</v>
      </c>
    </row>
    <row r="527" spans="1:4">
      <c r="A527" t="s">
        <v>1184</v>
      </c>
      <c r="B527">
        <v>-0.42266387366782898</v>
      </c>
      <c r="C527">
        <v>3.7494110305343301E-3</v>
      </c>
      <c r="D527">
        <v>3.6334040867324502E-2</v>
      </c>
    </row>
    <row r="528" spans="1:4">
      <c r="A528" t="s">
        <v>1182</v>
      </c>
      <c r="B528">
        <v>-0.24555597577122101</v>
      </c>
      <c r="C528">
        <v>3.7400205152068001E-3</v>
      </c>
      <c r="D528">
        <v>3.6334040867324502E-2</v>
      </c>
    </row>
    <row r="529" spans="1:4">
      <c r="A529" t="s">
        <v>1181</v>
      </c>
      <c r="B529">
        <v>-0.22616964817757501</v>
      </c>
      <c r="C529">
        <v>3.7367027095596798E-3</v>
      </c>
      <c r="D529">
        <v>3.6334040867324502E-2</v>
      </c>
    </row>
    <row r="530" spans="1:4">
      <c r="A530" t="s">
        <v>1183</v>
      </c>
      <c r="B530">
        <v>-0.18687651300571001</v>
      </c>
      <c r="C530">
        <v>3.74344490361652E-3</v>
      </c>
      <c r="D530">
        <v>3.6334040867324502E-2</v>
      </c>
    </row>
    <row r="531" spans="1:4">
      <c r="A531" t="s">
        <v>1185</v>
      </c>
      <c r="B531">
        <v>-0.22939244055929001</v>
      </c>
      <c r="C531">
        <v>3.75844769010889E-3</v>
      </c>
      <c r="D531">
        <v>3.63550654825033E-2</v>
      </c>
    </row>
    <row r="532" spans="1:4">
      <c r="A532" t="s">
        <v>1186</v>
      </c>
      <c r="B532">
        <v>-0.268084383656854</v>
      </c>
      <c r="C532">
        <v>3.77324127767255E-3</v>
      </c>
      <c r="D532">
        <v>3.6423581038943401E-2</v>
      </c>
    </row>
    <row r="533" spans="1:4">
      <c r="A533" t="s">
        <v>1187</v>
      </c>
      <c r="B533">
        <v>-0.26565001101427399</v>
      </c>
      <c r="C533">
        <v>3.7751898495268599E-3</v>
      </c>
      <c r="D533">
        <v>3.6423581038943401E-2</v>
      </c>
    </row>
    <row r="534" spans="1:4">
      <c r="A534" t="s">
        <v>1188</v>
      </c>
      <c r="B534">
        <v>-0.24363088171178601</v>
      </c>
      <c r="C534">
        <v>3.7849576100197199E-3</v>
      </c>
      <c r="D534">
        <v>3.6462593841337897E-2</v>
      </c>
    </row>
    <row r="535" spans="1:4">
      <c r="A535" t="s">
        <v>1189</v>
      </c>
      <c r="B535">
        <v>-0.95295749283633502</v>
      </c>
      <c r="C535">
        <v>3.7908713623498202E-3</v>
      </c>
      <c r="D535">
        <v>3.6492711673443999E-2</v>
      </c>
    </row>
    <row r="536" spans="1:4">
      <c r="A536" t="s">
        <v>1191</v>
      </c>
      <c r="B536">
        <v>-0.23255117269921599</v>
      </c>
      <c r="C536">
        <v>3.82432662053311E-3</v>
      </c>
      <c r="D536">
        <v>3.6760707867855798E-2</v>
      </c>
    </row>
    <row r="537" spans="1:4">
      <c r="A537" t="s">
        <v>1190</v>
      </c>
      <c r="B537">
        <v>0.18906738756612201</v>
      </c>
      <c r="C537">
        <v>3.8223604408396099E-3</v>
      </c>
      <c r="D537">
        <v>3.6760707867855798E-2</v>
      </c>
    </row>
    <row r="538" spans="1:4">
      <c r="A538" t="s">
        <v>1192</v>
      </c>
      <c r="B538">
        <v>-0.180091028175238</v>
      </c>
      <c r="C538">
        <v>3.8338709708182301E-3</v>
      </c>
      <c r="D538">
        <v>3.6825413609649499E-2</v>
      </c>
    </row>
    <row r="539" spans="1:4">
      <c r="A539" t="s">
        <v>1193</v>
      </c>
      <c r="B539">
        <v>-0.25273886358256398</v>
      </c>
      <c r="C539">
        <v>3.8380145041550101E-3</v>
      </c>
      <c r="D539">
        <v>3.6838186135188702E-2</v>
      </c>
    </row>
    <row r="540" spans="1:4">
      <c r="A540" t="s">
        <v>1194</v>
      </c>
      <c r="B540">
        <v>-0.44579999317472602</v>
      </c>
      <c r="C540">
        <v>3.8806646118289601E-3</v>
      </c>
      <c r="D540">
        <v>3.7165809142695502E-2</v>
      </c>
    </row>
    <row r="541" spans="1:4">
      <c r="A541" t="s">
        <v>1195</v>
      </c>
      <c r="B541">
        <v>-0.28210374808179001</v>
      </c>
      <c r="C541">
        <v>3.90214305764402E-3</v>
      </c>
      <c r="D541">
        <v>3.7316915201370003E-2</v>
      </c>
    </row>
    <row r="542" spans="1:4">
      <c r="A542" t="s">
        <v>1196</v>
      </c>
      <c r="B542">
        <v>0.213228654902997</v>
      </c>
      <c r="C542">
        <v>3.9240204776708199E-3</v>
      </c>
      <c r="D542">
        <v>3.7471390294432097E-2</v>
      </c>
    </row>
    <row r="543" spans="1:4">
      <c r="A543" t="s">
        <v>1197</v>
      </c>
      <c r="B543">
        <v>0.15480470418241599</v>
      </c>
      <c r="C543">
        <v>3.9378782743224499E-3</v>
      </c>
      <c r="D543">
        <v>3.7576313678884497E-2</v>
      </c>
    </row>
    <row r="544" spans="1:4">
      <c r="A544" t="s">
        <v>1198</v>
      </c>
      <c r="B544">
        <v>-0.303763434733197</v>
      </c>
      <c r="C544">
        <v>3.9601522067893103E-3</v>
      </c>
      <c r="D544">
        <v>3.7704279476651503E-2</v>
      </c>
    </row>
    <row r="545" spans="1:4">
      <c r="A545" t="s">
        <v>1199</v>
      </c>
      <c r="B545">
        <v>0.19455449519380499</v>
      </c>
      <c r="C545">
        <v>3.9628084753950896E-3</v>
      </c>
      <c r="D545">
        <v>3.7704279476651503E-2</v>
      </c>
    </row>
    <row r="546" spans="1:4">
      <c r="A546" t="s">
        <v>1200</v>
      </c>
      <c r="B546">
        <v>-0.14702218960135299</v>
      </c>
      <c r="C546">
        <v>3.9668599037603596E-3</v>
      </c>
      <c r="D546">
        <v>3.7715417472789198E-2</v>
      </c>
    </row>
    <row r="547" spans="1:4">
      <c r="A547" t="s">
        <v>1202</v>
      </c>
      <c r="B547">
        <v>-0.29218523561416498</v>
      </c>
      <c r="C547">
        <v>3.9840122922015896E-3</v>
      </c>
      <c r="D547">
        <v>3.7823559774839102E-2</v>
      </c>
    </row>
    <row r="548" spans="1:4">
      <c r="A548" t="s">
        <v>1201</v>
      </c>
      <c r="B548">
        <v>-0.17923882399292501</v>
      </c>
      <c r="C548">
        <v>3.9816363600160996E-3</v>
      </c>
      <c r="D548">
        <v>3.7823559774839102E-2</v>
      </c>
    </row>
    <row r="549" spans="1:4">
      <c r="A549" t="s">
        <v>1205</v>
      </c>
      <c r="B549">
        <v>-0.54658251590320495</v>
      </c>
      <c r="C549">
        <v>4.0046606385306703E-3</v>
      </c>
      <c r="D549">
        <v>3.7858100726185798E-2</v>
      </c>
    </row>
    <row r="550" spans="1:4">
      <c r="A550" t="s">
        <v>1207</v>
      </c>
      <c r="B550">
        <v>-0.41784321336758901</v>
      </c>
      <c r="C550">
        <v>4.0136344048466903E-3</v>
      </c>
      <c r="D550">
        <v>3.7858100726185798E-2</v>
      </c>
    </row>
    <row r="551" spans="1:4">
      <c r="A551" t="s">
        <v>1204</v>
      </c>
      <c r="B551">
        <v>-0.331921229184794</v>
      </c>
      <c r="C551">
        <v>4.0028197670245397E-3</v>
      </c>
      <c r="D551">
        <v>3.7858100726185798E-2</v>
      </c>
    </row>
    <row r="552" spans="1:4">
      <c r="A552" t="s">
        <v>1203</v>
      </c>
      <c r="B552">
        <v>-0.196143664404205</v>
      </c>
      <c r="C552">
        <v>3.9997732850488204E-3</v>
      </c>
      <c r="D552">
        <v>3.7858100726185798E-2</v>
      </c>
    </row>
    <row r="553" spans="1:4">
      <c r="A553" t="s">
        <v>1206</v>
      </c>
      <c r="B553">
        <v>-0.18572566574039501</v>
      </c>
      <c r="C553">
        <v>4.0130035530838801E-3</v>
      </c>
      <c r="D553">
        <v>3.7858100726185798E-2</v>
      </c>
    </row>
    <row r="554" spans="1:4">
      <c r="A554" t="s">
        <v>1209</v>
      </c>
      <c r="B554">
        <v>0.13873651061700301</v>
      </c>
      <c r="C554">
        <v>4.0194592124502201E-3</v>
      </c>
      <c r="D554">
        <v>3.7858100726185798E-2</v>
      </c>
    </row>
    <row r="555" spans="1:4">
      <c r="A555" t="s">
        <v>1208</v>
      </c>
      <c r="B555">
        <v>0.24630878478541501</v>
      </c>
      <c r="C555">
        <v>4.0181100203162097E-3</v>
      </c>
      <c r="D555">
        <v>3.7858100726185798E-2</v>
      </c>
    </row>
    <row r="556" spans="1:4">
      <c r="A556" t="s">
        <v>1210</v>
      </c>
      <c r="B556">
        <v>-0.28041365894269199</v>
      </c>
      <c r="C556">
        <v>4.0266043430605102E-3</v>
      </c>
      <c r="D556">
        <v>3.7874847016127103E-2</v>
      </c>
    </row>
    <row r="557" spans="1:4">
      <c r="A557" t="s">
        <v>1211</v>
      </c>
      <c r="B557">
        <v>-0.36018498937306298</v>
      </c>
      <c r="C557">
        <v>4.0429618486409798E-3</v>
      </c>
      <c r="D557">
        <v>3.7930899632514899E-2</v>
      </c>
    </row>
    <row r="558" spans="1:4">
      <c r="A558" t="s">
        <v>1213</v>
      </c>
      <c r="B558">
        <v>-0.222417001001187</v>
      </c>
      <c r="C558">
        <v>4.0445719437053797E-3</v>
      </c>
      <c r="D558">
        <v>3.7930899632514899E-2</v>
      </c>
    </row>
    <row r="559" spans="1:4">
      <c r="A559" t="s">
        <v>1212</v>
      </c>
      <c r="B559">
        <v>0.18380959952394799</v>
      </c>
      <c r="C559">
        <v>4.0445186811225997E-3</v>
      </c>
      <c r="D559">
        <v>3.7930899632514899E-2</v>
      </c>
    </row>
    <row r="560" spans="1:4">
      <c r="A560" t="s">
        <v>1214</v>
      </c>
      <c r="B560">
        <v>-0.43409123288978801</v>
      </c>
      <c r="C560">
        <v>4.05173129938864E-3</v>
      </c>
      <c r="D560">
        <v>3.7970841926697203E-2</v>
      </c>
    </row>
    <row r="561" spans="1:4">
      <c r="A561" t="s">
        <v>1215</v>
      </c>
      <c r="B561">
        <v>0.17224239265098201</v>
      </c>
      <c r="C561">
        <v>4.0621509768052197E-3</v>
      </c>
      <c r="D561">
        <v>3.80140676113895E-2</v>
      </c>
    </row>
    <row r="562" spans="1:4">
      <c r="A562" t="s">
        <v>1217</v>
      </c>
      <c r="B562">
        <v>-0.17410450920981899</v>
      </c>
      <c r="C562">
        <v>4.0745090743615504E-3</v>
      </c>
      <c r="D562">
        <v>3.8056657923204597E-2</v>
      </c>
    </row>
    <row r="563" spans="1:4">
      <c r="A563" t="s">
        <v>1216</v>
      </c>
      <c r="B563">
        <v>-0.15291364824366499</v>
      </c>
      <c r="C563">
        <v>4.0702391857101597E-3</v>
      </c>
      <c r="D563">
        <v>3.8056657923204597E-2</v>
      </c>
    </row>
    <row r="564" spans="1:4">
      <c r="A564" t="s">
        <v>1219</v>
      </c>
      <c r="B564">
        <v>-0.267392002667169</v>
      </c>
      <c r="C564">
        <v>4.0924897485535598E-3</v>
      </c>
      <c r="D564">
        <v>3.8101460762057199E-2</v>
      </c>
    </row>
    <row r="565" spans="1:4">
      <c r="A565" t="s">
        <v>1220</v>
      </c>
      <c r="B565">
        <v>-0.212067961704688</v>
      </c>
      <c r="C565">
        <v>4.0947720204869004E-3</v>
      </c>
      <c r="D565">
        <v>3.8101460762057199E-2</v>
      </c>
    </row>
    <row r="566" spans="1:4">
      <c r="A566" t="s">
        <v>1218</v>
      </c>
      <c r="B566">
        <v>0.29949405054707201</v>
      </c>
      <c r="C566">
        <v>4.0900853096546997E-3</v>
      </c>
      <c r="D566">
        <v>3.8101460762057199E-2</v>
      </c>
    </row>
    <row r="567" spans="1:4">
      <c r="A567" t="s">
        <v>1221</v>
      </c>
      <c r="B567">
        <v>0.17668161876282501</v>
      </c>
      <c r="C567">
        <v>4.1036674573122099E-3</v>
      </c>
      <c r="D567">
        <v>3.8157112465292201E-2</v>
      </c>
    </row>
    <row r="568" spans="1:4">
      <c r="A568" t="s">
        <v>1222</v>
      </c>
      <c r="B568">
        <v>-0.171755897154868</v>
      </c>
      <c r="C568">
        <v>4.1157365107760899E-3</v>
      </c>
      <c r="D568">
        <v>3.8187967681843002E-2</v>
      </c>
    </row>
    <row r="569" spans="1:4">
      <c r="A569" t="s">
        <v>1223</v>
      </c>
      <c r="B569">
        <v>0.17925583240478099</v>
      </c>
      <c r="C569">
        <v>4.1214077944701803E-3</v>
      </c>
      <c r="D569">
        <v>3.82135062643085E-2</v>
      </c>
    </row>
    <row r="570" spans="1:4">
      <c r="A570" t="s">
        <v>1224</v>
      </c>
      <c r="B570">
        <v>0.24424124244401599</v>
      </c>
      <c r="C570">
        <v>4.1299977065507899E-3</v>
      </c>
      <c r="D570">
        <v>3.8257069860600401E-2</v>
      </c>
    </row>
    <row r="571" spans="1:4">
      <c r="A571" t="s">
        <v>1225</v>
      </c>
      <c r="B571">
        <v>-0.208805908020298</v>
      </c>
      <c r="C571">
        <v>4.1363377905315902E-3</v>
      </c>
      <c r="D571">
        <v>3.82706249849043E-2</v>
      </c>
    </row>
    <row r="572" spans="1:4">
      <c r="A572" t="s">
        <v>1226</v>
      </c>
      <c r="B572">
        <v>-0.23986060423217601</v>
      </c>
      <c r="C572">
        <v>4.1577134755728202E-3</v>
      </c>
      <c r="D572">
        <v>3.8414103614819603E-2</v>
      </c>
    </row>
    <row r="573" spans="1:4">
      <c r="A573" t="s">
        <v>1227</v>
      </c>
      <c r="B573">
        <v>-0.34507339706995399</v>
      </c>
      <c r="C573">
        <v>4.1750854448023497E-3</v>
      </c>
      <c r="D573">
        <v>3.84811282951628E-2</v>
      </c>
    </row>
    <row r="574" spans="1:4">
      <c r="A574" t="s">
        <v>1228</v>
      </c>
      <c r="B574">
        <v>-0.33484736637781898</v>
      </c>
      <c r="C574">
        <v>4.1767249700142301E-3</v>
      </c>
      <c r="D574">
        <v>3.84811282951628E-2</v>
      </c>
    </row>
    <row r="575" spans="1:4">
      <c r="A575" t="s">
        <v>1231</v>
      </c>
      <c r="B575">
        <v>-0.39062866520830603</v>
      </c>
      <c r="C575">
        <v>4.2110715976639698E-3</v>
      </c>
      <c r="D575">
        <v>3.8688666215169601E-2</v>
      </c>
    </row>
    <row r="576" spans="1:4">
      <c r="A576" t="s">
        <v>1230</v>
      </c>
      <c r="B576">
        <v>-0.24153423124710799</v>
      </c>
      <c r="C576">
        <v>4.2108072850294397E-3</v>
      </c>
      <c r="D576">
        <v>3.8688666215169601E-2</v>
      </c>
    </row>
    <row r="577" spans="1:4">
      <c r="A577" t="s">
        <v>1229</v>
      </c>
      <c r="B577">
        <v>0.15355479285114701</v>
      </c>
      <c r="C577">
        <v>4.2062354549210002E-3</v>
      </c>
      <c r="D577">
        <v>3.8688666215169601E-2</v>
      </c>
    </row>
    <row r="578" spans="1:4">
      <c r="A578" t="s">
        <v>1232</v>
      </c>
      <c r="B578">
        <v>0.17168099109017099</v>
      </c>
      <c r="C578">
        <v>4.2172272305846404E-3</v>
      </c>
      <c r="D578">
        <v>3.8718049721468598E-2</v>
      </c>
    </row>
    <row r="579" spans="1:4">
      <c r="A579" t="s">
        <v>1233</v>
      </c>
      <c r="B579">
        <v>0.54418701186100604</v>
      </c>
      <c r="C579">
        <v>4.2357233216904003E-3</v>
      </c>
      <c r="D579">
        <v>3.88606094797272E-2</v>
      </c>
    </row>
    <row r="580" spans="1:4">
      <c r="A580" t="s">
        <v>1234</v>
      </c>
      <c r="B580">
        <v>0.17999524409548801</v>
      </c>
      <c r="C580">
        <v>4.2404390994908803E-3</v>
      </c>
      <c r="D580">
        <v>3.8876630735668501E-2</v>
      </c>
    </row>
    <row r="581" spans="1:4">
      <c r="A581" t="s">
        <v>1236</v>
      </c>
      <c r="B581">
        <v>-0.183119936414748</v>
      </c>
      <c r="C581">
        <v>4.24733800187772E-3</v>
      </c>
      <c r="D581">
        <v>3.88854189654428E-2</v>
      </c>
    </row>
    <row r="582" spans="1:4">
      <c r="A582" t="s">
        <v>1235</v>
      </c>
      <c r="B582">
        <v>0.17881301200298599</v>
      </c>
      <c r="C582">
        <v>4.2458879036027398E-3</v>
      </c>
      <c r="D582">
        <v>3.88854189654428E-2</v>
      </c>
    </row>
    <row r="583" spans="1:4">
      <c r="A583" t="s">
        <v>1238</v>
      </c>
      <c r="B583">
        <v>0.16235384015613899</v>
      </c>
      <c r="C583">
        <v>4.2713183684278599E-3</v>
      </c>
      <c r="D583">
        <v>3.9050349217498302E-2</v>
      </c>
    </row>
    <row r="584" spans="1:4">
      <c r="A584" t="s">
        <v>1237</v>
      </c>
      <c r="B584">
        <v>0.32616861312677198</v>
      </c>
      <c r="C584">
        <v>4.2687372310424004E-3</v>
      </c>
      <c r="D584">
        <v>3.9050349217498302E-2</v>
      </c>
    </row>
    <row r="585" spans="1:4">
      <c r="A585" t="s">
        <v>1239</v>
      </c>
      <c r="B585">
        <v>0.24100276000946999</v>
      </c>
      <c r="C585">
        <v>4.2796643563006703E-3</v>
      </c>
      <c r="D585">
        <v>3.9099348047933198E-2</v>
      </c>
    </row>
    <row r="586" spans="1:4">
      <c r="A586" t="s">
        <v>1240</v>
      </c>
      <c r="B586">
        <v>-0.29237588823378302</v>
      </c>
      <c r="C586">
        <v>4.2833864922957798E-3</v>
      </c>
      <c r="D586">
        <v>3.9106064126315503E-2</v>
      </c>
    </row>
    <row r="587" spans="1:4">
      <c r="A587" t="s">
        <v>1241</v>
      </c>
      <c r="B587">
        <v>-0.30072674544067701</v>
      </c>
      <c r="C587">
        <v>4.3036058539340496E-3</v>
      </c>
      <c r="D587">
        <v>3.92359386070366E-2</v>
      </c>
    </row>
    <row r="588" spans="1:4">
      <c r="A588" t="s">
        <v>1242</v>
      </c>
      <c r="B588">
        <v>0.15843985943469999</v>
      </c>
      <c r="C588">
        <v>4.3134425500460797E-3</v>
      </c>
      <c r="D588">
        <v>3.92982532116933E-2</v>
      </c>
    </row>
    <row r="589" spans="1:4">
      <c r="A589" t="s">
        <v>1243</v>
      </c>
      <c r="B589">
        <v>0.16006548350585401</v>
      </c>
      <c r="C589">
        <v>4.3167413073637202E-3</v>
      </c>
      <c r="D589">
        <v>3.9300957716276598E-2</v>
      </c>
    </row>
    <row r="590" spans="1:4">
      <c r="A590" t="s">
        <v>1244</v>
      </c>
      <c r="B590">
        <v>0.20962467635080201</v>
      </c>
      <c r="C590">
        <v>4.3322684321739999E-3</v>
      </c>
      <c r="D590">
        <v>3.9354260042106098E-2</v>
      </c>
    </row>
    <row r="591" spans="1:4">
      <c r="A591" t="s">
        <v>1245</v>
      </c>
      <c r="B591">
        <v>-0.26394502824536198</v>
      </c>
      <c r="C591">
        <v>4.3378716487986703E-3</v>
      </c>
      <c r="D591">
        <v>3.9356490385358399E-2</v>
      </c>
    </row>
    <row r="592" spans="1:4">
      <c r="A592" t="s">
        <v>1246</v>
      </c>
      <c r="B592">
        <v>-0.27564541975780399</v>
      </c>
      <c r="C592">
        <v>4.3479416762619303E-3</v>
      </c>
      <c r="D592">
        <v>3.9368478577303197E-2</v>
      </c>
    </row>
    <row r="593" spans="1:4">
      <c r="A593" t="s">
        <v>1248</v>
      </c>
      <c r="B593">
        <v>-0.26153303294681801</v>
      </c>
      <c r="C593">
        <v>4.3585217043158198E-3</v>
      </c>
      <c r="D593">
        <v>3.9368478577303197E-2</v>
      </c>
    </row>
    <row r="594" spans="1:4">
      <c r="A594" t="s">
        <v>1247</v>
      </c>
      <c r="B594">
        <v>-0.221163757827777</v>
      </c>
      <c r="C594">
        <v>4.3561252848064898E-3</v>
      </c>
      <c r="D594">
        <v>3.9368478577303197E-2</v>
      </c>
    </row>
    <row r="595" spans="1:4">
      <c r="A595" t="s">
        <v>1249</v>
      </c>
      <c r="B595">
        <v>-0.209863270590321</v>
      </c>
      <c r="C595">
        <v>4.3600144087204097E-3</v>
      </c>
      <c r="D595">
        <v>3.9368478577303197E-2</v>
      </c>
    </row>
    <row r="596" spans="1:4">
      <c r="A596" t="s">
        <v>1250</v>
      </c>
      <c r="B596">
        <v>0.20366078387897901</v>
      </c>
      <c r="C596">
        <v>4.3600863832220903E-3</v>
      </c>
      <c r="D596">
        <v>3.9368478577303197E-2</v>
      </c>
    </row>
    <row r="597" spans="1:4">
      <c r="A597" t="s">
        <v>1252</v>
      </c>
      <c r="B597">
        <v>-0.41525006849637303</v>
      </c>
      <c r="C597">
        <v>4.3748849938464599E-3</v>
      </c>
      <c r="D597">
        <v>3.9429554378067597E-2</v>
      </c>
    </row>
    <row r="598" spans="1:4">
      <c r="A598" t="s">
        <v>1253</v>
      </c>
      <c r="B598">
        <v>-0.17337700944929799</v>
      </c>
      <c r="C598">
        <v>4.3760420494448702E-3</v>
      </c>
      <c r="D598">
        <v>3.9429554378067597E-2</v>
      </c>
    </row>
    <row r="599" spans="1:4">
      <c r="A599" t="s">
        <v>1251</v>
      </c>
      <c r="B599">
        <v>-0.15687884560617699</v>
      </c>
      <c r="C599">
        <v>4.3734338879237297E-3</v>
      </c>
      <c r="D599">
        <v>3.9429554378067597E-2</v>
      </c>
    </row>
    <row r="600" spans="1:4">
      <c r="A600" t="s">
        <v>1254</v>
      </c>
      <c r="B600">
        <v>0.16490929126543299</v>
      </c>
      <c r="C600">
        <v>4.4013042393844801E-3</v>
      </c>
      <c r="D600">
        <v>3.9575463668970898E-2</v>
      </c>
    </row>
    <row r="601" spans="1:4">
      <c r="A601" t="s">
        <v>1255</v>
      </c>
      <c r="B601">
        <v>-0.47845407145577101</v>
      </c>
      <c r="C601">
        <v>4.4129539488236801E-3</v>
      </c>
      <c r="D601">
        <v>3.9652980849690898E-2</v>
      </c>
    </row>
    <row r="602" spans="1:4">
      <c r="A602" t="s">
        <v>1256</v>
      </c>
      <c r="B602">
        <v>-0.176398892924473</v>
      </c>
      <c r="C602">
        <v>4.4246848925546603E-3</v>
      </c>
      <c r="D602">
        <v>3.9703889385418502E-2</v>
      </c>
    </row>
    <row r="603" spans="1:4">
      <c r="A603" t="s">
        <v>1257</v>
      </c>
      <c r="B603">
        <v>-0.207167998884978</v>
      </c>
      <c r="C603">
        <v>4.4581196126071898E-3</v>
      </c>
      <c r="D603">
        <v>3.9976508197433799E-2</v>
      </c>
    </row>
    <row r="604" spans="1:4">
      <c r="A604" t="s">
        <v>1258</v>
      </c>
      <c r="B604">
        <v>-0.24315228746154199</v>
      </c>
      <c r="C604">
        <v>4.4633718617978898E-3</v>
      </c>
      <c r="D604">
        <v>3.9996211098328599E-2</v>
      </c>
    </row>
    <row r="605" spans="1:4">
      <c r="A605" t="s">
        <v>1259</v>
      </c>
      <c r="B605">
        <v>-0.23765289288709601</v>
      </c>
      <c r="C605">
        <v>4.46939176885814E-3</v>
      </c>
      <c r="D605">
        <v>4.0022761311826797E-2</v>
      </c>
    </row>
    <row r="606" spans="1:4">
      <c r="A606" t="s">
        <v>1260</v>
      </c>
      <c r="B606">
        <v>-0.43432921710851502</v>
      </c>
      <c r="C606">
        <v>4.4761494548522102E-3</v>
      </c>
      <c r="D606">
        <v>4.0055877418267299E-2</v>
      </c>
    </row>
    <row r="607" spans="1:4">
      <c r="A607" t="s">
        <v>1261</v>
      </c>
      <c r="B607">
        <v>-0.29687856382070299</v>
      </c>
      <c r="C607">
        <v>4.4868837075072903E-3</v>
      </c>
      <c r="D607">
        <v>4.0097120476918401E-2</v>
      </c>
    </row>
    <row r="608" spans="1:4">
      <c r="A608" t="s">
        <v>1262</v>
      </c>
      <c r="B608">
        <v>-0.46812416503958498</v>
      </c>
      <c r="C608">
        <v>4.5050145882352E-3</v>
      </c>
      <c r="D608">
        <v>4.0204261069649097E-2</v>
      </c>
    </row>
    <row r="609" spans="1:4">
      <c r="A609" t="s">
        <v>1263</v>
      </c>
      <c r="B609">
        <v>-0.198563500626418</v>
      </c>
      <c r="C609">
        <v>4.5137294696263397E-3</v>
      </c>
      <c r="D609">
        <v>4.0254595515223403E-2</v>
      </c>
    </row>
    <row r="610" spans="1:4">
      <c r="A610" t="s">
        <v>1264</v>
      </c>
      <c r="B610">
        <v>-1.02448559194666</v>
      </c>
      <c r="C610">
        <v>4.5224664414863901E-3</v>
      </c>
      <c r="D610">
        <v>4.0305058306289901E-2</v>
      </c>
    </row>
    <row r="611" spans="1:4">
      <c r="A611" t="s">
        <v>1265</v>
      </c>
      <c r="B611">
        <v>0.182384947813409</v>
      </c>
      <c r="C611">
        <v>4.5404446511792401E-3</v>
      </c>
      <c r="D611">
        <v>4.0410266059305602E-2</v>
      </c>
    </row>
    <row r="612" spans="1:4">
      <c r="A612" t="s">
        <v>1266</v>
      </c>
      <c r="B612">
        <v>0.18355430755586599</v>
      </c>
      <c r="C612">
        <v>4.5473164040121796E-3</v>
      </c>
      <c r="D612">
        <v>4.0443930951988803E-2</v>
      </c>
    </row>
    <row r="613" spans="1:4">
      <c r="A613" t="s">
        <v>1267</v>
      </c>
      <c r="B613">
        <v>-0.36019308075586498</v>
      </c>
      <c r="C613">
        <v>4.5586807414558402E-3</v>
      </c>
      <c r="D613">
        <v>4.0517480154202201E-2</v>
      </c>
    </row>
    <row r="614" spans="1:4">
      <c r="A614" t="s">
        <v>1269</v>
      </c>
      <c r="B614">
        <v>-0.51347927029323603</v>
      </c>
      <c r="C614">
        <v>4.58867901896951E-3</v>
      </c>
      <c r="D614">
        <v>4.0673653159342502E-2</v>
      </c>
    </row>
    <row r="615" spans="1:4">
      <c r="A615" t="s">
        <v>1268</v>
      </c>
      <c r="B615">
        <v>0.19716654488430699</v>
      </c>
      <c r="C615">
        <v>4.5861256023612797E-3</v>
      </c>
      <c r="D615">
        <v>4.0673653159342502E-2</v>
      </c>
    </row>
    <row r="616" spans="1:4">
      <c r="A616" t="s">
        <v>1270</v>
      </c>
      <c r="B616">
        <v>0.16583151340397201</v>
      </c>
      <c r="C616">
        <v>4.5922879063972901E-3</v>
      </c>
      <c r="D616">
        <v>4.0678100994961601E-2</v>
      </c>
    </row>
    <row r="617" spans="1:4">
      <c r="A617" t="s">
        <v>1271</v>
      </c>
      <c r="B617">
        <v>-0.256005950275001</v>
      </c>
      <c r="C617">
        <v>4.59630075279438E-3</v>
      </c>
      <c r="D617">
        <v>4.0686118631226502E-2</v>
      </c>
    </row>
    <row r="618" spans="1:4">
      <c r="A618" t="s">
        <v>1273</v>
      </c>
      <c r="B618">
        <v>-0.221177616789592</v>
      </c>
      <c r="C618">
        <v>4.6108924265820198E-3</v>
      </c>
      <c r="D618">
        <v>4.0690327859075302E-2</v>
      </c>
    </row>
    <row r="619" spans="1:4">
      <c r="A619" t="s">
        <v>1274</v>
      </c>
      <c r="B619">
        <v>-0.20257069450693899</v>
      </c>
      <c r="C619">
        <v>4.6123164178786804E-3</v>
      </c>
      <c r="D619">
        <v>4.0690327859075302E-2</v>
      </c>
    </row>
    <row r="620" spans="1:4">
      <c r="A620" t="s">
        <v>1272</v>
      </c>
      <c r="B620">
        <v>0.166454760013799</v>
      </c>
      <c r="C620">
        <v>4.60562975831234E-3</v>
      </c>
      <c r="D620">
        <v>4.0690327859075302E-2</v>
      </c>
    </row>
    <row r="621" spans="1:4">
      <c r="A621" t="s">
        <v>1275</v>
      </c>
      <c r="B621">
        <v>-0.30022937663660199</v>
      </c>
      <c r="C621">
        <v>4.6206656353276901E-3</v>
      </c>
      <c r="D621">
        <v>4.0736535015293E-2</v>
      </c>
    </row>
    <row r="622" spans="1:4">
      <c r="A622" t="s">
        <v>1276</v>
      </c>
      <c r="B622">
        <v>-0.43340499721423398</v>
      </c>
      <c r="C622">
        <v>4.6375333015024603E-3</v>
      </c>
      <c r="D622">
        <v>4.0788832326284198E-2</v>
      </c>
    </row>
    <row r="623" spans="1:4">
      <c r="A623" t="s">
        <v>1280</v>
      </c>
      <c r="B623">
        <v>-0.26937330641954299</v>
      </c>
      <c r="C623">
        <v>4.6604038957541397E-3</v>
      </c>
      <c r="D623">
        <v>4.0788832326284198E-2</v>
      </c>
    </row>
    <row r="624" spans="1:4">
      <c r="A624" t="s">
        <v>1279</v>
      </c>
      <c r="B624">
        <v>0.181479541158866</v>
      </c>
      <c r="C624">
        <v>4.6560520698837003E-3</v>
      </c>
      <c r="D624">
        <v>4.0788832326284198E-2</v>
      </c>
    </row>
    <row r="625" spans="1:4">
      <c r="A625" t="s">
        <v>1277</v>
      </c>
      <c r="B625">
        <v>0.23948321238451201</v>
      </c>
      <c r="C625">
        <v>4.64301981451881E-3</v>
      </c>
      <c r="D625">
        <v>4.0788832326284198E-2</v>
      </c>
    </row>
    <row r="626" spans="1:4">
      <c r="A626" t="s">
        <v>1278</v>
      </c>
      <c r="B626">
        <v>0.36164774632484897</v>
      </c>
      <c r="C626">
        <v>4.64861070682913E-3</v>
      </c>
      <c r="D626">
        <v>4.0788832326284198E-2</v>
      </c>
    </row>
    <row r="627" spans="1:4">
      <c r="A627" t="s">
        <v>1281</v>
      </c>
      <c r="B627">
        <v>-0.37451121210007399</v>
      </c>
      <c r="C627">
        <v>4.6864152106421203E-3</v>
      </c>
      <c r="D627">
        <v>4.0985001962409201E-2</v>
      </c>
    </row>
    <row r="628" spans="1:4">
      <c r="A628" t="s">
        <v>1282</v>
      </c>
      <c r="B628">
        <v>-0.37681155515082898</v>
      </c>
      <c r="C628">
        <v>4.6938331270456697E-3</v>
      </c>
      <c r="D628">
        <v>4.1022472162404497E-2</v>
      </c>
    </row>
    <row r="629" spans="1:4">
      <c r="A629" t="s">
        <v>1284</v>
      </c>
      <c r="B629">
        <v>-0.35329833060650101</v>
      </c>
      <c r="C629">
        <v>4.7154025104451198E-3</v>
      </c>
      <c r="D629">
        <v>4.1149933505358997E-2</v>
      </c>
    </row>
    <row r="630" spans="1:4">
      <c r="A630" t="s">
        <v>1285</v>
      </c>
      <c r="B630">
        <v>-0.218796732658909</v>
      </c>
      <c r="C630">
        <v>4.7178467912881101E-3</v>
      </c>
      <c r="D630">
        <v>4.1149933505358997E-2</v>
      </c>
    </row>
    <row r="631" spans="1:4">
      <c r="A631" t="s">
        <v>1283</v>
      </c>
      <c r="B631">
        <v>0.18716120860554999</v>
      </c>
      <c r="C631">
        <v>4.7123129701369497E-3</v>
      </c>
      <c r="D631">
        <v>4.1149933505358997E-2</v>
      </c>
    </row>
    <row r="632" spans="1:4">
      <c r="A632" t="s">
        <v>1286</v>
      </c>
      <c r="B632">
        <v>-0.20020369284561401</v>
      </c>
      <c r="C632">
        <v>4.7225460378405E-3</v>
      </c>
      <c r="D632">
        <v>4.1163497155398E-2</v>
      </c>
    </row>
    <row r="633" spans="1:4">
      <c r="A633" t="s">
        <v>1287</v>
      </c>
      <c r="B633">
        <v>-0.27283282829989403</v>
      </c>
      <c r="C633">
        <v>4.7331432551646598E-3</v>
      </c>
      <c r="D633">
        <v>4.1228417496085003E-2</v>
      </c>
    </row>
    <row r="634" spans="1:4">
      <c r="A634" t="s">
        <v>1295</v>
      </c>
      <c r="B634">
        <v>-0.56522151782640295</v>
      </c>
      <c r="C634">
        <v>4.7893675242070702E-3</v>
      </c>
      <c r="D634">
        <v>4.1402499580762399E-2</v>
      </c>
    </row>
    <row r="635" spans="1:4">
      <c r="A635" t="s">
        <v>1292</v>
      </c>
      <c r="B635">
        <v>-0.35395990945570699</v>
      </c>
      <c r="C635">
        <v>4.7740300344387603E-3</v>
      </c>
      <c r="D635">
        <v>4.1402499580762399E-2</v>
      </c>
    </row>
    <row r="636" spans="1:4">
      <c r="A636" t="s">
        <v>1288</v>
      </c>
      <c r="B636">
        <v>-0.340968989509154</v>
      </c>
      <c r="C636">
        <v>4.7611429846442102E-3</v>
      </c>
      <c r="D636">
        <v>4.1402499580762399E-2</v>
      </c>
    </row>
    <row r="637" spans="1:4">
      <c r="A637" t="s">
        <v>1299</v>
      </c>
      <c r="B637">
        <v>-0.25585480844034397</v>
      </c>
      <c r="C637">
        <v>4.7972267522382404E-3</v>
      </c>
      <c r="D637">
        <v>4.1402499580762399E-2</v>
      </c>
    </row>
    <row r="638" spans="1:4">
      <c r="A638" t="s">
        <v>1294</v>
      </c>
      <c r="B638">
        <v>-0.216325089108722</v>
      </c>
      <c r="C638">
        <v>4.7876237965745003E-3</v>
      </c>
      <c r="D638">
        <v>4.1402499580762399E-2</v>
      </c>
    </row>
    <row r="639" spans="1:4">
      <c r="A639" t="s">
        <v>1296</v>
      </c>
      <c r="B639">
        <v>-0.211356800044538</v>
      </c>
      <c r="C639">
        <v>4.7900022601524801E-3</v>
      </c>
      <c r="D639">
        <v>4.1402499580762399E-2</v>
      </c>
    </row>
    <row r="640" spans="1:4">
      <c r="A640" t="s">
        <v>1290</v>
      </c>
      <c r="B640">
        <v>-0.200310560543003</v>
      </c>
      <c r="C640">
        <v>4.7663731916683296E-3</v>
      </c>
      <c r="D640">
        <v>4.1402499580762399E-2</v>
      </c>
    </row>
    <row r="641" spans="1:4">
      <c r="A641" t="s">
        <v>1300</v>
      </c>
      <c r="B641">
        <v>-0.19854554693298501</v>
      </c>
      <c r="C641">
        <v>4.7974023727479801E-3</v>
      </c>
      <c r="D641">
        <v>4.1402499580762399E-2</v>
      </c>
    </row>
    <row r="642" spans="1:4">
      <c r="A642" t="s">
        <v>1291</v>
      </c>
      <c r="B642">
        <v>-0.16952628296640801</v>
      </c>
      <c r="C642">
        <v>4.7702923618514704E-3</v>
      </c>
      <c r="D642">
        <v>4.1402499580762399E-2</v>
      </c>
    </row>
    <row r="643" spans="1:4">
      <c r="A643" t="s">
        <v>1298</v>
      </c>
      <c r="B643">
        <v>0.15137938895030101</v>
      </c>
      <c r="C643">
        <v>4.7952281092233998E-3</v>
      </c>
      <c r="D643">
        <v>4.1402499580762399E-2</v>
      </c>
    </row>
    <row r="644" spans="1:4">
      <c r="A644" t="s">
        <v>1297</v>
      </c>
      <c r="B644">
        <v>0.157923756960271</v>
      </c>
      <c r="C644">
        <v>4.7902402375053802E-3</v>
      </c>
      <c r="D644">
        <v>4.1402499580762399E-2</v>
      </c>
    </row>
    <row r="645" spans="1:4">
      <c r="A645" t="s">
        <v>1293</v>
      </c>
      <c r="B645">
        <v>0.19796051348871899</v>
      </c>
      <c r="C645">
        <v>4.7848862688957003E-3</v>
      </c>
      <c r="D645">
        <v>4.1402499580762399E-2</v>
      </c>
    </row>
    <row r="646" spans="1:4">
      <c r="A646" t="s">
        <v>1289</v>
      </c>
      <c r="B646">
        <v>0.28030805534890002</v>
      </c>
      <c r="C646">
        <v>4.7633329766346797E-3</v>
      </c>
      <c r="D646">
        <v>4.1402499580762399E-2</v>
      </c>
    </row>
    <row r="647" spans="1:4">
      <c r="A647" t="s">
        <v>1302</v>
      </c>
      <c r="B647">
        <v>-0.217041217588157</v>
      </c>
      <c r="C647">
        <v>4.8310708609617201E-3</v>
      </c>
      <c r="D647">
        <v>4.1638169658795798E-2</v>
      </c>
    </row>
    <row r="648" spans="1:4">
      <c r="A648" t="s">
        <v>1301</v>
      </c>
      <c r="B648">
        <v>0.43719584980187198</v>
      </c>
      <c r="C648">
        <v>4.8307481663901596E-3</v>
      </c>
      <c r="D648">
        <v>4.1638169658795798E-2</v>
      </c>
    </row>
    <row r="649" spans="1:4">
      <c r="A649" t="s">
        <v>1303</v>
      </c>
      <c r="B649">
        <v>0.211678366584438</v>
      </c>
      <c r="C649">
        <v>4.8401466902472604E-3</v>
      </c>
      <c r="D649">
        <v>4.1688947676787602E-2</v>
      </c>
    </row>
    <row r="650" spans="1:4">
      <c r="A650" t="s">
        <v>1304</v>
      </c>
      <c r="B650">
        <v>-0.259507460234774</v>
      </c>
      <c r="C650">
        <v>4.8608840987295699E-3</v>
      </c>
      <c r="D650">
        <v>4.1840035910958299E-2</v>
      </c>
    </row>
    <row r="651" spans="1:4">
      <c r="A651" t="s">
        <v>1305</v>
      </c>
      <c r="B651">
        <v>0.499768216093116</v>
      </c>
      <c r="C651">
        <v>4.8670759393913601E-3</v>
      </c>
      <c r="D651">
        <v>4.1865806963542501E-2</v>
      </c>
    </row>
    <row r="652" spans="1:4">
      <c r="A652" t="s">
        <v>1307</v>
      </c>
      <c r="B652">
        <v>-0.31628440672847202</v>
      </c>
      <c r="C652">
        <v>4.8839705719095896E-3</v>
      </c>
      <c r="D652">
        <v>4.1928487034387098E-2</v>
      </c>
    </row>
    <row r="653" spans="1:4">
      <c r="A653" t="s">
        <v>1306</v>
      </c>
      <c r="B653">
        <v>-0.23342012275104501</v>
      </c>
      <c r="C653">
        <v>4.8788526613646301E-3</v>
      </c>
      <c r="D653">
        <v>4.1928487034387098E-2</v>
      </c>
    </row>
    <row r="654" spans="1:4">
      <c r="A654" t="s">
        <v>1308</v>
      </c>
      <c r="B654">
        <v>-0.30538354191873202</v>
      </c>
      <c r="C654">
        <v>4.8945883997531898E-3</v>
      </c>
      <c r="D654">
        <v>4.1964604669003702E-2</v>
      </c>
    </row>
    <row r="655" spans="1:4">
      <c r="A655" t="s">
        <v>1311</v>
      </c>
      <c r="B655">
        <v>-0.18168934984696999</v>
      </c>
      <c r="C655">
        <v>4.9140227924816598E-3</v>
      </c>
      <c r="D655">
        <v>4.2022641808888803E-2</v>
      </c>
    </row>
    <row r="656" spans="1:4">
      <c r="A656" t="s">
        <v>1310</v>
      </c>
      <c r="B656">
        <v>-0.18152380590657799</v>
      </c>
      <c r="C656">
        <v>4.90957919624164E-3</v>
      </c>
      <c r="D656">
        <v>4.2022641808888803E-2</v>
      </c>
    </row>
    <row r="657" spans="1:4">
      <c r="A657" t="s">
        <v>1309</v>
      </c>
      <c r="B657">
        <v>0.21857219034490399</v>
      </c>
      <c r="C657">
        <v>4.9052519521258003E-3</v>
      </c>
      <c r="D657">
        <v>4.2022641808888803E-2</v>
      </c>
    </row>
    <row r="658" spans="1:4">
      <c r="A658" t="s">
        <v>1312</v>
      </c>
      <c r="B658">
        <v>0.240612605792422</v>
      </c>
      <c r="C658">
        <v>4.9189644549963796E-3</v>
      </c>
      <c r="D658">
        <v>4.2022641808888803E-2</v>
      </c>
    </row>
    <row r="659" spans="1:4">
      <c r="A659" t="s">
        <v>1313</v>
      </c>
      <c r="B659">
        <v>-0.209988770302457</v>
      </c>
      <c r="C659">
        <v>4.9280153270781701E-3</v>
      </c>
      <c r="D659">
        <v>4.2058394173472902E-2</v>
      </c>
    </row>
    <row r="660" spans="1:4">
      <c r="A660" t="s">
        <v>1314</v>
      </c>
      <c r="B660">
        <v>0.22841222817730999</v>
      </c>
      <c r="C660">
        <v>4.9512652301916702E-3</v>
      </c>
      <c r="D660">
        <v>4.2201799735461801E-2</v>
      </c>
    </row>
    <row r="661" spans="1:4">
      <c r="A661" t="s">
        <v>1317</v>
      </c>
      <c r="B661">
        <v>-0.44586136032260099</v>
      </c>
      <c r="C661">
        <v>4.9730638018303797E-3</v>
      </c>
      <c r="D661">
        <v>4.2229617460981299E-2</v>
      </c>
    </row>
    <row r="662" spans="1:4">
      <c r="A662" t="s">
        <v>1319</v>
      </c>
      <c r="B662">
        <v>-0.23113568138604099</v>
      </c>
      <c r="C662">
        <v>4.9768164699184204E-3</v>
      </c>
      <c r="D662">
        <v>4.2229617460981299E-2</v>
      </c>
    </row>
    <row r="663" spans="1:4">
      <c r="A663" t="s">
        <v>1315</v>
      </c>
      <c r="B663">
        <v>-0.18005167517394299</v>
      </c>
      <c r="C663">
        <v>4.9669054286865097E-3</v>
      </c>
      <c r="D663">
        <v>4.2229617460981299E-2</v>
      </c>
    </row>
    <row r="664" spans="1:4">
      <c r="A664" t="s">
        <v>1320</v>
      </c>
      <c r="B664">
        <v>-0.17243133318574899</v>
      </c>
      <c r="C664">
        <v>4.9787046937724601E-3</v>
      </c>
      <c r="D664">
        <v>4.2229617460981299E-2</v>
      </c>
    </row>
    <row r="665" spans="1:4">
      <c r="A665" t="s">
        <v>1321</v>
      </c>
      <c r="B665">
        <v>-0.17095656851545499</v>
      </c>
      <c r="C665">
        <v>4.98199371616423E-3</v>
      </c>
      <c r="D665">
        <v>4.2229617460981299E-2</v>
      </c>
    </row>
    <row r="666" spans="1:4">
      <c r="A666" t="s">
        <v>1318</v>
      </c>
      <c r="B666">
        <v>0.13811622606229501</v>
      </c>
      <c r="C666">
        <v>4.9734718274975203E-3</v>
      </c>
      <c r="D666">
        <v>4.2229617460981299E-2</v>
      </c>
    </row>
    <row r="667" spans="1:4">
      <c r="A667" t="s">
        <v>1316</v>
      </c>
      <c r="B667">
        <v>0.17720898657821099</v>
      </c>
      <c r="C667">
        <v>4.9709168975537697E-3</v>
      </c>
      <c r="D667">
        <v>4.2229617460981299E-2</v>
      </c>
    </row>
    <row r="668" spans="1:4">
      <c r="A668" t="s">
        <v>1322</v>
      </c>
      <c r="B668">
        <v>-0.26479479343120299</v>
      </c>
      <c r="C668">
        <v>4.9897865844593103E-3</v>
      </c>
      <c r="D668">
        <v>4.2255036199056399E-2</v>
      </c>
    </row>
    <row r="669" spans="1:4">
      <c r="A669" t="s">
        <v>1323</v>
      </c>
      <c r="B669">
        <v>-0.26098423247757402</v>
      </c>
      <c r="C669">
        <v>5.0013922296171399E-3</v>
      </c>
      <c r="D669">
        <v>4.2325938636165301E-2</v>
      </c>
    </row>
    <row r="670" spans="1:4">
      <c r="A670" t="s">
        <v>1324</v>
      </c>
      <c r="B670">
        <v>0.19674030821570099</v>
      </c>
      <c r="C670">
        <v>5.0161230332400504E-3</v>
      </c>
      <c r="D670">
        <v>4.2423180071820901E-2</v>
      </c>
    </row>
    <row r="671" spans="1:4">
      <c r="A671" t="s">
        <v>1325</v>
      </c>
      <c r="B671">
        <v>0.15082412666209599</v>
      </c>
      <c r="C671">
        <v>5.0351681151140498E-3</v>
      </c>
      <c r="D671">
        <v>4.2542440656832103E-2</v>
      </c>
    </row>
    <row r="672" spans="1:4">
      <c r="A672" t="s">
        <v>1326</v>
      </c>
      <c r="B672">
        <v>-0.25696657585905502</v>
      </c>
      <c r="C672">
        <v>5.0475679164193503E-3</v>
      </c>
      <c r="D672">
        <v>4.2606550072058103E-2</v>
      </c>
    </row>
    <row r="673" spans="1:4">
      <c r="A673" t="s">
        <v>1327</v>
      </c>
      <c r="B673">
        <v>0.154470677770293</v>
      </c>
      <c r="C673">
        <v>5.0543263854065396E-3</v>
      </c>
      <c r="D673">
        <v>4.2636108916071197E-2</v>
      </c>
    </row>
    <row r="674" spans="1:4">
      <c r="A674" t="s">
        <v>1328</v>
      </c>
      <c r="B674">
        <v>-0.177823421514338</v>
      </c>
      <c r="C674">
        <v>5.0765004470771299E-3</v>
      </c>
      <c r="D674">
        <v>4.2731079725656297E-2</v>
      </c>
    </row>
    <row r="675" spans="1:4">
      <c r="A675" t="s">
        <v>1329</v>
      </c>
      <c r="B675">
        <v>0.20868472648170999</v>
      </c>
      <c r="C675">
        <v>5.1469787043538504E-3</v>
      </c>
      <c r="D675">
        <v>4.3227363999297899E-2</v>
      </c>
    </row>
    <row r="676" spans="1:4">
      <c r="A676" t="s">
        <v>1330</v>
      </c>
      <c r="B676">
        <v>-0.38211541212363298</v>
      </c>
      <c r="C676">
        <v>5.1519225448754102E-3</v>
      </c>
      <c r="D676">
        <v>4.3236519203531297E-2</v>
      </c>
    </row>
    <row r="677" spans="1:4">
      <c r="A677" t="s">
        <v>1335</v>
      </c>
      <c r="B677">
        <v>-0.32979766294440999</v>
      </c>
      <c r="C677">
        <v>5.2126541491178801E-3</v>
      </c>
      <c r="D677">
        <v>4.34347719334734E-2</v>
      </c>
    </row>
    <row r="678" spans="1:4">
      <c r="A678" t="s">
        <v>1334</v>
      </c>
      <c r="B678">
        <v>-0.22055219032415499</v>
      </c>
      <c r="C678">
        <v>5.2012158666693304E-3</v>
      </c>
      <c r="D678">
        <v>4.34347719334734E-2</v>
      </c>
    </row>
    <row r="679" spans="1:4">
      <c r="A679" t="s">
        <v>1333</v>
      </c>
      <c r="B679">
        <v>-0.20649248405922099</v>
      </c>
      <c r="C679">
        <v>5.1986872284420001E-3</v>
      </c>
      <c r="D679">
        <v>4.34347719334734E-2</v>
      </c>
    </row>
    <row r="680" spans="1:4">
      <c r="A680" t="s">
        <v>1336</v>
      </c>
      <c r="B680">
        <v>0.13282489223879601</v>
      </c>
      <c r="C680">
        <v>5.2127434939988398E-3</v>
      </c>
      <c r="D680">
        <v>4.34347719334734E-2</v>
      </c>
    </row>
    <row r="681" spans="1:4">
      <c r="A681" t="s">
        <v>1332</v>
      </c>
      <c r="B681">
        <v>0.159516392437907</v>
      </c>
      <c r="C681">
        <v>5.1967647964746896E-3</v>
      </c>
      <c r="D681">
        <v>4.34347719334734E-2</v>
      </c>
    </row>
    <row r="682" spans="1:4">
      <c r="A682" t="s">
        <v>1331</v>
      </c>
      <c r="B682">
        <v>0.22615938304476901</v>
      </c>
      <c r="C682">
        <v>5.1875828039547002E-3</v>
      </c>
      <c r="D682">
        <v>4.34347719334734E-2</v>
      </c>
    </row>
    <row r="683" spans="1:4">
      <c r="A683" t="s">
        <v>1339</v>
      </c>
      <c r="B683">
        <v>-0.44214723550889301</v>
      </c>
      <c r="C683">
        <v>5.2358303610130297E-3</v>
      </c>
      <c r="D683">
        <v>4.3494600943136202E-2</v>
      </c>
    </row>
    <row r="684" spans="1:4">
      <c r="A684" t="s">
        <v>1337</v>
      </c>
      <c r="B684">
        <v>-0.23043182475450899</v>
      </c>
      <c r="C684">
        <v>5.2333453549319696E-3</v>
      </c>
      <c r="D684">
        <v>4.3494600943136202E-2</v>
      </c>
    </row>
    <row r="685" spans="1:4">
      <c r="A685" t="s">
        <v>1338</v>
      </c>
      <c r="B685">
        <v>-0.17565055568164401</v>
      </c>
      <c r="C685">
        <v>5.2335270773308899E-3</v>
      </c>
      <c r="D685">
        <v>4.3494600943136202E-2</v>
      </c>
    </row>
    <row r="686" spans="1:4">
      <c r="A686" t="s">
        <v>1341</v>
      </c>
      <c r="B686">
        <v>-0.34026646371415697</v>
      </c>
      <c r="C686">
        <v>5.2680929172757903E-3</v>
      </c>
      <c r="D686">
        <v>4.3633161195232403E-2</v>
      </c>
    </row>
    <row r="687" spans="1:4">
      <c r="A687" t="s">
        <v>1340</v>
      </c>
      <c r="B687">
        <v>0.158442591108614</v>
      </c>
      <c r="C687">
        <v>5.2657720491029302E-3</v>
      </c>
      <c r="D687">
        <v>4.3633161195232403E-2</v>
      </c>
    </row>
    <row r="688" spans="1:4">
      <c r="A688" t="s">
        <v>1342</v>
      </c>
      <c r="B688">
        <v>-0.20950060500495499</v>
      </c>
      <c r="C688">
        <v>5.2854378690463796E-3</v>
      </c>
      <c r="D688">
        <v>4.3740172301867997E-2</v>
      </c>
    </row>
    <row r="689" spans="1:4">
      <c r="A689" t="s">
        <v>1343</v>
      </c>
      <c r="B689">
        <v>-0.30104259159534802</v>
      </c>
      <c r="C689">
        <v>5.3047944975599896E-3</v>
      </c>
      <c r="D689">
        <v>4.3817267862495499E-2</v>
      </c>
    </row>
    <row r="690" spans="1:4">
      <c r="A690" t="s">
        <v>1345</v>
      </c>
      <c r="B690">
        <v>-0.39619043199381798</v>
      </c>
      <c r="C690">
        <v>5.3473066041233499E-3</v>
      </c>
      <c r="D690">
        <v>4.4046129613578303E-2</v>
      </c>
    </row>
    <row r="691" spans="1:4">
      <c r="A691" t="s">
        <v>1346</v>
      </c>
      <c r="B691">
        <v>-0.31698641757270801</v>
      </c>
      <c r="C691">
        <v>5.3474400537896396E-3</v>
      </c>
      <c r="D691">
        <v>4.4046129613578303E-2</v>
      </c>
    </row>
    <row r="692" spans="1:4">
      <c r="A692" t="s">
        <v>1344</v>
      </c>
      <c r="B692">
        <v>0.20090945766769</v>
      </c>
      <c r="C692">
        <v>5.3454500278790201E-3</v>
      </c>
      <c r="D692">
        <v>4.4046129613578303E-2</v>
      </c>
    </row>
    <row r="693" spans="1:4">
      <c r="A693" t="s">
        <v>1347</v>
      </c>
      <c r="B693">
        <v>0.248606679920722</v>
      </c>
      <c r="C693">
        <v>5.3587060244909904E-3</v>
      </c>
      <c r="D693">
        <v>4.4046129613578303E-2</v>
      </c>
    </row>
    <row r="694" spans="1:4">
      <c r="A694" t="s">
        <v>1348</v>
      </c>
      <c r="B694">
        <v>0.399996723202312</v>
      </c>
      <c r="C694">
        <v>5.35941677928736E-3</v>
      </c>
      <c r="D694">
        <v>4.4046129613578303E-2</v>
      </c>
    </row>
    <row r="695" spans="1:4">
      <c r="A695" t="s">
        <v>1349</v>
      </c>
      <c r="B695">
        <v>0.278675501874525</v>
      </c>
      <c r="C695">
        <v>5.3808403280014199E-3</v>
      </c>
      <c r="D695">
        <v>4.4194455190837201E-2</v>
      </c>
    </row>
    <row r="696" spans="1:4">
      <c r="A696" t="s">
        <v>1350</v>
      </c>
      <c r="B696">
        <v>-0.41874642786067301</v>
      </c>
      <c r="C696">
        <v>5.3874466042444199E-3</v>
      </c>
      <c r="D696">
        <v>4.4220972377910901E-2</v>
      </c>
    </row>
    <row r="697" spans="1:4">
      <c r="A697" t="s">
        <v>1351</v>
      </c>
      <c r="B697">
        <v>-0.195823496289387</v>
      </c>
      <c r="C697">
        <v>5.3970468733475201E-3</v>
      </c>
      <c r="D697">
        <v>4.4257581132106601E-2</v>
      </c>
    </row>
    <row r="698" spans="1:4">
      <c r="A698" t="s">
        <v>1352</v>
      </c>
      <c r="B698">
        <v>0.29060454376990302</v>
      </c>
      <c r="C698">
        <v>5.4018986425828103E-3</v>
      </c>
      <c r="D698">
        <v>4.4257581132106601E-2</v>
      </c>
    </row>
    <row r="699" spans="1:4">
      <c r="A699" t="s">
        <v>1355</v>
      </c>
      <c r="B699">
        <v>-0.20040900075682699</v>
      </c>
      <c r="C699">
        <v>5.4192282850085904E-3</v>
      </c>
      <c r="D699">
        <v>4.4292702179289697E-2</v>
      </c>
    </row>
    <row r="700" spans="1:4">
      <c r="A700" t="s">
        <v>1353</v>
      </c>
      <c r="B700">
        <v>0.14152867928249599</v>
      </c>
      <c r="C700">
        <v>5.4165525865657203E-3</v>
      </c>
      <c r="D700">
        <v>4.4292702179289697E-2</v>
      </c>
    </row>
    <row r="701" spans="1:4">
      <c r="A701" t="s">
        <v>1354</v>
      </c>
      <c r="B701">
        <v>0.142443045616301</v>
      </c>
      <c r="C701">
        <v>5.4180383542136897E-3</v>
      </c>
      <c r="D701">
        <v>4.4292702179289697E-2</v>
      </c>
    </row>
    <row r="702" spans="1:4">
      <c r="A702" t="s">
        <v>1356</v>
      </c>
      <c r="B702">
        <v>0.19113160411768901</v>
      </c>
      <c r="C702">
        <v>5.4198677735427803E-3</v>
      </c>
      <c r="D702">
        <v>4.4292702179289697E-2</v>
      </c>
    </row>
    <row r="703" spans="1:4">
      <c r="A703" t="s">
        <v>1357</v>
      </c>
      <c r="B703">
        <v>-0.152471697309735</v>
      </c>
      <c r="C703">
        <v>5.4508210736767702E-3</v>
      </c>
      <c r="D703">
        <v>4.4497833490691398E-2</v>
      </c>
    </row>
    <row r="704" spans="1:4">
      <c r="A704" t="s">
        <v>1358</v>
      </c>
      <c r="B704">
        <v>0.13065967100648801</v>
      </c>
      <c r="C704">
        <v>5.453854974959E-3</v>
      </c>
      <c r="D704">
        <v>4.4497833490691398E-2</v>
      </c>
    </row>
    <row r="705" spans="1:4">
      <c r="A705" t="s">
        <v>1359</v>
      </c>
      <c r="B705">
        <v>0.26066473656268002</v>
      </c>
      <c r="C705">
        <v>5.4551651964986E-3</v>
      </c>
      <c r="D705">
        <v>4.4497833490691398E-2</v>
      </c>
    </row>
    <row r="706" spans="1:4">
      <c r="A706" t="s">
        <v>1360</v>
      </c>
      <c r="B706">
        <v>-0.861839104857687</v>
      </c>
      <c r="C706">
        <v>5.4624942373890902E-3</v>
      </c>
      <c r="D706">
        <v>4.4507169334211498E-2</v>
      </c>
    </row>
    <row r="707" spans="1:4">
      <c r="A707" t="s">
        <v>1361</v>
      </c>
      <c r="B707">
        <v>-0.19027378468638201</v>
      </c>
      <c r="C707">
        <v>5.4631088542681002E-3</v>
      </c>
      <c r="D707">
        <v>4.4507169334211498E-2</v>
      </c>
    </row>
    <row r="708" spans="1:4">
      <c r="A708" t="s">
        <v>1362</v>
      </c>
      <c r="B708">
        <v>-0.59840718420753802</v>
      </c>
      <c r="C708">
        <v>5.4681357712279503E-3</v>
      </c>
      <c r="D708">
        <v>4.45204188538037E-2</v>
      </c>
    </row>
    <row r="709" spans="1:4">
      <c r="A709" t="s">
        <v>1363</v>
      </c>
      <c r="B709">
        <v>0.142937474854305</v>
      </c>
      <c r="C709">
        <v>5.4746768672003596E-3</v>
      </c>
      <c r="D709">
        <v>4.4545972371278497E-2</v>
      </c>
    </row>
    <row r="710" spans="1:4">
      <c r="A710" t="s">
        <v>1365</v>
      </c>
      <c r="B710">
        <v>-0.39347092137193901</v>
      </c>
      <c r="C710">
        <v>5.486942090326E-3</v>
      </c>
      <c r="D710">
        <v>4.4562301794307799E-2</v>
      </c>
    </row>
    <row r="711" spans="1:4">
      <c r="A711" t="s">
        <v>1366</v>
      </c>
      <c r="B711">
        <v>-0.35418287248022101</v>
      </c>
      <c r="C711">
        <v>5.4902988690970498E-3</v>
      </c>
      <c r="D711">
        <v>4.4562301794307799E-2</v>
      </c>
    </row>
    <row r="712" spans="1:4">
      <c r="A712" t="s">
        <v>1364</v>
      </c>
      <c r="B712">
        <v>-0.17268458407881401</v>
      </c>
      <c r="C712">
        <v>5.4820646698139604E-3</v>
      </c>
      <c r="D712">
        <v>4.4562301794307799E-2</v>
      </c>
    </row>
    <row r="713" spans="1:4">
      <c r="A713" t="s">
        <v>1367</v>
      </c>
      <c r="B713">
        <v>0.180455395182121</v>
      </c>
      <c r="C713">
        <v>5.5020596761895697E-3</v>
      </c>
      <c r="D713">
        <v>4.4629448622311302E-2</v>
      </c>
    </row>
    <row r="714" spans="1:4">
      <c r="A714" t="s">
        <v>1368</v>
      </c>
      <c r="B714">
        <v>0.29606313723281302</v>
      </c>
      <c r="C714">
        <v>5.5053895145915598E-3</v>
      </c>
      <c r="D714">
        <v>4.4629448622311302E-2</v>
      </c>
    </row>
    <row r="715" spans="1:4">
      <c r="A715" t="s">
        <v>1369</v>
      </c>
      <c r="B715">
        <v>0.14657874319869099</v>
      </c>
      <c r="C715">
        <v>5.5099701801172001E-3</v>
      </c>
      <c r="D715">
        <v>4.4638941582979201E-2</v>
      </c>
    </row>
    <row r="716" spans="1:4">
      <c r="A716" t="s">
        <v>1370</v>
      </c>
      <c r="B716">
        <v>0.45230744035914799</v>
      </c>
      <c r="C716">
        <v>5.5254309532305002E-3</v>
      </c>
      <c r="D716">
        <v>4.4736513320775398E-2</v>
      </c>
    </row>
    <row r="717" spans="1:4">
      <c r="A717" t="s">
        <v>1376</v>
      </c>
      <c r="B717">
        <v>-0.407874644372545</v>
      </c>
      <c r="C717">
        <v>5.5563405069611197E-3</v>
      </c>
      <c r="D717">
        <v>4.4815496195629398E-2</v>
      </c>
    </row>
    <row r="718" spans="1:4">
      <c r="A718" t="s">
        <v>1373</v>
      </c>
      <c r="B718">
        <v>-0.298935383164457</v>
      </c>
      <c r="C718">
        <v>5.5483318311396902E-3</v>
      </c>
      <c r="D718">
        <v>4.4815496195629398E-2</v>
      </c>
    </row>
    <row r="719" spans="1:4">
      <c r="A719" t="s">
        <v>1374</v>
      </c>
      <c r="B719">
        <v>-0.26263927746867399</v>
      </c>
      <c r="C719">
        <v>5.5545246697925703E-3</v>
      </c>
      <c r="D719">
        <v>4.4815496195629398E-2</v>
      </c>
    </row>
    <row r="720" spans="1:4">
      <c r="A720" t="s">
        <v>1377</v>
      </c>
      <c r="B720">
        <v>-0.251556274178735</v>
      </c>
      <c r="C720">
        <v>5.5591480157120496E-3</v>
      </c>
      <c r="D720">
        <v>4.4815496195629398E-2</v>
      </c>
    </row>
    <row r="721" spans="1:4">
      <c r="A721" t="s">
        <v>1372</v>
      </c>
      <c r="B721">
        <v>-0.166844151752579</v>
      </c>
      <c r="C721">
        <v>5.5441557308138203E-3</v>
      </c>
      <c r="D721">
        <v>4.4815496195629398E-2</v>
      </c>
    </row>
    <row r="722" spans="1:4">
      <c r="A722" t="s">
        <v>1371</v>
      </c>
      <c r="B722">
        <v>0.22199384301105601</v>
      </c>
      <c r="C722">
        <v>5.5425176174466097E-3</v>
      </c>
      <c r="D722">
        <v>4.4815496195629398E-2</v>
      </c>
    </row>
    <row r="723" spans="1:4">
      <c r="A723" t="s">
        <v>1375</v>
      </c>
      <c r="B723">
        <v>0.33924916813121198</v>
      </c>
      <c r="C723">
        <v>5.5551645079373003E-3</v>
      </c>
      <c r="D723">
        <v>4.4815496195629398E-2</v>
      </c>
    </row>
    <row r="724" spans="1:4">
      <c r="A724" t="s">
        <v>1378</v>
      </c>
      <c r="B724">
        <v>-0.356698981806371</v>
      </c>
      <c r="C724">
        <v>5.5741111293695703E-3</v>
      </c>
      <c r="D724">
        <v>4.4908469480434698E-2</v>
      </c>
    </row>
    <row r="725" spans="1:4">
      <c r="A725" t="s">
        <v>1379</v>
      </c>
      <c r="B725">
        <v>-0.52771309929574495</v>
      </c>
      <c r="C725">
        <v>5.5894239640097397E-3</v>
      </c>
      <c r="D725">
        <v>4.49838996284804E-2</v>
      </c>
    </row>
    <row r="726" spans="1:4">
      <c r="A726" t="s">
        <v>1380</v>
      </c>
      <c r="B726">
        <v>-0.28009359216935997</v>
      </c>
      <c r="C726">
        <v>5.5903456076640398E-3</v>
      </c>
      <c r="D726">
        <v>4.49838996284804E-2</v>
      </c>
    </row>
    <row r="727" spans="1:4">
      <c r="A727" t="s">
        <v>1381</v>
      </c>
      <c r="B727">
        <v>-0.142542997746472</v>
      </c>
      <c r="C727">
        <v>5.6008959059300799E-3</v>
      </c>
      <c r="D727">
        <v>4.5041111302479502E-2</v>
      </c>
    </row>
    <row r="728" spans="1:4">
      <c r="A728" t="s">
        <v>1382</v>
      </c>
      <c r="B728">
        <v>0.15738501856324</v>
      </c>
      <c r="C728">
        <v>5.6235109318710803E-3</v>
      </c>
      <c r="D728">
        <v>4.51091805566326E-2</v>
      </c>
    </row>
    <row r="729" spans="1:4">
      <c r="A729" t="s">
        <v>1383</v>
      </c>
      <c r="B729">
        <v>0.19104911118205101</v>
      </c>
      <c r="C729">
        <v>5.6277138908487198E-3</v>
      </c>
      <c r="D729">
        <v>4.51091805566326E-2</v>
      </c>
    </row>
    <row r="730" spans="1:4">
      <c r="A730" t="s">
        <v>1387</v>
      </c>
      <c r="B730">
        <v>-0.26626251906794102</v>
      </c>
      <c r="C730">
        <v>5.6555589055800404E-3</v>
      </c>
      <c r="D730">
        <v>4.5158578790949602E-2</v>
      </c>
    </row>
    <row r="731" spans="1:4">
      <c r="A731" t="s">
        <v>1386</v>
      </c>
      <c r="B731">
        <v>-0.19672976554743701</v>
      </c>
      <c r="C731">
        <v>5.6538817221283904E-3</v>
      </c>
      <c r="D731">
        <v>4.5158578790949602E-2</v>
      </c>
    </row>
    <row r="732" spans="1:4">
      <c r="A732" t="s">
        <v>1388</v>
      </c>
      <c r="B732">
        <v>0.18624969408722</v>
      </c>
      <c r="C732">
        <v>5.65689499061696E-3</v>
      </c>
      <c r="D732">
        <v>4.5158578790949602E-2</v>
      </c>
    </row>
    <row r="733" spans="1:4">
      <c r="A733" t="s">
        <v>1384</v>
      </c>
      <c r="B733">
        <v>0.18977870712387299</v>
      </c>
      <c r="C733">
        <v>5.6501065256618598E-3</v>
      </c>
      <c r="D733">
        <v>4.5158578790949602E-2</v>
      </c>
    </row>
    <row r="734" spans="1:4">
      <c r="A734" t="s">
        <v>1385</v>
      </c>
      <c r="B734">
        <v>0.20971604184482401</v>
      </c>
      <c r="C734">
        <v>5.6522651788683499E-3</v>
      </c>
      <c r="D734">
        <v>4.5158578790949602E-2</v>
      </c>
    </row>
    <row r="735" spans="1:4">
      <c r="A735" t="s">
        <v>1389</v>
      </c>
      <c r="B735">
        <v>-0.271738152025707</v>
      </c>
      <c r="C735">
        <v>5.66726556895063E-3</v>
      </c>
      <c r="D735">
        <v>4.5186261162424898E-2</v>
      </c>
    </row>
    <row r="736" spans="1:4">
      <c r="A736" t="s">
        <v>1390</v>
      </c>
      <c r="B736">
        <v>0.199553172665247</v>
      </c>
      <c r="C736">
        <v>5.6859177064947797E-3</v>
      </c>
      <c r="D736">
        <v>4.5279826407195703E-2</v>
      </c>
    </row>
    <row r="737" spans="1:4">
      <c r="A737" t="s">
        <v>1392</v>
      </c>
      <c r="B737">
        <v>-0.36294298743171999</v>
      </c>
      <c r="C737">
        <v>5.7126144435292597E-3</v>
      </c>
      <c r="D737">
        <v>4.5409561806123301E-2</v>
      </c>
    </row>
    <row r="738" spans="1:4">
      <c r="A738" t="s">
        <v>1391</v>
      </c>
      <c r="B738">
        <v>0.15122362419484001</v>
      </c>
      <c r="C738">
        <v>5.7064416344069198E-3</v>
      </c>
      <c r="D738">
        <v>4.5409561806123301E-2</v>
      </c>
    </row>
    <row r="739" spans="1:4">
      <c r="A739" t="s">
        <v>1393</v>
      </c>
      <c r="B739">
        <v>0.160094204098892</v>
      </c>
      <c r="C739">
        <v>5.72541582716615E-3</v>
      </c>
      <c r="D739">
        <v>4.5465263095810102E-2</v>
      </c>
    </row>
    <row r="740" spans="1:4">
      <c r="A740" t="s">
        <v>1394</v>
      </c>
      <c r="B740">
        <v>0.17387004680402099</v>
      </c>
      <c r="C740">
        <v>5.7265672811633696E-3</v>
      </c>
      <c r="D740">
        <v>4.5465263095810102E-2</v>
      </c>
    </row>
    <row r="741" spans="1:4">
      <c r="A741" t="s">
        <v>1395</v>
      </c>
      <c r="B741">
        <v>0.48380770729950001</v>
      </c>
      <c r="C741">
        <v>5.7345641879154897E-3</v>
      </c>
      <c r="D741">
        <v>4.5501160211024003E-2</v>
      </c>
    </row>
    <row r="742" spans="1:4">
      <c r="A742" t="s">
        <v>1396</v>
      </c>
      <c r="B742">
        <v>-0.27219919668712</v>
      </c>
      <c r="C742">
        <v>5.74340333954515E-3</v>
      </c>
      <c r="D742">
        <v>4.5543692623455499E-2</v>
      </c>
    </row>
    <row r="743" spans="1:4">
      <c r="A743" t="s">
        <v>1397</v>
      </c>
      <c r="B743">
        <v>-0.15899892460396101</v>
      </c>
      <c r="C743">
        <v>5.7492781449597803E-3</v>
      </c>
      <c r="D743">
        <v>4.5561897287279801E-2</v>
      </c>
    </row>
    <row r="744" spans="1:4">
      <c r="A744" t="s">
        <v>1399</v>
      </c>
      <c r="B744">
        <v>-0.44256115993929601</v>
      </c>
      <c r="C744">
        <v>5.7704417398056302E-3</v>
      </c>
      <c r="D744">
        <v>4.56475065000213E-2</v>
      </c>
    </row>
    <row r="745" spans="1:4">
      <c r="A745" t="s">
        <v>1398</v>
      </c>
      <c r="B745">
        <v>-0.15934553043222199</v>
      </c>
      <c r="C745">
        <v>5.7702856911440899E-3</v>
      </c>
      <c r="D745">
        <v>4.56475065000213E-2</v>
      </c>
    </row>
    <row r="746" spans="1:4">
      <c r="A746" t="s">
        <v>1400</v>
      </c>
      <c r="B746">
        <v>0.156037271019798</v>
      </c>
      <c r="C746">
        <v>5.7740255173961298E-3</v>
      </c>
      <c r="D746">
        <v>4.56482741991244E-2</v>
      </c>
    </row>
    <row r="747" spans="1:4">
      <c r="A747" t="s">
        <v>1402</v>
      </c>
      <c r="B747">
        <v>-0.307760501608149</v>
      </c>
      <c r="C747">
        <v>5.7934902224696296E-3</v>
      </c>
      <c r="D747">
        <v>4.5746201421606597E-2</v>
      </c>
    </row>
    <row r="748" spans="1:4">
      <c r="A748" t="s">
        <v>1401</v>
      </c>
      <c r="B748">
        <v>-0.250983486553982</v>
      </c>
      <c r="C748">
        <v>5.7926180599808903E-3</v>
      </c>
      <c r="D748">
        <v>4.5746201421606597E-2</v>
      </c>
    </row>
    <row r="749" spans="1:4">
      <c r="A749" t="s">
        <v>1403</v>
      </c>
      <c r="B749">
        <v>-0.21611563964611999</v>
      </c>
      <c r="C749">
        <v>5.8076655641388399E-3</v>
      </c>
      <c r="D749">
        <v>4.5776012983567503E-2</v>
      </c>
    </row>
    <row r="750" spans="1:4">
      <c r="A750" t="s">
        <v>1404</v>
      </c>
      <c r="B750">
        <v>-0.37032731485790799</v>
      </c>
      <c r="C750">
        <v>5.8476759087358002E-3</v>
      </c>
      <c r="D750">
        <v>4.5980644442744197E-2</v>
      </c>
    </row>
    <row r="751" spans="1:4">
      <c r="A751" t="s">
        <v>1405</v>
      </c>
      <c r="B751">
        <v>-0.175477582727641</v>
      </c>
      <c r="C751">
        <v>5.8582374700234903E-3</v>
      </c>
      <c r="D751">
        <v>4.6033948938366397E-2</v>
      </c>
    </row>
    <row r="752" spans="1:4">
      <c r="A752" t="s">
        <v>1406</v>
      </c>
      <c r="B752">
        <v>0.241343420323161</v>
      </c>
      <c r="C752">
        <v>5.8614873877373E-3</v>
      </c>
      <c r="D752">
        <v>4.6033948938366397E-2</v>
      </c>
    </row>
    <row r="753" spans="1:4">
      <c r="A753" t="s">
        <v>1407</v>
      </c>
      <c r="B753">
        <v>-0.393130509312696</v>
      </c>
      <c r="C753">
        <v>5.8676687267832503E-3</v>
      </c>
      <c r="D753">
        <v>4.6054867488636797E-2</v>
      </c>
    </row>
    <row r="754" spans="1:4">
      <c r="A754" t="s">
        <v>1409</v>
      </c>
      <c r="B754">
        <v>-0.244380012485785</v>
      </c>
      <c r="C754">
        <v>5.9237108582898598E-3</v>
      </c>
      <c r="D754">
        <v>4.6411264246996299E-2</v>
      </c>
    </row>
    <row r="755" spans="1:4">
      <c r="A755" t="s">
        <v>1408</v>
      </c>
      <c r="B755">
        <v>-0.233972769105533</v>
      </c>
      <c r="C755">
        <v>5.9225654202942398E-3</v>
      </c>
      <c r="D755">
        <v>4.6411264246996299E-2</v>
      </c>
    </row>
    <row r="756" spans="1:4">
      <c r="A756" t="s">
        <v>1410</v>
      </c>
      <c r="B756">
        <v>0.21271367507084199</v>
      </c>
      <c r="C756">
        <v>5.9321621189327997E-3</v>
      </c>
      <c r="D756">
        <v>4.6449680897768103E-2</v>
      </c>
    </row>
    <row r="757" spans="1:4">
      <c r="A757" t="s">
        <v>1412</v>
      </c>
      <c r="B757">
        <v>-0.22708390545830001</v>
      </c>
      <c r="C757">
        <v>5.9678367791784603E-3</v>
      </c>
      <c r="D757">
        <v>4.6644053419977197E-2</v>
      </c>
    </row>
    <row r="758" spans="1:4">
      <c r="A758" t="s">
        <v>1413</v>
      </c>
      <c r="B758">
        <v>-0.18981903872919301</v>
      </c>
      <c r="C758">
        <v>5.9712946854188504E-3</v>
      </c>
      <c r="D758">
        <v>4.6644053419977197E-2</v>
      </c>
    </row>
    <row r="759" spans="1:4">
      <c r="A759" t="s">
        <v>1411</v>
      </c>
      <c r="B759">
        <v>-0.16392184748413</v>
      </c>
      <c r="C759">
        <v>5.9635160772315999E-3</v>
      </c>
      <c r="D759">
        <v>4.6644053419977197E-2</v>
      </c>
    </row>
    <row r="760" spans="1:4">
      <c r="A760" t="s">
        <v>1414</v>
      </c>
      <c r="B760">
        <v>0.21102484285068199</v>
      </c>
      <c r="C760">
        <v>5.9898605685172997E-3</v>
      </c>
      <c r="D760">
        <v>4.6733763148407999E-2</v>
      </c>
    </row>
    <row r="761" spans="1:4">
      <c r="A761" t="s">
        <v>1415</v>
      </c>
      <c r="B761">
        <v>0.17143583228724199</v>
      </c>
      <c r="C761">
        <v>6.0066214824705698E-3</v>
      </c>
      <c r="D761">
        <v>4.680874312411E-2</v>
      </c>
    </row>
    <row r="762" spans="1:4">
      <c r="A762" t="s">
        <v>1416</v>
      </c>
      <c r="B762">
        <v>-0.23488560546898901</v>
      </c>
      <c r="C762">
        <v>6.0572347748514702E-3</v>
      </c>
      <c r="D762">
        <v>4.7035182486569099E-2</v>
      </c>
    </row>
    <row r="763" spans="1:4">
      <c r="A763" t="s">
        <v>1417</v>
      </c>
      <c r="B763">
        <v>-0.296082334195301</v>
      </c>
      <c r="C763">
        <v>6.0615944995012303E-3</v>
      </c>
      <c r="D763">
        <v>4.7041135262282201E-2</v>
      </c>
    </row>
    <row r="764" spans="1:4">
      <c r="A764" t="s">
        <v>1418</v>
      </c>
      <c r="B764">
        <v>-0.32129729546449098</v>
      </c>
      <c r="C764">
        <v>6.0658531835188602E-3</v>
      </c>
      <c r="D764">
        <v>4.70462973214626E-2</v>
      </c>
    </row>
    <row r="765" spans="1:4">
      <c r="A765" t="s">
        <v>1419</v>
      </c>
      <c r="B765">
        <v>-0.25642029153553503</v>
      </c>
      <c r="C765">
        <v>6.0764344218596804E-3</v>
      </c>
      <c r="D765">
        <v>4.7075740861330102E-2</v>
      </c>
    </row>
    <row r="766" spans="1:4">
      <c r="A766" t="s">
        <v>1420</v>
      </c>
      <c r="B766">
        <v>0.144961307774472</v>
      </c>
      <c r="C766">
        <v>6.0804367397272602E-3</v>
      </c>
      <c r="D766">
        <v>4.7075740861330102E-2</v>
      </c>
    </row>
    <row r="767" spans="1:4">
      <c r="A767" t="s">
        <v>1421</v>
      </c>
      <c r="B767">
        <v>-0.35299079386174897</v>
      </c>
      <c r="C767">
        <v>6.0860698800318698E-3</v>
      </c>
      <c r="D767">
        <v>4.7091505241948703E-2</v>
      </c>
    </row>
    <row r="768" spans="1:4">
      <c r="A768" t="s">
        <v>1423</v>
      </c>
      <c r="B768">
        <v>-0.25459670705897602</v>
      </c>
      <c r="C768">
        <v>6.10661761149363E-3</v>
      </c>
      <c r="D768">
        <v>4.7167997873799598E-2</v>
      </c>
    </row>
    <row r="769" spans="1:4">
      <c r="A769" t="s">
        <v>1422</v>
      </c>
      <c r="B769">
        <v>0.18085832571575799</v>
      </c>
      <c r="C769">
        <v>6.1056263247838798E-3</v>
      </c>
      <c r="D769">
        <v>4.7167997873799598E-2</v>
      </c>
    </row>
    <row r="770" spans="1:4">
      <c r="A770" t="s">
        <v>1424</v>
      </c>
      <c r="B770">
        <v>0.280718340735716</v>
      </c>
      <c r="C770">
        <v>6.1067641610212603E-3</v>
      </c>
      <c r="D770">
        <v>4.7167997873799598E-2</v>
      </c>
    </row>
    <row r="771" spans="1:4">
      <c r="A771" t="s">
        <v>1425</v>
      </c>
      <c r="B771">
        <v>0.16754147192732899</v>
      </c>
      <c r="C771">
        <v>6.1209922863881498E-3</v>
      </c>
      <c r="D771">
        <v>4.7222175022624401E-2</v>
      </c>
    </row>
    <row r="772" spans="1:4">
      <c r="A772" t="s">
        <v>1426</v>
      </c>
      <c r="B772">
        <v>-0.320699562597069</v>
      </c>
      <c r="C772">
        <v>6.1606550163645097E-3</v>
      </c>
      <c r="D772">
        <v>4.7423987038344197E-2</v>
      </c>
    </row>
    <row r="773" spans="1:4">
      <c r="A773" t="s">
        <v>1427</v>
      </c>
      <c r="B773">
        <v>0.17793485936923001</v>
      </c>
      <c r="C773">
        <v>6.1616408457243702E-3</v>
      </c>
      <c r="D773">
        <v>4.7423987038344197E-2</v>
      </c>
    </row>
    <row r="774" spans="1:4">
      <c r="A774" t="s">
        <v>1428</v>
      </c>
      <c r="B774">
        <v>-0.16713382200777399</v>
      </c>
      <c r="C774">
        <v>6.17439804318912E-3</v>
      </c>
      <c r="D774">
        <v>4.74794776046552E-2</v>
      </c>
    </row>
    <row r="775" spans="1:4">
      <c r="A775" t="s">
        <v>1429</v>
      </c>
      <c r="B775">
        <v>0.26888273649375799</v>
      </c>
      <c r="C775">
        <v>6.1833569596652302E-3</v>
      </c>
      <c r="D775">
        <v>4.74794776046552E-2</v>
      </c>
    </row>
    <row r="776" spans="1:4">
      <c r="A776" t="s">
        <v>1430</v>
      </c>
      <c r="B776">
        <v>-0.24536644272136199</v>
      </c>
      <c r="C776">
        <v>6.2082246140126697E-3</v>
      </c>
      <c r="D776">
        <v>4.7642483380219099E-2</v>
      </c>
    </row>
    <row r="777" spans="1:4">
      <c r="A777" t="s">
        <v>1432</v>
      </c>
      <c r="B777">
        <v>-0.28207696183807801</v>
      </c>
      <c r="C777">
        <v>6.2169386301752297E-3</v>
      </c>
      <c r="D777">
        <v>4.7653489781179198E-2</v>
      </c>
    </row>
    <row r="778" spans="1:4">
      <c r="A778" t="s">
        <v>1431</v>
      </c>
      <c r="B778">
        <v>-0.23738110223488099</v>
      </c>
      <c r="C778">
        <v>6.2135239782452299E-3</v>
      </c>
      <c r="D778">
        <v>4.7653489781179198E-2</v>
      </c>
    </row>
    <row r="779" spans="1:4">
      <c r="A779" t="s">
        <v>1434</v>
      </c>
      <c r="B779">
        <v>-0.264826615189029</v>
      </c>
      <c r="C779">
        <v>6.2357202942837702E-3</v>
      </c>
      <c r="D779">
        <v>4.77415497618498E-2</v>
      </c>
    </row>
    <row r="780" spans="1:4">
      <c r="A780" t="s">
        <v>1433</v>
      </c>
      <c r="B780">
        <v>-0.15189252429810601</v>
      </c>
      <c r="C780">
        <v>6.23520628216048E-3</v>
      </c>
      <c r="D780">
        <v>4.77415497618498E-2</v>
      </c>
    </row>
    <row r="781" spans="1:4">
      <c r="A781" t="s">
        <v>1435</v>
      </c>
      <c r="B781">
        <v>0.15645906709657201</v>
      </c>
      <c r="C781">
        <v>6.2488250085617003E-3</v>
      </c>
      <c r="D781">
        <v>4.7813919936931501E-2</v>
      </c>
    </row>
    <row r="782" spans="1:4">
      <c r="A782" t="s">
        <v>1436</v>
      </c>
      <c r="B782">
        <v>-0.21870959414448801</v>
      </c>
      <c r="C782">
        <v>6.2527646696844503E-3</v>
      </c>
      <c r="D782">
        <v>4.7816118607189699E-2</v>
      </c>
    </row>
    <row r="783" spans="1:4">
      <c r="A783" t="s">
        <v>1437</v>
      </c>
      <c r="B783">
        <v>-0.336520301007317</v>
      </c>
      <c r="C783">
        <v>6.2716714333068196E-3</v>
      </c>
      <c r="D783">
        <v>4.7904738859307398E-2</v>
      </c>
    </row>
    <row r="784" spans="1:4">
      <c r="A784" t="s">
        <v>1439</v>
      </c>
      <c r="B784">
        <v>-0.22139582485877199</v>
      </c>
      <c r="C784">
        <v>6.2876015901144602E-3</v>
      </c>
      <c r="D784">
        <v>4.79229235754043E-2</v>
      </c>
    </row>
    <row r="785" spans="1:4">
      <c r="A785" t="s">
        <v>1438</v>
      </c>
      <c r="B785">
        <v>-0.21057463900592899</v>
      </c>
      <c r="C785">
        <v>6.2806087578869303E-3</v>
      </c>
      <c r="D785">
        <v>4.79229235754043E-2</v>
      </c>
    </row>
    <row r="786" spans="1:4">
      <c r="A786" t="s">
        <v>1440</v>
      </c>
      <c r="B786">
        <v>-0.20989726207506901</v>
      </c>
      <c r="C786">
        <v>6.2923545391170097E-3</v>
      </c>
      <c r="D786">
        <v>4.79229235754043E-2</v>
      </c>
    </row>
    <row r="787" spans="1:4">
      <c r="A787" t="s">
        <v>1443</v>
      </c>
      <c r="B787">
        <v>-0.80011320304251599</v>
      </c>
      <c r="C787">
        <v>6.31535204239637E-3</v>
      </c>
      <c r="D787">
        <v>4.7965612323688601E-2</v>
      </c>
    </row>
    <row r="788" spans="1:4">
      <c r="A788" t="s">
        <v>1441</v>
      </c>
      <c r="B788">
        <v>-0.17559121120254301</v>
      </c>
      <c r="C788">
        <v>6.3047551764487302E-3</v>
      </c>
      <c r="D788">
        <v>4.7965612323688601E-2</v>
      </c>
    </row>
    <row r="789" spans="1:4">
      <c r="A789" t="s">
        <v>1444</v>
      </c>
      <c r="B789">
        <v>0.141367607590075</v>
      </c>
      <c r="C789">
        <v>6.3170583317417499E-3</v>
      </c>
      <c r="D789">
        <v>4.7965612323688601E-2</v>
      </c>
    </row>
    <row r="790" spans="1:4">
      <c r="A790" t="s">
        <v>1445</v>
      </c>
      <c r="B790">
        <v>0.192594938060136</v>
      </c>
      <c r="C790">
        <v>6.3173559520740196E-3</v>
      </c>
      <c r="D790">
        <v>4.7965612323688601E-2</v>
      </c>
    </row>
    <row r="791" spans="1:4">
      <c r="A791" t="s">
        <v>1446</v>
      </c>
      <c r="B791">
        <v>0.32596845666310897</v>
      </c>
      <c r="C791">
        <v>6.3199420453989401E-3</v>
      </c>
      <c r="D791">
        <v>4.7965612323688601E-2</v>
      </c>
    </row>
    <row r="792" spans="1:4">
      <c r="A792" t="s">
        <v>1442</v>
      </c>
      <c r="B792">
        <v>0.50656558298587095</v>
      </c>
      <c r="C792">
        <v>6.3054822881117301E-3</v>
      </c>
      <c r="D792">
        <v>4.7965612323688601E-2</v>
      </c>
    </row>
    <row r="793" spans="1:4">
      <c r="A793" t="s">
        <v>1447</v>
      </c>
      <c r="B793">
        <v>0.20891504530560401</v>
      </c>
      <c r="C793">
        <v>6.3287811327817902E-3</v>
      </c>
      <c r="D793">
        <v>4.7977071563624303E-2</v>
      </c>
    </row>
    <row r="794" spans="1:4">
      <c r="A794" t="s">
        <v>1448</v>
      </c>
      <c r="B794">
        <v>-0.27657542436462101</v>
      </c>
      <c r="C794">
        <v>6.3445125128116699E-3</v>
      </c>
      <c r="D794">
        <v>4.8068494107482901E-2</v>
      </c>
    </row>
    <row r="795" spans="1:4">
      <c r="A795" t="s">
        <v>1451</v>
      </c>
      <c r="B795">
        <v>-0.27455571022070402</v>
      </c>
      <c r="C795">
        <v>6.3608932274422303E-3</v>
      </c>
      <c r="D795">
        <v>4.8091269781453498E-2</v>
      </c>
    </row>
    <row r="796" spans="1:4">
      <c r="A796" t="s">
        <v>1449</v>
      </c>
      <c r="B796">
        <v>-0.24711365513519201</v>
      </c>
      <c r="C796">
        <v>6.35924078638468E-3</v>
      </c>
      <c r="D796">
        <v>4.8091269781453498E-2</v>
      </c>
    </row>
    <row r="797" spans="1:4">
      <c r="A797" t="s">
        <v>1453</v>
      </c>
      <c r="B797">
        <v>-0.242279787339818</v>
      </c>
      <c r="C797">
        <v>6.3677731192293904E-3</v>
      </c>
      <c r="D797">
        <v>4.8091269781453498E-2</v>
      </c>
    </row>
    <row r="798" spans="1:4">
      <c r="A798" t="s">
        <v>1450</v>
      </c>
      <c r="B798">
        <v>-0.199399649491242</v>
      </c>
      <c r="C798">
        <v>6.3599863537461103E-3</v>
      </c>
      <c r="D798">
        <v>4.8091269781453498E-2</v>
      </c>
    </row>
    <row r="799" spans="1:4">
      <c r="A799" t="s">
        <v>1452</v>
      </c>
      <c r="B799">
        <v>-0.144759428593707</v>
      </c>
      <c r="C799">
        <v>6.3670379370496097E-3</v>
      </c>
      <c r="D799">
        <v>4.8091269781453498E-2</v>
      </c>
    </row>
    <row r="800" spans="1:4">
      <c r="A800" t="s">
        <v>1454</v>
      </c>
      <c r="B800">
        <v>0.152063212515678</v>
      </c>
      <c r="C800">
        <v>6.3761033231119401E-3</v>
      </c>
      <c r="D800">
        <v>4.8112936430075803E-2</v>
      </c>
    </row>
    <row r="801" spans="1:4">
      <c r="A801" t="s">
        <v>1455</v>
      </c>
      <c r="B801">
        <v>-0.18626291708783599</v>
      </c>
      <c r="C801">
        <v>6.3850580456721604E-3</v>
      </c>
      <c r="D801">
        <v>4.8152753418168201E-2</v>
      </c>
    </row>
    <row r="802" spans="1:4">
      <c r="A802" t="s">
        <v>1456</v>
      </c>
      <c r="B802">
        <v>-0.23466985380020799</v>
      </c>
      <c r="C802">
        <v>6.4102236327286599E-3</v>
      </c>
      <c r="D802">
        <v>4.8231406781427302E-2</v>
      </c>
    </row>
    <row r="803" spans="1:4">
      <c r="A803" t="s">
        <v>1457</v>
      </c>
      <c r="B803">
        <v>-0.241927727369012</v>
      </c>
      <c r="C803">
        <v>6.4262517282721102E-3</v>
      </c>
      <c r="D803">
        <v>4.8324231836035902E-2</v>
      </c>
    </row>
    <row r="804" spans="1:4">
      <c r="A804" t="s">
        <v>1458</v>
      </c>
      <c r="B804">
        <v>0.14935271499602701</v>
      </c>
      <c r="C804">
        <v>6.4478790828283302E-3</v>
      </c>
      <c r="D804">
        <v>4.8431229462070298E-2</v>
      </c>
    </row>
    <row r="805" spans="1:4">
      <c r="A805" t="s">
        <v>1460</v>
      </c>
      <c r="B805">
        <v>-0.37770536089356399</v>
      </c>
      <c r="C805">
        <v>6.4583224332423403E-3</v>
      </c>
      <c r="D805">
        <v>4.8451324382247099E-2</v>
      </c>
    </row>
    <row r="806" spans="1:4">
      <c r="A806" t="s">
        <v>1461</v>
      </c>
      <c r="B806">
        <v>-0.223079875367311</v>
      </c>
      <c r="C806">
        <v>6.4616569180723704E-3</v>
      </c>
      <c r="D806">
        <v>4.8451324382247099E-2</v>
      </c>
    </row>
    <row r="807" spans="1:4">
      <c r="A807" t="s">
        <v>1459</v>
      </c>
      <c r="B807">
        <v>-0.19875914261323399</v>
      </c>
      <c r="C807">
        <v>6.4569207553471196E-3</v>
      </c>
      <c r="D807">
        <v>4.8451324382247099E-2</v>
      </c>
    </row>
    <row r="808" spans="1:4">
      <c r="A808" t="s">
        <v>1462</v>
      </c>
      <c r="B808">
        <v>-0.25602158817529702</v>
      </c>
      <c r="C808">
        <v>6.4660451420849602E-3</v>
      </c>
      <c r="D808">
        <v>4.8456475672682402E-2</v>
      </c>
    </row>
    <row r="809" spans="1:4">
      <c r="A809" t="s">
        <v>1464</v>
      </c>
      <c r="B809">
        <v>-0.54647918001509399</v>
      </c>
      <c r="C809">
        <v>6.5051861891250303E-3</v>
      </c>
      <c r="D809">
        <v>4.8644440190623597E-2</v>
      </c>
    </row>
    <row r="810" spans="1:4">
      <c r="A810" t="s">
        <v>1465</v>
      </c>
      <c r="B810">
        <v>-0.37584807866294201</v>
      </c>
      <c r="C810">
        <v>6.5059895183151497E-3</v>
      </c>
      <c r="D810">
        <v>4.8644440190623597E-2</v>
      </c>
    </row>
    <row r="811" spans="1:4">
      <c r="A811" t="s">
        <v>1463</v>
      </c>
      <c r="B811">
        <v>-0.37368471610899801</v>
      </c>
      <c r="C811">
        <v>6.5036894486839797E-3</v>
      </c>
      <c r="D811">
        <v>4.8644440190623597E-2</v>
      </c>
    </row>
    <row r="812" spans="1:4">
      <c r="A812" t="s">
        <v>1466</v>
      </c>
      <c r="B812">
        <v>0.19237979560363</v>
      </c>
      <c r="C812">
        <v>6.5124277884391598E-3</v>
      </c>
      <c r="D812">
        <v>4.8664785734158403E-2</v>
      </c>
    </row>
    <row r="813" spans="1:4">
      <c r="A813" t="s">
        <v>1467</v>
      </c>
      <c r="B813">
        <v>-0.32011175212480703</v>
      </c>
      <c r="C813">
        <v>6.5315090985458698E-3</v>
      </c>
      <c r="D813">
        <v>4.8779530586515997E-2</v>
      </c>
    </row>
    <row r="814" spans="1:4">
      <c r="A814" t="s">
        <v>1468</v>
      </c>
      <c r="B814">
        <v>-0.37852785864999899</v>
      </c>
      <c r="C814">
        <v>6.5428342122267101E-3</v>
      </c>
      <c r="D814">
        <v>4.8836251714066199E-2</v>
      </c>
    </row>
    <row r="815" spans="1:4">
      <c r="A815" t="s">
        <v>1469</v>
      </c>
      <c r="B815">
        <v>0.489579489169163</v>
      </c>
      <c r="C815">
        <v>6.5547956992115198E-3</v>
      </c>
      <c r="D815">
        <v>4.8897655438220701E-2</v>
      </c>
    </row>
    <row r="816" spans="1:4">
      <c r="A816" t="s">
        <v>1470</v>
      </c>
      <c r="B816">
        <v>-0.62327288411611104</v>
      </c>
      <c r="C816">
        <v>6.56386323070632E-3</v>
      </c>
      <c r="D816">
        <v>4.8937413107293402E-2</v>
      </c>
    </row>
    <row r="817" spans="1:4">
      <c r="A817" t="s">
        <v>1471</v>
      </c>
      <c r="B817">
        <v>-0.23332153808849601</v>
      </c>
      <c r="C817">
        <v>6.5825602185382798E-3</v>
      </c>
      <c r="D817">
        <v>4.9020977463653699E-2</v>
      </c>
    </row>
    <row r="818" spans="1:4">
      <c r="A818" t="s">
        <v>1472</v>
      </c>
      <c r="B818">
        <v>0.298535858920215</v>
      </c>
      <c r="C818">
        <v>6.5874403921293801E-3</v>
      </c>
      <c r="D818">
        <v>4.9029431275587197E-2</v>
      </c>
    </row>
    <row r="819" spans="1:4">
      <c r="A819" t="s">
        <v>1473</v>
      </c>
      <c r="B819">
        <v>0.25539468043718</v>
      </c>
      <c r="C819">
        <v>6.6063891799639698E-3</v>
      </c>
      <c r="D819">
        <v>4.9142526786413801E-2</v>
      </c>
    </row>
    <row r="820" spans="1:4">
      <c r="A820" t="s">
        <v>1474</v>
      </c>
      <c r="B820">
        <v>0.16181100172396801</v>
      </c>
      <c r="C820">
        <v>6.6102978743952604E-3</v>
      </c>
      <c r="D820">
        <v>4.9143679597718801E-2</v>
      </c>
    </row>
    <row r="821" spans="1:4">
      <c r="A821" t="s">
        <v>1477</v>
      </c>
      <c r="B821">
        <v>-0.27030590851840802</v>
      </c>
      <c r="C821">
        <v>6.6536979381439203E-3</v>
      </c>
      <c r="D821">
        <v>4.9334478031958201E-2</v>
      </c>
    </row>
    <row r="822" spans="1:4">
      <c r="A822" t="s">
        <v>1475</v>
      </c>
      <c r="B822">
        <v>-0.18003955423279999</v>
      </c>
      <c r="C822">
        <v>6.6455077906385097E-3</v>
      </c>
      <c r="D822">
        <v>4.9334478031958201E-2</v>
      </c>
    </row>
    <row r="823" spans="1:4">
      <c r="A823" t="s">
        <v>1476</v>
      </c>
      <c r="B823">
        <v>-0.15679994033313399</v>
      </c>
      <c r="C823">
        <v>6.652488521015E-3</v>
      </c>
      <c r="D823">
        <v>4.9334478031958201E-2</v>
      </c>
    </row>
    <row r="824" spans="1:4">
      <c r="A824" t="s">
        <v>1478</v>
      </c>
      <c r="B824">
        <v>-0.22708560934781699</v>
      </c>
      <c r="C824">
        <v>6.6683094066880997E-3</v>
      </c>
      <c r="D824">
        <v>4.9378025846019198E-2</v>
      </c>
    </row>
    <row r="825" spans="1:4">
      <c r="A825" t="s">
        <v>1479</v>
      </c>
      <c r="B825">
        <v>-0.39849222246372601</v>
      </c>
      <c r="C825">
        <v>6.6983841809382903E-3</v>
      </c>
      <c r="D825">
        <v>4.95453365518893E-2</v>
      </c>
    </row>
    <row r="826" spans="1:4">
      <c r="A826" t="s">
        <v>1480</v>
      </c>
      <c r="B826">
        <v>-0.30384643124647398</v>
      </c>
      <c r="C826">
        <v>6.71133231382782E-3</v>
      </c>
      <c r="D826">
        <v>4.9613078855242097E-2</v>
      </c>
    </row>
    <row r="827" spans="1:4">
      <c r="A827" t="s">
        <v>1481</v>
      </c>
      <c r="B827">
        <v>0.39128521497301999</v>
      </c>
      <c r="C827">
        <v>6.7234204248976899E-3</v>
      </c>
      <c r="D827">
        <v>4.9674390633612099E-2</v>
      </c>
    </row>
    <row r="828" spans="1:4">
      <c r="A828" t="s">
        <v>1483</v>
      </c>
      <c r="B828">
        <v>-0.23156597263591799</v>
      </c>
      <c r="C828">
        <v>6.7463155084293899E-3</v>
      </c>
      <c r="D828">
        <v>4.9678535756272797E-2</v>
      </c>
    </row>
    <row r="829" spans="1:4">
      <c r="A829" t="s">
        <v>1484</v>
      </c>
      <c r="B829">
        <v>-0.196200404303878</v>
      </c>
      <c r="C829">
        <v>6.7535741322617398E-3</v>
      </c>
      <c r="D829">
        <v>4.9678535756272797E-2</v>
      </c>
    </row>
    <row r="830" spans="1:4">
      <c r="A830" t="s">
        <v>1482</v>
      </c>
      <c r="B830">
        <v>0.15728525397186899</v>
      </c>
      <c r="C830">
        <v>6.7352258886876296E-3</v>
      </c>
      <c r="D830">
        <v>4.9678535756272797E-2</v>
      </c>
    </row>
    <row r="831" spans="1:4">
      <c r="A831" t="s">
        <v>1487</v>
      </c>
      <c r="B831">
        <v>0.17608286409552601</v>
      </c>
      <c r="C831">
        <v>6.7657217578241998E-3</v>
      </c>
      <c r="D831">
        <v>4.9678535756272797E-2</v>
      </c>
    </row>
    <row r="832" spans="1:4">
      <c r="A832" t="s">
        <v>1485</v>
      </c>
      <c r="B832">
        <v>0.207882151623379</v>
      </c>
      <c r="C832">
        <v>6.7554039255458501E-3</v>
      </c>
      <c r="D832">
        <v>4.9678535756272797E-2</v>
      </c>
    </row>
    <row r="833" spans="1:4">
      <c r="A833" t="s">
        <v>1486</v>
      </c>
      <c r="B833">
        <v>0.26791645693015698</v>
      </c>
      <c r="C833">
        <v>6.7651933003777202E-3</v>
      </c>
      <c r="D833">
        <v>4.9678535756272797E-2</v>
      </c>
    </row>
    <row r="834" spans="1:4">
      <c r="A834" t="s">
        <v>1488</v>
      </c>
      <c r="B834">
        <v>-0.185377302291585</v>
      </c>
      <c r="C834">
        <v>6.80669598200537E-3</v>
      </c>
      <c r="D834">
        <v>4.9923397084825898E-2</v>
      </c>
    </row>
  </sheetData>
  <sortState ref="A2:D834">
    <sortCondition ref="D1"/>
  </sortState>
  <conditionalFormatting sqref="B2:D834">
    <cfRule type="cellIs" dxfId="5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F47C-711E-714C-A499-9077BAB10176}">
  <dimension ref="A1:AO137"/>
  <sheetViews>
    <sheetView topLeftCell="O1" workbookViewId="0">
      <selection activeCell="AC2" sqref="AC2"/>
    </sheetView>
  </sheetViews>
  <sheetFormatPr baseColWidth="10" defaultRowHeight="16"/>
  <sheetData>
    <row r="1" spans="1:41">
      <c r="A1" t="s">
        <v>1627</v>
      </c>
      <c r="B1" t="s">
        <v>1631</v>
      </c>
      <c r="C1" t="s">
        <v>1629</v>
      </c>
      <c r="D1" t="s">
        <v>1630</v>
      </c>
      <c r="E1" t="s">
        <v>163</v>
      </c>
      <c r="F1" t="s">
        <v>1636</v>
      </c>
      <c r="G1" t="s">
        <v>1635</v>
      </c>
      <c r="H1" t="s">
        <v>1637</v>
      </c>
      <c r="I1" t="s">
        <v>1638</v>
      </c>
      <c r="J1" t="s">
        <v>1639</v>
      </c>
      <c r="K1" t="s">
        <v>1634</v>
      </c>
      <c r="L1" t="s">
        <v>1632</v>
      </c>
      <c r="M1" t="s">
        <v>1633</v>
      </c>
      <c r="O1" t="s">
        <v>1687</v>
      </c>
      <c r="AC1" t="s">
        <v>1713</v>
      </c>
    </row>
    <row r="2" spans="1:41">
      <c r="A2" t="s">
        <v>1489</v>
      </c>
      <c r="B2">
        <v>-0.83686658630501998</v>
      </c>
      <c r="C2">
        <v>1.08240401143735E-7</v>
      </c>
      <c r="D2">
        <v>1.4170833317737801E-3</v>
      </c>
      <c r="E2">
        <v>-0.82565403734612497</v>
      </c>
      <c r="F2">
        <v>9.4765963282612007E-6</v>
      </c>
      <c r="G2">
        <v>3.54478854655987E-3</v>
      </c>
      <c r="H2">
        <v>-0.735798396981864</v>
      </c>
      <c r="I2">
        <v>3.0078739719129401E-5</v>
      </c>
      <c r="J2">
        <v>5.3943953479841404E-3</v>
      </c>
      <c r="K2">
        <v>-0.87363143193276505</v>
      </c>
      <c r="L2">
        <v>4.6256851904928202E-8</v>
      </c>
      <c r="M2">
        <v>1.21118941027864E-4</v>
      </c>
      <c r="O2" s="2" t="s">
        <v>1640</v>
      </c>
      <c r="P2" s="2" t="s">
        <v>1641</v>
      </c>
      <c r="Q2" s="2" t="s">
        <v>1642</v>
      </c>
      <c r="R2" s="2" t="s">
        <v>1643</v>
      </c>
      <c r="S2" s="2" t="s">
        <v>1644</v>
      </c>
      <c r="T2" s="2" t="s">
        <v>1645</v>
      </c>
      <c r="U2" s="2" t="s">
        <v>1646</v>
      </c>
      <c r="V2" s="2" t="s">
        <v>1647</v>
      </c>
      <c r="W2" s="2" t="s">
        <v>1648</v>
      </c>
      <c r="X2" s="2" t="s">
        <v>1649</v>
      </c>
      <c r="Y2" s="2" t="s">
        <v>1650</v>
      </c>
      <c r="Z2" s="2" t="s">
        <v>1651</v>
      </c>
      <c r="AA2" s="2" t="s">
        <v>1652</v>
      </c>
      <c r="AC2" s="2" t="s">
        <v>1640</v>
      </c>
      <c r="AD2" s="2" t="s">
        <v>1641</v>
      </c>
      <c r="AE2" s="2" t="s">
        <v>1642</v>
      </c>
      <c r="AF2" s="2" t="s">
        <v>1643</v>
      </c>
      <c r="AG2" s="2" t="s">
        <v>1644</v>
      </c>
      <c r="AH2" s="2" t="s">
        <v>1645</v>
      </c>
      <c r="AI2" s="2" t="s">
        <v>1646</v>
      </c>
      <c r="AJ2" s="2" t="s">
        <v>1647</v>
      </c>
      <c r="AK2" s="2" t="s">
        <v>1648</v>
      </c>
      <c r="AL2" s="2" t="s">
        <v>1649</v>
      </c>
      <c r="AM2" s="2" t="s">
        <v>1650</v>
      </c>
      <c r="AN2" s="2" t="s">
        <v>1651</v>
      </c>
      <c r="AO2" s="2" t="s">
        <v>1652</v>
      </c>
    </row>
    <row r="3" spans="1:41">
      <c r="A3" t="s">
        <v>1490</v>
      </c>
      <c r="B3">
        <v>2.3470891574161801</v>
      </c>
      <c r="C3">
        <v>2.4607741368425098E-7</v>
      </c>
      <c r="D3">
        <v>1.61082274997711E-3</v>
      </c>
      <c r="E3">
        <v>1.6894918251558799</v>
      </c>
      <c r="F3">
        <v>1.02633609745258E-5</v>
      </c>
      <c r="G3">
        <v>3.6315654561754501E-3</v>
      </c>
      <c r="H3">
        <v>1.9940910269159</v>
      </c>
      <c r="I3">
        <v>5.1944927016427003E-6</v>
      </c>
      <c r="J3">
        <v>2.2279735491333298E-3</v>
      </c>
      <c r="K3">
        <v>2.2165595628064998</v>
      </c>
      <c r="L3">
        <v>1.9560403984857999E-7</v>
      </c>
      <c r="M3">
        <v>2.5608480896976001E-4</v>
      </c>
      <c r="O3" s="2" t="s">
        <v>1653</v>
      </c>
      <c r="P3" s="2" t="s">
        <v>1654</v>
      </c>
      <c r="Q3" s="2">
        <v>3</v>
      </c>
      <c r="R3" s="2">
        <v>3.2967032967032899</v>
      </c>
      <c r="S3" s="2">
        <v>4.2724685271460904E-3</v>
      </c>
      <c r="T3" s="2" t="s">
        <v>1655</v>
      </c>
      <c r="U3" s="2">
        <v>69</v>
      </c>
      <c r="V3" s="2">
        <v>26</v>
      </c>
      <c r="W3" s="2">
        <v>18082</v>
      </c>
      <c r="X3" s="2">
        <v>30.237458193979901</v>
      </c>
      <c r="Y3" s="2">
        <v>0.87571148965935997</v>
      </c>
      <c r="Z3" s="2">
        <v>1</v>
      </c>
      <c r="AA3" s="2">
        <v>1</v>
      </c>
      <c r="AC3" s="2" t="s">
        <v>1653</v>
      </c>
      <c r="AD3" s="2" t="s">
        <v>1688</v>
      </c>
      <c r="AE3" s="2">
        <v>2</v>
      </c>
      <c r="AF3" s="2">
        <v>5.55555555555555</v>
      </c>
      <c r="AG3" s="2">
        <v>8.8182871031879297E-3</v>
      </c>
      <c r="AH3" s="2" t="s">
        <v>1689</v>
      </c>
      <c r="AI3" s="2">
        <v>33</v>
      </c>
      <c r="AJ3" s="2">
        <v>5</v>
      </c>
      <c r="AK3" s="2">
        <v>18082</v>
      </c>
      <c r="AL3" s="2">
        <v>219.17575757575699</v>
      </c>
      <c r="AM3" s="2">
        <v>0.92129694538449503</v>
      </c>
      <c r="AN3" s="2">
        <v>1</v>
      </c>
      <c r="AO3" s="2">
        <v>1</v>
      </c>
    </row>
    <row r="4" spans="1:41">
      <c r="A4" t="s">
        <v>1491</v>
      </c>
      <c r="B4">
        <v>-0.64246364532548905</v>
      </c>
      <c r="C4">
        <v>5.6065653594564396E-7</v>
      </c>
      <c r="D4">
        <v>2.4467051228667901E-3</v>
      </c>
      <c r="E4">
        <v>-0.44336739600944203</v>
      </c>
      <c r="F4">
        <v>6.2405357652187698E-6</v>
      </c>
      <c r="G4">
        <v>3.2680437695297702E-3</v>
      </c>
      <c r="H4">
        <v>-0.63187124139697404</v>
      </c>
      <c r="I4">
        <v>8.9547640333385697E-7</v>
      </c>
      <c r="J4">
        <v>1.13784219620061E-3</v>
      </c>
      <c r="K4">
        <v>-0.58075745820345004</v>
      </c>
      <c r="L4">
        <v>7.5730530776440699E-8</v>
      </c>
      <c r="M4">
        <v>1.3167963060996401E-4</v>
      </c>
      <c r="O4" s="2" t="s">
        <v>1653</v>
      </c>
      <c r="P4" s="2" t="s">
        <v>1656</v>
      </c>
      <c r="Q4" s="2">
        <v>2</v>
      </c>
      <c r="R4" s="2">
        <v>2.19780219780219</v>
      </c>
      <c r="S4" s="2">
        <v>1.86643850026081E-2</v>
      </c>
      <c r="T4" s="2" t="s">
        <v>1657</v>
      </c>
      <c r="U4" s="2">
        <v>69</v>
      </c>
      <c r="V4" s="2">
        <v>5</v>
      </c>
      <c r="W4" s="2">
        <v>18082</v>
      </c>
      <c r="X4" s="2">
        <v>104.823188405797</v>
      </c>
      <c r="Y4" s="2">
        <v>0.99989644953233803</v>
      </c>
      <c r="Z4" s="2">
        <v>1</v>
      </c>
      <c r="AA4" s="2">
        <v>1</v>
      </c>
      <c r="AC4" s="2" t="s">
        <v>1653</v>
      </c>
      <c r="AD4" s="2" t="s">
        <v>1690</v>
      </c>
      <c r="AE4" s="2">
        <v>3</v>
      </c>
      <c r="AF4" s="2">
        <v>8.3333333333333304</v>
      </c>
      <c r="AG4" s="2">
        <v>1.3739696615122299E-2</v>
      </c>
      <c r="AH4" s="2" t="s">
        <v>1691</v>
      </c>
      <c r="AI4" s="2">
        <v>33</v>
      </c>
      <c r="AJ4" s="2">
        <v>101</v>
      </c>
      <c r="AK4" s="2">
        <v>18082</v>
      </c>
      <c r="AL4" s="2">
        <v>16.275427542754201</v>
      </c>
      <c r="AM4" s="2">
        <v>0.98113851893688298</v>
      </c>
      <c r="AN4" s="2">
        <v>1</v>
      </c>
      <c r="AO4" s="2">
        <v>1</v>
      </c>
    </row>
    <row r="5" spans="1:41">
      <c r="A5" t="s">
        <v>1492</v>
      </c>
      <c r="B5">
        <v>-0.98104814313035604</v>
      </c>
      <c r="C5">
        <v>7.6955055437163603E-7</v>
      </c>
      <c r="D5">
        <v>2.5187389644583599E-3</v>
      </c>
      <c r="E5">
        <v>-0.97437284473282804</v>
      </c>
      <c r="F5">
        <v>5.20381069211135E-7</v>
      </c>
      <c r="G5">
        <v>1.1354714930187E-3</v>
      </c>
      <c r="H5">
        <v>-0.99396088874204302</v>
      </c>
      <c r="I5">
        <v>3.1033170825678498E-7</v>
      </c>
      <c r="J5">
        <v>6.7714378741630496E-4</v>
      </c>
      <c r="K5">
        <v>-1.05641340223145</v>
      </c>
      <c r="L5">
        <v>1.6267427061549599E-8</v>
      </c>
      <c r="M5">
        <v>6.7876760885409406E-5</v>
      </c>
      <c r="O5" s="2" t="s">
        <v>1653</v>
      </c>
      <c r="P5" s="2" t="s">
        <v>1658</v>
      </c>
      <c r="Q5" s="2">
        <v>2</v>
      </c>
      <c r="R5" s="2">
        <v>2.19780219780219</v>
      </c>
      <c r="S5" s="2">
        <v>2.2355861565577E-2</v>
      </c>
      <c r="T5" s="2" t="s">
        <v>1659</v>
      </c>
      <c r="U5" s="2">
        <v>69</v>
      </c>
      <c r="V5" s="2">
        <v>6</v>
      </c>
      <c r="W5" s="2">
        <v>18082</v>
      </c>
      <c r="X5" s="2">
        <v>87.352657004830903</v>
      </c>
      <c r="Y5" s="2">
        <v>0.99998347848114599</v>
      </c>
      <c r="Z5" s="2">
        <v>1</v>
      </c>
      <c r="AA5" s="2">
        <v>1</v>
      </c>
      <c r="AC5" s="2" t="s">
        <v>1653</v>
      </c>
      <c r="AD5" s="2" t="s">
        <v>1692</v>
      </c>
      <c r="AE5" s="2">
        <v>2</v>
      </c>
      <c r="AF5" s="2">
        <v>5.55555555555555</v>
      </c>
      <c r="AG5" s="2">
        <v>1.40730499708263E-2</v>
      </c>
      <c r="AH5" s="2" t="s">
        <v>1689</v>
      </c>
      <c r="AI5" s="2">
        <v>33</v>
      </c>
      <c r="AJ5" s="2">
        <v>8</v>
      </c>
      <c r="AK5" s="2">
        <v>18082</v>
      </c>
      <c r="AL5" s="2">
        <v>136.98484848484799</v>
      </c>
      <c r="AM5" s="2">
        <v>0.98288251988381903</v>
      </c>
      <c r="AN5" s="2">
        <v>1</v>
      </c>
      <c r="AO5" s="2">
        <v>1</v>
      </c>
    </row>
    <row r="6" spans="1:41">
      <c r="A6" t="s">
        <v>1493</v>
      </c>
      <c r="B6">
        <v>0.71616584279371698</v>
      </c>
      <c r="C6">
        <v>1.0168066623646599E-6</v>
      </c>
      <c r="D6">
        <v>2.6624065647356198E-3</v>
      </c>
      <c r="E6">
        <v>0.69979063414209597</v>
      </c>
      <c r="F6">
        <v>3.30273196533298E-5</v>
      </c>
      <c r="G6">
        <v>7.0486012375317701E-3</v>
      </c>
      <c r="H6">
        <v>0.52970460637926398</v>
      </c>
      <c r="I6">
        <v>3.2779020975689001E-3</v>
      </c>
      <c r="J6">
        <v>4.0597225331636698E-2</v>
      </c>
      <c r="K6">
        <v>0.58820001080335305</v>
      </c>
      <c r="L6">
        <v>2.4774440369604598E-6</v>
      </c>
      <c r="M6">
        <v>1.35144572216193E-3</v>
      </c>
      <c r="O6" s="2" t="s">
        <v>1653</v>
      </c>
      <c r="P6" s="2" t="s">
        <v>1660</v>
      </c>
      <c r="Q6" s="2">
        <v>3</v>
      </c>
      <c r="R6" s="2">
        <v>3.2967032967032899</v>
      </c>
      <c r="S6" s="2">
        <v>3.0854187454069801E-2</v>
      </c>
      <c r="T6" s="2" t="s">
        <v>1661</v>
      </c>
      <c r="U6" s="2">
        <v>69</v>
      </c>
      <c r="V6" s="2">
        <v>73</v>
      </c>
      <c r="W6" s="2">
        <v>18082</v>
      </c>
      <c r="X6" s="2">
        <v>10.7695056581298</v>
      </c>
      <c r="Y6" s="2">
        <v>0.99999976476431696</v>
      </c>
      <c r="Z6" s="2">
        <v>1</v>
      </c>
      <c r="AA6" s="2">
        <v>1</v>
      </c>
      <c r="AC6" s="2" t="s">
        <v>1653</v>
      </c>
      <c r="AD6" s="2" t="s">
        <v>1693</v>
      </c>
      <c r="AE6" s="2">
        <v>5</v>
      </c>
      <c r="AF6" s="2">
        <v>13.8888888888888</v>
      </c>
      <c r="AG6" s="2">
        <v>1.8072433673223601E-2</v>
      </c>
      <c r="AH6" s="2" t="s">
        <v>1694</v>
      </c>
      <c r="AI6" s="2">
        <v>33</v>
      </c>
      <c r="AJ6" s="2">
        <v>576</v>
      </c>
      <c r="AK6" s="2">
        <v>18082</v>
      </c>
      <c r="AL6" s="2">
        <v>4.7564183501683504</v>
      </c>
      <c r="AM6" s="2">
        <v>0.99466907156968098</v>
      </c>
      <c r="AN6" s="2">
        <v>1</v>
      </c>
      <c r="AO6" s="2">
        <v>1</v>
      </c>
    </row>
    <row r="7" spans="1:41">
      <c r="A7" t="s">
        <v>1494</v>
      </c>
      <c r="B7">
        <v>1.15957310801082</v>
      </c>
      <c r="C7">
        <v>2.3027646982468299E-6</v>
      </c>
      <c r="D7">
        <v>3.7684744286809401E-3</v>
      </c>
      <c r="E7">
        <v>0.96397517393665999</v>
      </c>
      <c r="F7">
        <v>2.4177522189647998E-6</v>
      </c>
      <c r="G7">
        <v>1.9526721425521499E-3</v>
      </c>
      <c r="H7">
        <v>0.982126533827265</v>
      </c>
      <c r="I7">
        <v>4.4144993820196798E-7</v>
      </c>
      <c r="J7">
        <v>8.2563751299145199E-4</v>
      </c>
      <c r="K7">
        <v>0.95094704620609205</v>
      </c>
      <c r="L7">
        <v>1.7857124641124501E-8</v>
      </c>
      <c r="M7">
        <v>6.7876760885409406E-5</v>
      </c>
      <c r="O7" s="2" t="s">
        <v>1653</v>
      </c>
      <c r="P7" s="2" t="s">
        <v>1662</v>
      </c>
      <c r="Q7" s="2">
        <v>2</v>
      </c>
      <c r="R7" s="2">
        <v>2.19780219780219</v>
      </c>
      <c r="S7" s="2">
        <v>3.6985439289912297E-2</v>
      </c>
      <c r="T7" s="2" t="s">
        <v>1663</v>
      </c>
      <c r="U7" s="2">
        <v>69</v>
      </c>
      <c r="V7" s="2">
        <v>10</v>
      </c>
      <c r="W7" s="2">
        <v>18082</v>
      </c>
      <c r="X7" s="2">
        <v>52.411594202898499</v>
      </c>
      <c r="Y7" s="2">
        <v>0.99999998930453304</v>
      </c>
      <c r="Z7" s="2">
        <v>1</v>
      </c>
      <c r="AA7" s="2">
        <v>1</v>
      </c>
      <c r="AC7" s="2" t="s">
        <v>1653</v>
      </c>
      <c r="AD7" s="2" t="s">
        <v>1695</v>
      </c>
      <c r="AE7" s="2">
        <v>3</v>
      </c>
      <c r="AF7" s="2">
        <v>8.3333333333333304</v>
      </c>
      <c r="AG7" s="2">
        <v>2.8465236944444E-2</v>
      </c>
      <c r="AH7" s="2" t="s">
        <v>1696</v>
      </c>
      <c r="AI7" s="2">
        <v>33</v>
      </c>
      <c r="AJ7" s="2">
        <v>149</v>
      </c>
      <c r="AK7" s="2">
        <v>18082</v>
      </c>
      <c r="AL7" s="2">
        <v>11.032336790725999</v>
      </c>
      <c r="AM7" s="2">
        <v>0.99974849593815496</v>
      </c>
      <c r="AN7" s="2">
        <v>1</v>
      </c>
      <c r="AO7" s="2">
        <v>1</v>
      </c>
    </row>
    <row r="8" spans="1:41">
      <c r="A8" t="s">
        <v>1496</v>
      </c>
      <c r="B8">
        <v>-1.709306306008</v>
      </c>
      <c r="C8">
        <v>3.5123935601326199E-6</v>
      </c>
      <c r="D8">
        <v>4.1803869535687503E-3</v>
      </c>
      <c r="E8">
        <v>-1.65363989684376</v>
      </c>
      <c r="F8">
        <v>2.08909787621854E-6</v>
      </c>
      <c r="G8">
        <v>1.8233646263635401E-3</v>
      </c>
      <c r="H8">
        <v>-1.76325085694399</v>
      </c>
      <c r="I8">
        <v>4.2971127148071301E-6</v>
      </c>
      <c r="J8">
        <v>1.93992412628465E-3</v>
      </c>
      <c r="K8">
        <v>-1.69352236321669</v>
      </c>
      <c r="L8">
        <v>6.1748891192580096E-6</v>
      </c>
      <c r="M8">
        <v>1.7964810744294599E-3</v>
      </c>
      <c r="O8" s="2" t="s">
        <v>1653</v>
      </c>
      <c r="P8" s="2" t="s">
        <v>1664</v>
      </c>
      <c r="Q8" s="2">
        <v>2</v>
      </c>
      <c r="R8" s="2">
        <v>2.19780219780219</v>
      </c>
      <c r="S8" s="2">
        <v>3.6985439289912297E-2</v>
      </c>
      <c r="T8" s="2" t="s">
        <v>1665</v>
      </c>
      <c r="U8" s="2">
        <v>69</v>
      </c>
      <c r="V8" s="2">
        <v>10</v>
      </c>
      <c r="W8" s="2">
        <v>18082</v>
      </c>
      <c r="X8" s="2">
        <v>52.411594202898499</v>
      </c>
      <c r="Y8" s="2">
        <v>0.99999998930453304</v>
      </c>
      <c r="Z8" s="2">
        <v>1</v>
      </c>
      <c r="AA8" s="2">
        <v>1</v>
      </c>
      <c r="AC8" s="2" t="s">
        <v>1653</v>
      </c>
      <c r="AD8" s="2" t="s">
        <v>1697</v>
      </c>
      <c r="AE8" s="2">
        <v>2</v>
      </c>
      <c r="AF8" s="2">
        <v>5.55555555555555</v>
      </c>
      <c r="AG8" s="2">
        <v>2.96759221302638E-2</v>
      </c>
      <c r="AH8" s="2" t="s">
        <v>1689</v>
      </c>
      <c r="AI8" s="2">
        <v>33</v>
      </c>
      <c r="AJ8" s="2">
        <v>17</v>
      </c>
      <c r="AK8" s="2">
        <v>18082</v>
      </c>
      <c r="AL8" s="2">
        <v>64.463458110516896</v>
      </c>
      <c r="AM8" s="2">
        <v>0.99982415745695896</v>
      </c>
      <c r="AN8" s="2">
        <v>1</v>
      </c>
      <c r="AO8" s="2">
        <v>1</v>
      </c>
    </row>
    <row r="9" spans="1:41">
      <c r="A9" t="s">
        <v>1495</v>
      </c>
      <c r="B9">
        <v>0.918760161225046</v>
      </c>
      <c r="C9">
        <v>3.4919686489106502E-6</v>
      </c>
      <c r="D9">
        <v>4.1803869535687503E-3</v>
      </c>
      <c r="E9">
        <v>0.68614299002470702</v>
      </c>
      <c r="F9">
        <v>2.2587449722756501E-5</v>
      </c>
      <c r="G9">
        <v>5.6868248417370898E-3</v>
      </c>
      <c r="H9">
        <v>0.71329312916710197</v>
      </c>
      <c r="I9">
        <v>2.61059867370672E-6</v>
      </c>
      <c r="J9">
        <v>1.6275218017222999E-3</v>
      </c>
      <c r="K9">
        <v>0.73925536044234796</v>
      </c>
      <c r="L9">
        <v>3.4299807896181802E-6</v>
      </c>
      <c r="M9">
        <v>1.5576451104231501E-3</v>
      </c>
      <c r="O9" s="2" t="s">
        <v>1653</v>
      </c>
      <c r="P9" s="2" t="s">
        <v>1666</v>
      </c>
      <c r="Q9" s="2">
        <v>2</v>
      </c>
      <c r="R9" s="2">
        <v>2.19780219780219</v>
      </c>
      <c r="S9" s="2">
        <v>4.4219126112534403E-2</v>
      </c>
      <c r="T9" s="2" t="s">
        <v>1667</v>
      </c>
      <c r="U9" s="2">
        <v>69</v>
      </c>
      <c r="V9" s="2">
        <v>12</v>
      </c>
      <c r="W9" s="2">
        <v>18082</v>
      </c>
      <c r="X9" s="2">
        <v>43.676328502415402</v>
      </c>
      <c r="Y9" s="2">
        <v>0.99999999972803699</v>
      </c>
      <c r="Z9" s="2">
        <v>1</v>
      </c>
      <c r="AA9" s="2">
        <v>1</v>
      </c>
      <c r="AC9" s="2" t="s">
        <v>1653</v>
      </c>
      <c r="AD9" s="2" t="s">
        <v>1698</v>
      </c>
      <c r="AE9" s="2">
        <v>5</v>
      </c>
      <c r="AF9" s="2">
        <v>13.8888888888888</v>
      </c>
      <c r="AG9" s="2">
        <v>3.8505223799524202E-2</v>
      </c>
      <c r="AH9" s="2" t="s">
        <v>1699</v>
      </c>
      <c r="AI9" s="2">
        <v>33</v>
      </c>
      <c r="AJ9" s="2">
        <v>729</v>
      </c>
      <c r="AK9" s="2">
        <v>18082</v>
      </c>
      <c r="AL9" s="2">
        <v>3.75815770877499</v>
      </c>
      <c r="AM9" s="2">
        <v>0.99998724241001902</v>
      </c>
      <c r="AN9" s="2">
        <v>1</v>
      </c>
      <c r="AO9" s="2">
        <v>1</v>
      </c>
    </row>
    <row r="10" spans="1:41">
      <c r="A10" t="s">
        <v>1502</v>
      </c>
      <c r="B10">
        <v>-0.85188193055333805</v>
      </c>
      <c r="C10">
        <v>7.2946062596902399E-6</v>
      </c>
      <c r="D10">
        <v>4.5476659596125997E-3</v>
      </c>
      <c r="E10">
        <v>-0.75645443435315995</v>
      </c>
      <c r="F10">
        <v>1.2416074571107E-5</v>
      </c>
      <c r="G10">
        <v>4.0280918199675298E-3</v>
      </c>
      <c r="H10">
        <v>-0.69332506087728396</v>
      </c>
      <c r="I10">
        <v>2.8010968528420801E-6</v>
      </c>
      <c r="J10">
        <v>1.6315009396545301E-3</v>
      </c>
      <c r="K10">
        <v>-0.72452980808595002</v>
      </c>
      <c r="L10">
        <v>5.6665225370834598E-8</v>
      </c>
      <c r="M10">
        <v>1.2364352175916099E-4</v>
      </c>
      <c r="O10" s="2" t="s">
        <v>1653</v>
      </c>
      <c r="P10" s="2" t="s">
        <v>1668</v>
      </c>
      <c r="Q10" s="2">
        <v>2</v>
      </c>
      <c r="R10" s="2">
        <v>2.19780219780219</v>
      </c>
      <c r="S10" s="2">
        <v>5.1399270213480702E-2</v>
      </c>
      <c r="T10" s="2" t="s">
        <v>1669</v>
      </c>
      <c r="U10" s="2">
        <v>69</v>
      </c>
      <c r="V10" s="2">
        <v>14</v>
      </c>
      <c r="W10" s="2">
        <v>18082</v>
      </c>
      <c r="X10" s="2">
        <v>37.436853002070301</v>
      </c>
      <c r="Y10" s="2">
        <v>0.99999999999308697</v>
      </c>
      <c r="Z10" s="2">
        <v>1</v>
      </c>
      <c r="AA10" s="2">
        <v>1</v>
      </c>
      <c r="AC10" s="2" t="s">
        <v>1653</v>
      </c>
      <c r="AD10" s="2" t="s">
        <v>1700</v>
      </c>
      <c r="AE10" s="2">
        <v>2</v>
      </c>
      <c r="AF10" s="2">
        <v>5.55555555555555</v>
      </c>
      <c r="AG10" s="2">
        <v>3.99446571540766E-2</v>
      </c>
      <c r="AH10" s="2" t="s">
        <v>1701</v>
      </c>
      <c r="AI10" s="2">
        <v>33</v>
      </c>
      <c r="AJ10" s="2">
        <v>23</v>
      </c>
      <c r="AK10" s="2">
        <v>18082</v>
      </c>
      <c r="AL10" s="2">
        <v>47.646903820816803</v>
      </c>
      <c r="AM10" s="2">
        <v>0.99999170093499201</v>
      </c>
      <c r="AN10" s="2">
        <v>1</v>
      </c>
      <c r="AO10" s="2">
        <v>1</v>
      </c>
    </row>
    <row r="11" spans="1:41">
      <c r="A11" t="s">
        <v>1498</v>
      </c>
      <c r="B11">
        <v>-0.57510831580663102</v>
      </c>
      <c r="C11">
        <v>5.5134119495414798E-6</v>
      </c>
      <c r="D11">
        <v>4.5476659596125997E-3</v>
      </c>
      <c r="E11">
        <v>-0.47664405011127398</v>
      </c>
      <c r="F11">
        <v>2.2480776727472999E-4</v>
      </c>
      <c r="G11">
        <v>1.9621221927738401E-2</v>
      </c>
      <c r="H11">
        <v>-0.544863852621571</v>
      </c>
      <c r="I11">
        <v>1.9960651023007301E-5</v>
      </c>
      <c r="J11">
        <v>4.0203822029724803E-3</v>
      </c>
      <c r="K11">
        <v>-0.59199298424986802</v>
      </c>
      <c r="L11">
        <v>1.3252810101747001E-5</v>
      </c>
      <c r="M11">
        <v>2.37679164180921E-3</v>
      </c>
      <c r="O11" s="2" t="s">
        <v>1653</v>
      </c>
      <c r="P11" s="2" t="s">
        <v>1670</v>
      </c>
      <c r="Q11" s="2">
        <v>2</v>
      </c>
      <c r="R11" s="2">
        <v>2.19780219780219</v>
      </c>
      <c r="S11" s="2">
        <v>6.5600489219760194E-2</v>
      </c>
      <c r="T11" s="2" t="s">
        <v>1671</v>
      </c>
      <c r="U11" s="2">
        <v>69</v>
      </c>
      <c r="V11" s="2">
        <v>18</v>
      </c>
      <c r="W11" s="2">
        <v>18082</v>
      </c>
      <c r="X11" s="2">
        <v>29.1175523349436</v>
      </c>
      <c r="Y11" s="2">
        <v>0.999999999999995</v>
      </c>
      <c r="Z11" s="2">
        <v>1</v>
      </c>
      <c r="AA11" s="2">
        <v>1</v>
      </c>
      <c r="AC11" s="2" t="s">
        <v>1653</v>
      </c>
      <c r="AD11" s="2" t="s">
        <v>1702</v>
      </c>
      <c r="AE11" s="2">
        <v>8</v>
      </c>
      <c r="AF11" s="2">
        <v>22.2222222222222</v>
      </c>
      <c r="AG11" s="2">
        <v>4.3385266469383198E-2</v>
      </c>
      <c r="AH11" s="2" t="s">
        <v>1703</v>
      </c>
      <c r="AI11" s="2">
        <v>33</v>
      </c>
      <c r="AJ11" s="2">
        <v>1885</v>
      </c>
      <c r="AK11" s="2">
        <v>18082</v>
      </c>
      <c r="AL11" s="2">
        <v>2.3254722289204999</v>
      </c>
      <c r="AM11" s="2">
        <v>0.99999703832232101</v>
      </c>
      <c r="AN11" s="2">
        <v>1</v>
      </c>
      <c r="AO11" s="2">
        <v>1</v>
      </c>
    </row>
    <row r="12" spans="1:41">
      <c r="A12" t="s">
        <v>1500</v>
      </c>
      <c r="B12">
        <v>0.45856545781182101</v>
      </c>
      <c r="C12">
        <v>6.5086271604876302E-6</v>
      </c>
      <c r="D12">
        <v>4.5476659596125997E-3</v>
      </c>
      <c r="E12">
        <v>0.39334983500474202</v>
      </c>
      <c r="F12">
        <v>1.03216556602305E-4</v>
      </c>
      <c r="G12">
        <v>1.2742264828241199E-2</v>
      </c>
      <c r="H12">
        <v>0.52097830205463502</v>
      </c>
      <c r="I12">
        <v>1.21092622943474E-4</v>
      </c>
      <c r="J12">
        <v>1.02060402171572E-2</v>
      </c>
      <c r="K12">
        <v>0.35112291607178198</v>
      </c>
      <c r="L12">
        <v>2.0790788606524299E-5</v>
      </c>
      <c r="M12">
        <v>2.8956702599640099E-3</v>
      </c>
      <c r="O12" s="2" t="s">
        <v>1653</v>
      </c>
      <c r="P12" s="2" t="s">
        <v>1672</v>
      </c>
      <c r="Q12" s="2">
        <v>2</v>
      </c>
      <c r="R12" s="2">
        <v>2.19780219780219</v>
      </c>
      <c r="S12" s="2">
        <v>6.5600489219760194E-2</v>
      </c>
      <c r="T12" s="2" t="s">
        <v>1673</v>
      </c>
      <c r="U12" s="2">
        <v>69</v>
      </c>
      <c r="V12" s="2">
        <v>18</v>
      </c>
      <c r="W12" s="2">
        <v>18082</v>
      </c>
      <c r="X12" s="2">
        <v>29.1175523349436</v>
      </c>
      <c r="Y12" s="2">
        <v>0.999999999999995</v>
      </c>
      <c r="Z12" s="2">
        <v>1</v>
      </c>
      <c r="AA12" s="2">
        <v>1</v>
      </c>
      <c r="AC12" s="2" t="s">
        <v>1653</v>
      </c>
      <c r="AD12" s="2" t="s">
        <v>1704</v>
      </c>
      <c r="AE12" s="2">
        <v>2</v>
      </c>
      <c r="AF12" s="2">
        <v>5.55555555555555</v>
      </c>
      <c r="AG12" s="2">
        <v>8.1609317615991703E-2</v>
      </c>
      <c r="AH12" s="2" t="s">
        <v>1705</v>
      </c>
      <c r="AI12" s="2">
        <v>33</v>
      </c>
      <c r="AJ12" s="2">
        <v>48</v>
      </c>
      <c r="AK12" s="2">
        <v>18082</v>
      </c>
      <c r="AL12" s="2">
        <v>22.830808080808001</v>
      </c>
      <c r="AM12" s="2">
        <v>0.99999999997551503</v>
      </c>
      <c r="AN12" s="2">
        <v>1</v>
      </c>
      <c r="AO12" s="2">
        <v>1</v>
      </c>
    </row>
    <row r="13" spans="1:41">
      <c r="A13" t="s">
        <v>1497</v>
      </c>
      <c r="B13">
        <v>0.60659166054450797</v>
      </c>
      <c r="C13">
        <v>5.3927582143927799E-6</v>
      </c>
      <c r="D13">
        <v>4.5476659596125997E-3</v>
      </c>
      <c r="E13">
        <v>0.52200885908797501</v>
      </c>
      <c r="F13">
        <v>2.8925147516823001E-5</v>
      </c>
      <c r="G13">
        <v>6.41844120830926E-3</v>
      </c>
      <c r="H13">
        <v>0.44513092162628098</v>
      </c>
      <c r="I13">
        <v>4.3035887295241997E-4</v>
      </c>
      <c r="J13">
        <v>1.53941485374128E-2</v>
      </c>
      <c r="K13">
        <v>0.49084997929532498</v>
      </c>
      <c r="L13">
        <v>4.9247766412779599E-6</v>
      </c>
      <c r="M13">
        <v>1.7386619328088001E-3</v>
      </c>
      <c r="O13" s="2" t="s">
        <v>1653</v>
      </c>
      <c r="P13" s="2" t="s">
        <v>1674</v>
      </c>
      <c r="Q13" s="2">
        <v>3</v>
      </c>
      <c r="R13" s="2">
        <v>3.2967032967032899</v>
      </c>
      <c r="S13" s="2">
        <v>6.6518725133939999E-2</v>
      </c>
      <c r="T13" s="2" t="s">
        <v>1675</v>
      </c>
      <c r="U13" s="2">
        <v>69</v>
      </c>
      <c r="V13" s="2">
        <v>112</v>
      </c>
      <c r="W13" s="2">
        <v>18082</v>
      </c>
      <c r="X13" s="2">
        <v>7.0194099378881898</v>
      </c>
      <c r="Y13" s="2">
        <v>0.999999999999997</v>
      </c>
      <c r="Z13" s="2">
        <v>1</v>
      </c>
      <c r="AA13" s="2">
        <v>1</v>
      </c>
      <c r="AC13" s="2" t="s">
        <v>1653</v>
      </c>
      <c r="AD13" s="2" t="s">
        <v>1706</v>
      </c>
      <c r="AE13" s="2">
        <v>4</v>
      </c>
      <c r="AF13" s="2">
        <v>11.1111111111111</v>
      </c>
      <c r="AG13" s="2">
        <v>8.1695962563403807E-2</v>
      </c>
      <c r="AH13" s="2" t="s">
        <v>1707</v>
      </c>
      <c r="AI13" s="2">
        <v>33</v>
      </c>
      <c r="AJ13" s="2">
        <v>579</v>
      </c>
      <c r="AK13" s="2">
        <v>18082</v>
      </c>
      <c r="AL13" s="2">
        <v>3.7854189564034102</v>
      </c>
      <c r="AM13" s="2">
        <v>0.99999999997616995</v>
      </c>
      <c r="AN13" s="2">
        <v>1</v>
      </c>
      <c r="AO13" s="2">
        <v>1</v>
      </c>
    </row>
    <row r="14" spans="1:41">
      <c r="A14" t="s">
        <v>1499</v>
      </c>
      <c r="B14">
        <v>1.14390585065665</v>
      </c>
      <c r="C14">
        <v>6.4490902420007003E-6</v>
      </c>
      <c r="D14">
        <v>4.5476659596125997E-3</v>
      </c>
      <c r="E14">
        <v>1.5537557510720299</v>
      </c>
      <c r="F14">
        <v>7.8794653569170705E-6</v>
      </c>
      <c r="G14">
        <v>3.3276761436373602E-3</v>
      </c>
      <c r="H14">
        <v>1.09393261658452</v>
      </c>
      <c r="I14">
        <v>8.73102657252947E-4</v>
      </c>
      <c r="J14">
        <v>2.2152441838673601E-2</v>
      </c>
      <c r="K14">
        <v>0.822602265706875</v>
      </c>
      <c r="L14">
        <v>3.4749625602367701E-4</v>
      </c>
      <c r="M14">
        <v>1.03631457491161E-2</v>
      </c>
      <c r="O14" s="2" t="s">
        <v>1653</v>
      </c>
      <c r="P14" s="2" t="s">
        <v>1676</v>
      </c>
      <c r="Q14" s="2">
        <v>2</v>
      </c>
      <c r="R14" s="2">
        <v>2.19780219780219</v>
      </c>
      <c r="S14" s="2">
        <v>7.6113737414179705E-2</v>
      </c>
      <c r="T14" s="2" t="s">
        <v>1667</v>
      </c>
      <c r="U14" s="2">
        <v>69</v>
      </c>
      <c r="V14" s="2">
        <v>21</v>
      </c>
      <c r="W14" s="2">
        <v>18082</v>
      </c>
      <c r="X14" s="2">
        <v>24.957902001380202</v>
      </c>
      <c r="Y14" s="2">
        <v>1</v>
      </c>
      <c r="Z14" s="2">
        <v>1</v>
      </c>
      <c r="AA14" s="2">
        <v>1</v>
      </c>
      <c r="AC14" s="2" t="s">
        <v>1653</v>
      </c>
      <c r="AD14" s="2" t="s">
        <v>1708</v>
      </c>
      <c r="AE14" s="2">
        <v>2</v>
      </c>
      <c r="AF14" s="2">
        <v>5.55555555555555</v>
      </c>
      <c r="AG14" s="2">
        <v>8.4865748955214801E-2</v>
      </c>
      <c r="AH14" s="2" t="s">
        <v>1709</v>
      </c>
      <c r="AI14" s="2">
        <v>33</v>
      </c>
      <c r="AJ14" s="2">
        <v>50</v>
      </c>
      <c r="AK14" s="2">
        <v>18082</v>
      </c>
      <c r="AL14" s="2">
        <v>21.917575757575701</v>
      </c>
      <c r="AM14" s="2">
        <v>0.99999999999116596</v>
      </c>
      <c r="AN14" s="2">
        <v>1</v>
      </c>
      <c r="AO14" s="2">
        <v>1</v>
      </c>
    </row>
    <row r="15" spans="1:41">
      <c r="A15" t="s">
        <v>1501</v>
      </c>
      <c r="B15">
        <v>1.9100205816640501</v>
      </c>
      <c r="C15">
        <v>6.9461923245199802E-6</v>
      </c>
      <c r="D15">
        <v>4.5476659596125997E-3</v>
      </c>
      <c r="E15">
        <v>1.67731894972148</v>
      </c>
      <c r="F15">
        <v>3.6826938146409999E-8</v>
      </c>
      <c r="G15">
        <v>3.41883267819661E-4</v>
      </c>
      <c r="H15">
        <v>1.9267647741680001</v>
      </c>
      <c r="I15">
        <v>1.7633770121514E-8</v>
      </c>
      <c r="J15">
        <v>2.3086131843086101E-4</v>
      </c>
      <c r="K15">
        <v>1.3962618318253199</v>
      </c>
      <c r="L15">
        <v>7.4167138190243199E-6</v>
      </c>
      <c r="M15">
        <v>1.92139136273036E-3</v>
      </c>
      <c r="O15" s="2" t="s">
        <v>1653</v>
      </c>
      <c r="P15" s="2" t="s">
        <v>1677</v>
      </c>
      <c r="Q15" s="2">
        <v>3</v>
      </c>
      <c r="R15" s="2">
        <v>3.2967032967032899</v>
      </c>
      <c r="S15" s="2">
        <v>8.3759421299515593E-2</v>
      </c>
      <c r="T15" s="2" t="s">
        <v>1678</v>
      </c>
      <c r="U15" s="2">
        <v>69</v>
      </c>
      <c r="V15" s="2">
        <v>128</v>
      </c>
      <c r="W15" s="2">
        <v>18082</v>
      </c>
      <c r="X15" s="2">
        <v>6.1419836956521703</v>
      </c>
      <c r="Y15" s="2">
        <v>1</v>
      </c>
      <c r="Z15" s="2">
        <v>1</v>
      </c>
      <c r="AA15" s="2">
        <v>1</v>
      </c>
      <c r="AC15" s="2" t="s">
        <v>1653</v>
      </c>
      <c r="AD15" s="2" t="s">
        <v>1710</v>
      </c>
      <c r="AE15" s="2">
        <v>2</v>
      </c>
      <c r="AF15" s="2">
        <v>5.55555555555555</v>
      </c>
      <c r="AG15" s="2">
        <v>9.7779975006525105E-2</v>
      </c>
      <c r="AH15" s="2" t="s">
        <v>1711</v>
      </c>
      <c r="AI15" s="2">
        <v>33</v>
      </c>
      <c r="AJ15" s="2">
        <v>58</v>
      </c>
      <c r="AK15" s="2">
        <v>18082</v>
      </c>
      <c r="AL15" s="2">
        <v>18.894461859979099</v>
      </c>
      <c r="AM15" s="2">
        <v>0.99999999999985001</v>
      </c>
      <c r="AN15" s="2">
        <v>1</v>
      </c>
      <c r="AO15" s="2">
        <v>1</v>
      </c>
    </row>
    <row r="16" spans="1:41">
      <c r="A16" t="s">
        <v>1503</v>
      </c>
      <c r="B16">
        <v>0.69450151896937695</v>
      </c>
      <c r="C16">
        <v>7.8166316880272893E-6</v>
      </c>
      <c r="D16">
        <v>4.6516064572569597E-3</v>
      </c>
      <c r="E16">
        <v>0.51318729239525995</v>
      </c>
      <c r="F16">
        <v>8.8161889333843403E-6</v>
      </c>
      <c r="G16">
        <v>3.54478854655987E-3</v>
      </c>
      <c r="H16">
        <v>0.57460772107423996</v>
      </c>
      <c r="I16">
        <v>2.9387642827670602E-7</v>
      </c>
      <c r="J16">
        <v>6.7714378741630496E-4</v>
      </c>
      <c r="K16">
        <v>0.55009247788500704</v>
      </c>
      <c r="L16">
        <v>5.4865367339227696E-6</v>
      </c>
      <c r="M16">
        <v>1.7386619328088001E-3</v>
      </c>
      <c r="O16" s="2" t="s">
        <v>1653</v>
      </c>
      <c r="P16" s="2" t="s">
        <v>1679</v>
      </c>
      <c r="Q16" s="2">
        <v>2</v>
      </c>
      <c r="R16" s="2">
        <v>2.19780219780219</v>
      </c>
      <c r="S16" s="2">
        <v>8.9950294285513405E-2</v>
      </c>
      <c r="T16" s="2" t="s">
        <v>1680</v>
      </c>
      <c r="U16" s="2">
        <v>69</v>
      </c>
      <c r="V16" s="2">
        <v>25</v>
      </c>
      <c r="W16" s="2">
        <v>18082</v>
      </c>
      <c r="X16" s="2">
        <v>20.964637681159399</v>
      </c>
      <c r="Y16" s="2">
        <v>1</v>
      </c>
      <c r="Z16" s="2">
        <v>1</v>
      </c>
      <c r="AA16" s="2">
        <v>1</v>
      </c>
      <c r="AC16" s="2" t="s">
        <v>1653</v>
      </c>
      <c r="AD16" s="2" t="s">
        <v>1712</v>
      </c>
      <c r="AE16" s="2">
        <v>8</v>
      </c>
      <c r="AF16" s="2">
        <v>22.2222222222222</v>
      </c>
      <c r="AG16" s="2">
        <v>9.9631536869787998E-2</v>
      </c>
      <c r="AH16" s="2" t="s">
        <v>1703</v>
      </c>
      <c r="AI16" s="2">
        <v>33</v>
      </c>
      <c r="AJ16" s="2">
        <v>2279</v>
      </c>
      <c r="AK16" s="2">
        <v>18082</v>
      </c>
      <c r="AL16" s="2">
        <v>1.9234379778477999</v>
      </c>
      <c r="AM16" s="2">
        <v>0.99999999999991696</v>
      </c>
      <c r="AN16" s="2">
        <v>1</v>
      </c>
      <c r="AO16" s="2">
        <v>1</v>
      </c>
    </row>
    <row r="17" spans="1:27">
      <c r="A17" t="s">
        <v>1504</v>
      </c>
      <c r="B17">
        <v>0.49584728844231202</v>
      </c>
      <c r="C17">
        <v>9.3893728812080707E-6</v>
      </c>
      <c r="D17">
        <v>4.9386277624238898E-3</v>
      </c>
      <c r="E17">
        <v>0.46363660819725799</v>
      </c>
      <c r="F17">
        <v>2.8853377383333901E-6</v>
      </c>
      <c r="G17">
        <v>1.9881495615926702E-3</v>
      </c>
      <c r="H17">
        <v>0.50592000324735298</v>
      </c>
      <c r="I17">
        <v>1.2317300014035399E-6</v>
      </c>
      <c r="J17">
        <v>1.24044685987501E-3</v>
      </c>
      <c r="K17">
        <v>0.37471771401103698</v>
      </c>
      <c r="L17">
        <v>1.13775281794573E-4</v>
      </c>
      <c r="M17">
        <v>6.2850041740698404E-3</v>
      </c>
      <c r="O17" s="2" t="s">
        <v>1653</v>
      </c>
      <c r="P17" s="2" t="s">
        <v>1681</v>
      </c>
      <c r="Q17" s="2">
        <v>2</v>
      </c>
      <c r="R17" s="2">
        <v>2.19780219780219</v>
      </c>
      <c r="S17" s="2">
        <v>8.9950294285513405E-2</v>
      </c>
      <c r="T17" s="2" t="s">
        <v>1682</v>
      </c>
      <c r="U17" s="2">
        <v>69</v>
      </c>
      <c r="V17" s="2">
        <v>25</v>
      </c>
      <c r="W17" s="2">
        <v>18082</v>
      </c>
      <c r="X17" s="2">
        <v>20.964637681159399</v>
      </c>
      <c r="Y17" s="2">
        <v>1</v>
      </c>
      <c r="Z17" s="2">
        <v>1</v>
      </c>
      <c r="AA17" s="2">
        <v>1</v>
      </c>
    </row>
    <row r="18" spans="1:27">
      <c r="A18" t="s">
        <v>1508</v>
      </c>
      <c r="B18">
        <v>-1.04282417113271</v>
      </c>
      <c r="C18">
        <v>1.13719998034218E-5</v>
      </c>
      <c r="D18">
        <v>4.9627407142132599E-3</v>
      </c>
      <c r="E18">
        <v>-0.73486154326598996</v>
      </c>
      <c r="F18">
        <v>7.6711919463289907E-6</v>
      </c>
      <c r="G18">
        <v>3.3276761436373602E-3</v>
      </c>
      <c r="H18">
        <v>-0.85331574947886002</v>
      </c>
      <c r="I18">
        <v>1.71984251521486E-7</v>
      </c>
      <c r="J18">
        <v>6.7714378741630496E-4</v>
      </c>
      <c r="K18">
        <v>-0.86910919177840595</v>
      </c>
      <c r="L18">
        <v>3.2992472143500902E-7</v>
      </c>
      <c r="M18">
        <v>3.92670404820648E-4</v>
      </c>
      <c r="O18" s="2" t="s">
        <v>1653</v>
      </c>
      <c r="P18" s="2" t="s">
        <v>1683</v>
      </c>
      <c r="Q18" s="2">
        <v>2</v>
      </c>
      <c r="R18" s="2">
        <v>2.19780219780219</v>
      </c>
      <c r="S18" s="2">
        <v>9.6791803436835105E-2</v>
      </c>
      <c r="T18" s="2" t="s">
        <v>1684</v>
      </c>
      <c r="U18" s="2">
        <v>69</v>
      </c>
      <c r="V18" s="2">
        <v>27</v>
      </c>
      <c r="W18" s="2">
        <v>18082</v>
      </c>
      <c r="X18" s="2">
        <v>19.411701556629001</v>
      </c>
      <c r="Y18" s="2">
        <v>1</v>
      </c>
      <c r="Z18" s="2">
        <v>1</v>
      </c>
      <c r="AA18" s="2">
        <v>1</v>
      </c>
    </row>
    <row r="19" spans="1:27">
      <c r="A19" t="s">
        <v>1505</v>
      </c>
      <c r="B19">
        <v>-0.83469055988582697</v>
      </c>
      <c r="C19">
        <v>1.06398527844829E-5</v>
      </c>
      <c r="D19">
        <v>4.9627407142132599E-3</v>
      </c>
      <c r="E19">
        <v>-0.88871674301207504</v>
      </c>
      <c r="F19">
        <v>2.68470047096996E-6</v>
      </c>
      <c r="G19">
        <v>1.9526721425521499E-3</v>
      </c>
      <c r="H19">
        <v>-0.89424385059086697</v>
      </c>
      <c r="I19">
        <v>5.9652869725316699E-6</v>
      </c>
      <c r="J19">
        <v>2.2969863836583698E-3</v>
      </c>
      <c r="K19">
        <v>-0.73781453320083401</v>
      </c>
      <c r="L19">
        <v>1.7375919598548002E-5</v>
      </c>
      <c r="M19">
        <v>2.7407896311348202E-3</v>
      </c>
      <c r="O19" s="2" t="s">
        <v>1653</v>
      </c>
      <c r="P19" s="2" t="s">
        <v>1685</v>
      </c>
      <c r="Q19" s="2">
        <v>2</v>
      </c>
      <c r="R19" s="2">
        <v>2.19780219780219</v>
      </c>
      <c r="S19" s="2">
        <v>9.6791803436835105E-2</v>
      </c>
      <c r="T19" s="2" t="s">
        <v>1686</v>
      </c>
      <c r="U19" s="2">
        <v>69</v>
      </c>
      <c r="V19" s="2">
        <v>27</v>
      </c>
      <c r="W19" s="2">
        <v>18082</v>
      </c>
      <c r="X19" s="2">
        <v>19.411701556629001</v>
      </c>
      <c r="Y19" s="2">
        <v>1</v>
      </c>
      <c r="Z19" s="2">
        <v>1</v>
      </c>
      <c r="AA19" s="2">
        <v>1</v>
      </c>
    </row>
    <row r="20" spans="1:27">
      <c r="A20" t="s">
        <v>1506</v>
      </c>
      <c r="B20">
        <v>0.61670293382667196</v>
      </c>
      <c r="C20">
        <v>1.0885967247085999E-5</v>
      </c>
      <c r="D20">
        <v>4.9627407142132599E-3</v>
      </c>
      <c r="E20">
        <v>0.46814379582296101</v>
      </c>
      <c r="F20">
        <v>1.7435511364928799E-6</v>
      </c>
      <c r="G20">
        <v>1.8233646263635401E-3</v>
      </c>
      <c r="H20">
        <v>0.47804427690450801</v>
      </c>
      <c r="I20">
        <v>1.5470410054047801E-6</v>
      </c>
      <c r="J20">
        <v>1.2753246522004E-3</v>
      </c>
      <c r="K20">
        <v>0.55092135040766999</v>
      </c>
      <c r="L20">
        <v>4.0746628007336498E-6</v>
      </c>
      <c r="M20">
        <v>1.66704641835015E-3</v>
      </c>
    </row>
    <row r="21" spans="1:27">
      <c r="A21" t="s">
        <v>1507</v>
      </c>
      <c r="B21">
        <v>0.65154753183876501</v>
      </c>
      <c r="C21">
        <v>1.10248949491192E-5</v>
      </c>
      <c r="D21">
        <v>4.9627407142132599E-3</v>
      </c>
      <c r="E21">
        <v>0.466185666130017</v>
      </c>
      <c r="F21">
        <v>1.7270704913475999E-5</v>
      </c>
      <c r="G21">
        <v>4.9153927984179804E-3</v>
      </c>
      <c r="H21">
        <v>0.55824978366225797</v>
      </c>
      <c r="I21">
        <v>3.4104688828194202E-5</v>
      </c>
      <c r="J21">
        <v>5.5839687324297296E-3</v>
      </c>
      <c r="K21">
        <v>0.51557831305347201</v>
      </c>
      <c r="L21">
        <v>2.0372577866890401E-5</v>
      </c>
      <c r="M21">
        <v>2.8956702599640099E-3</v>
      </c>
    </row>
    <row r="22" spans="1:27">
      <c r="A22" t="s">
        <v>1509</v>
      </c>
      <c r="B22">
        <v>1.3415813549860001</v>
      </c>
      <c r="C22">
        <v>1.3412374709694399E-5</v>
      </c>
      <c r="D22">
        <v>5.66434869997803E-3</v>
      </c>
      <c r="E22">
        <v>0.97220230555490605</v>
      </c>
      <c r="F22">
        <v>1.20133408948495E-6</v>
      </c>
      <c r="G22">
        <v>1.7475406555040999E-3</v>
      </c>
      <c r="H22">
        <v>0.97039517348152504</v>
      </c>
      <c r="I22">
        <v>1.8323787946222901E-6</v>
      </c>
      <c r="J22">
        <v>1.3206151934580101E-3</v>
      </c>
      <c r="K22">
        <v>1.0199956008887701</v>
      </c>
      <c r="L22">
        <v>9.6155667436410898E-5</v>
      </c>
      <c r="M22">
        <v>5.9391102499786203E-3</v>
      </c>
    </row>
    <row r="23" spans="1:27">
      <c r="A23" t="s">
        <v>1511</v>
      </c>
      <c r="B23">
        <v>-0.71017692177814495</v>
      </c>
      <c r="C23">
        <v>1.6070593958184801E-5</v>
      </c>
      <c r="D23">
        <v>5.9192893648997201E-3</v>
      </c>
      <c r="E23">
        <v>-0.496324303210256</v>
      </c>
      <c r="F23">
        <v>3.9664257242983802E-4</v>
      </c>
      <c r="G23">
        <v>2.7918519130384099E-2</v>
      </c>
      <c r="H23">
        <v>-0.61745993254164799</v>
      </c>
      <c r="I23">
        <v>6.9629617394044506E-5</v>
      </c>
      <c r="J23">
        <v>7.9268778341115703E-3</v>
      </c>
      <c r="K23">
        <v>-0.50051378713672701</v>
      </c>
      <c r="L23">
        <v>1.9370694204766099E-4</v>
      </c>
      <c r="M23">
        <v>8.1282412989999199E-3</v>
      </c>
    </row>
    <row r="24" spans="1:27">
      <c r="A24" t="s">
        <v>1510</v>
      </c>
      <c r="B24">
        <v>0.58597008777429505</v>
      </c>
      <c r="C24">
        <v>1.56202243231164E-5</v>
      </c>
      <c r="D24">
        <v>5.9192893648997201E-3</v>
      </c>
      <c r="E24">
        <v>0.55385439786468205</v>
      </c>
      <c r="F24">
        <v>7.0299130695642106E-5</v>
      </c>
      <c r="G24">
        <v>9.9375001285829292E-3</v>
      </c>
      <c r="H24">
        <v>0.79993926738701204</v>
      </c>
      <c r="I24">
        <v>2.2886264077602E-7</v>
      </c>
      <c r="J24">
        <v>6.7714378741630496E-4</v>
      </c>
      <c r="K24">
        <v>0.59809638507873597</v>
      </c>
      <c r="L24">
        <v>4.8997428029458299E-6</v>
      </c>
      <c r="M24">
        <v>1.7386619328088001E-3</v>
      </c>
    </row>
    <row r="25" spans="1:27">
      <c r="A25" t="s">
        <v>1512</v>
      </c>
      <c r="B25">
        <v>0.60727283409822597</v>
      </c>
      <c r="C25">
        <v>1.6386431790372699E-5</v>
      </c>
      <c r="D25">
        <v>5.9192893648997201E-3</v>
      </c>
      <c r="E25">
        <v>0.55726749944742504</v>
      </c>
      <c r="F25">
        <v>2.6456098282020901E-5</v>
      </c>
      <c r="G25">
        <v>6.2241528325336004E-3</v>
      </c>
      <c r="H25">
        <v>0.453321039908607</v>
      </c>
      <c r="I25">
        <v>2.3681767017668001E-3</v>
      </c>
      <c r="J25">
        <v>3.4797047564007803E-2</v>
      </c>
      <c r="K25">
        <v>0.52586990936670097</v>
      </c>
      <c r="L25">
        <v>1.06840955551405E-4</v>
      </c>
      <c r="M25">
        <v>6.1578053501496997E-3</v>
      </c>
    </row>
    <row r="26" spans="1:27">
      <c r="A26" t="s">
        <v>1513</v>
      </c>
      <c r="B26">
        <v>0.65950961215228299</v>
      </c>
      <c r="C26">
        <v>1.6728819622768801E-5</v>
      </c>
      <c r="D26">
        <v>5.9192893648997201E-3</v>
      </c>
      <c r="E26">
        <v>0.69647947747132699</v>
      </c>
      <c r="F26">
        <v>1.35205447385409E-4</v>
      </c>
      <c r="G26">
        <v>1.4750914309748101E-2</v>
      </c>
      <c r="H26">
        <v>0.56196701204507205</v>
      </c>
      <c r="I26">
        <v>2.72562739521332E-3</v>
      </c>
      <c r="J26">
        <v>3.7284475919306503E-2</v>
      </c>
      <c r="K26">
        <v>0.56797375657635496</v>
      </c>
      <c r="L26">
        <v>3.5693059358917299E-6</v>
      </c>
      <c r="M26">
        <v>1.5576451104231501E-3</v>
      </c>
    </row>
    <row r="27" spans="1:27">
      <c r="A27" t="s">
        <v>1514</v>
      </c>
      <c r="B27">
        <v>0.37257719414621698</v>
      </c>
      <c r="C27">
        <v>1.7985476261344301E-5</v>
      </c>
      <c r="D27">
        <v>6.0375860311158904E-3</v>
      </c>
      <c r="E27">
        <v>0.35928167766337799</v>
      </c>
      <c r="F27">
        <v>1.20089968816996E-4</v>
      </c>
      <c r="G27">
        <v>1.3587268416385001E-2</v>
      </c>
      <c r="H27">
        <v>0.32606915059417702</v>
      </c>
      <c r="I27">
        <v>2.8565792303206802E-4</v>
      </c>
      <c r="J27">
        <v>1.27639369567776E-2</v>
      </c>
      <c r="K27">
        <v>0.32012110810204403</v>
      </c>
      <c r="L27">
        <v>5.9103107614422103E-4</v>
      </c>
      <c r="M27">
        <v>1.3785866317339499E-2</v>
      </c>
    </row>
    <row r="28" spans="1:27">
      <c r="A28" t="s">
        <v>1516</v>
      </c>
      <c r="B28">
        <v>-0.54110536635995998</v>
      </c>
      <c r="C28">
        <v>2.18137054333177E-5</v>
      </c>
      <c r="D28">
        <v>6.5587594989287203E-3</v>
      </c>
      <c r="E28">
        <v>-0.43809350328087698</v>
      </c>
      <c r="F28">
        <v>7.2585402669847793E-5</v>
      </c>
      <c r="G28">
        <v>1.0003032544775199E-2</v>
      </c>
      <c r="H28">
        <v>-0.40568562392947299</v>
      </c>
      <c r="I28">
        <v>1.8081965997318901E-4</v>
      </c>
      <c r="J28">
        <v>1.1525968261015001E-2</v>
      </c>
      <c r="K28">
        <v>-0.41878395206677399</v>
      </c>
      <c r="L28">
        <v>1.4796076888455901E-5</v>
      </c>
      <c r="M28">
        <v>2.5488189292587398E-3</v>
      </c>
    </row>
    <row r="29" spans="1:27">
      <c r="A29" t="s">
        <v>1517</v>
      </c>
      <c r="B29">
        <v>0.510131209034418</v>
      </c>
      <c r="C29">
        <v>2.2042882520078199E-5</v>
      </c>
      <c r="D29">
        <v>6.5587594989287203E-3</v>
      </c>
      <c r="E29">
        <v>0.499202559480734</v>
      </c>
      <c r="F29">
        <v>5.2227813599092798E-8</v>
      </c>
      <c r="G29">
        <v>3.41883267819661E-4</v>
      </c>
      <c r="H29">
        <v>0.44679982450883998</v>
      </c>
      <c r="I29">
        <v>6.14192301415229E-6</v>
      </c>
      <c r="J29">
        <v>2.29743017432234E-3</v>
      </c>
      <c r="K29">
        <v>0.41464411907578902</v>
      </c>
      <c r="L29">
        <v>5.5690113117042999E-5</v>
      </c>
      <c r="M29">
        <v>4.8606330728555103E-3</v>
      </c>
    </row>
    <row r="30" spans="1:27">
      <c r="A30" t="s">
        <v>1515</v>
      </c>
      <c r="B30">
        <v>0.52950052880773002</v>
      </c>
      <c r="C30">
        <v>2.13378371512861E-5</v>
      </c>
      <c r="D30">
        <v>6.5587594989287203E-3</v>
      </c>
      <c r="E30">
        <v>0.40197882301137899</v>
      </c>
      <c r="F30">
        <v>3.13837456870339E-4</v>
      </c>
      <c r="G30">
        <v>2.4027836171616801E-2</v>
      </c>
      <c r="H30">
        <v>0.52301863404304705</v>
      </c>
      <c r="I30">
        <v>8.2110115408369708E-6</v>
      </c>
      <c r="J30">
        <v>2.7563734126317299E-3</v>
      </c>
      <c r="K30">
        <v>0.47794587513134401</v>
      </c>
      <c r="L30">
        <v>1.3635766905063499E-5</v>
      </c>
      <c r="M30">
        <v>2.4124251394742001E-3</v>
      </c>
    </row>
    <row r="31" spans="1:27">
      <c r="A31" t="s">
        <v>1518</v>
      </c>
      <c r="B31">
        <v>-0.453643792831741</v>
      </c>
      <c r="C31">
        <v>2.5235305667078601E-5</v>
      </c>
      <c r="D31">
        <v>6.7670175162345501E-3</v>
      </c>
      <c r="E31">
        <v>-0.30104033470047098</v>
      </c>
      <c r="F31">
        <v>1.8972988395813499E-4</v>
      </c>
      <c r="G31">
        <v>1.7999591599854401E-2</v>
      </c>
      <c r="H31">
        <v>-0.36029708496613999</v>
      </c>
      <c r="I31">
        <v>1.83558257596502E-4</v>
      </c>
      <c r="J31">
        <v>1.1525968261015001E-2</v>
      </c>
      <c r="K31">
        <v>-0.34244398562211098</v>
      </c>
      <c r="L31">
        <v>5.4145180349618097E-6</v>
      </c>
      <c r="M31">
        <v>1.7386619328088001E-3</v>
      </c>
    </row>
    <row r="32" spans="1:27">
      <c r="A32" t="s">
        <v>1519</v>
      </c>
      <c r="B32">
        <v>0.92843356979542901</v>
      </c>
      <c r="C32">
        <v>2.54486729276901E-5</v>
      </c>
      <c r="D32">
        <v>6.7670175162345501E-3</v>
      </c>
      <c r="E32">
        <v>0.49214295390281299</v>
      </c>
      <c r="F32">
        <v>1.0443919192715601E-4</v>
      </c>
      <c r="G32">
        <v>1.2742264828241199E-2</v>
      </c>
      <c r="H32">
        <v>0.599699682585637</v>
      </c>
      <c r="I32">
        <v>4.6692390682749199E-5</v>
      </c>
      <c r="J32">
        <v>6.5031572214739701E-3</v>
      </c>
      <c r="K32">
        <v>0.73353613516913097</v>
      </c>
      <c r="L32">
        <v>1.8172080083373301E-5</v>
      </c>
      <c r="M32">
        <v>2.79065524896863E-3</v>
      </c>
    </row>
    <row r="33" spans="1:13">
      <c r="A33" t="s">
        <v>1520</v>
      </c>
      <c r="B33">
        <v>0.76767942808401202</v>
      </c>
      <c r="C33">
        <v>2.8128566599468101E-5</v>
      </c>
      <c r="D33">
        <v>7.2207685082399196E-3</v>
      </c>
      <c r="E33">
        <v>0.52419059000622903</v>
      </c>
      <c r="F33">
        <v>9.1605458370573297E-5</v>
      </c>
      <c r="G33">
        <v>1.1877034674346299E-2</v>
      </c>
      <c r="H33">
        <v>0.40334885953333999</v>
      </c>
      <c r="I33">
        <v>4.1608196303896403E-3</v>
      </c>
      <c r="J33">
        <v>4.54324025029701E-2</v>
      </c>
      <c r="K33">
        <v>0.66628814202267295</v>
      </c>
      <c r="L33">
        <v>6.0590109364265698E-5</v>
      </c>
      <c r="M33">
        <v>5.0145773080595198E-3</v>
      </c>
    </row>
    <row r="34" spans="1:13">
      <c r="A34" t="s">
        <v>1521</v>
      </c>
      <c r="B34">
        <v>0.53656957321445997</v>
      </c>
      <c r="C34">
        <v>3.1806425008288498E-5</v>
      </c>
      <c r="D34">
        <v>7.7112910408983996E-3</v>
      </c>
      <c r="E34">
        <v>0.60772798249538296</v>
      </c>
      <c r="F34">
        <v>1.11419822133949E-3</v>
      </c>
      <c r="G34">
        <v>4.7055106818634201E-2</v>
      </c>
      <c r="H34">
        <v>0.364031622486849</v>
      </c>
      <c r="I34">
        <v>1.7086324992808099E-3</v>
      </c>
      <c r="J34">
        <v>2.9855491273701198E-2</v>
      </c>
      <c r="K34">
        <v>0.58578638012825601</v>
      </c>
      <c r="L34">
        <v>4.84623274841368E-6</v>
      </c>
      <c r="M34">
        <v>1.7386619328088001E-3</v>
      </c>
    </row>
    <row r="35" spans="1:13">
      <c r="A35" t="s">
        <v>1522</v>
      </c>
      <c r="B35">
        <v>0.40272438296558599</v>
      </c>
      <c r="C35">
        <v>3.54958844848972E-5</v>
      </c>
      <c r="D35">
        <v>8.1438124457440999E-3</v>
      </c>
      <c r="E35">
        <v>0.332565633699695</v>
      </c>
      <c r="F35">
        <v>3.1473462986183099E-5</v>
      </c>
      <c r="G35">
        <v>6.86750962358516E-3</v>
      </c>
      <c r="H35">
        <v>0.30894395144527598</v>
      </c>
      <c r="I35">
        <v>1.3587882112902399E-4</v>
      </c>
      <c r="J35">
        <v>1.0426735301314801E-2</v>
      </c>
      <c r="K35">
        <v>0.33605670831727402</v>
      </c>
      <c r="L35">
        <v>2.9080985584658501E-6</v>
      </c>
      <c r="M35">
        <v>1.5229130530974E-3</v>
      </c>
    </row>
    <row r="36" spans="1:13">
      <c r="A36" t="s">
        <v>1523</v>
      </c>
      <c r="B36">
        <v>1.1729245969756501</v>
      </c>
      <c r="C36">
        <v>3.6556320106946301E-5</v>
      </c>
      <c r="D36">
        <v>8.1438124457440999E-3</v>
      </c>
      <c r="E36">
        <v>0.72028043908126904</v>
      </c>
      <c r="F36">
        <v>7.2405644696750104E-4</v>
      </c>
      <c r="G36">
        <v>3.7766322723898502E-2</v>
      </c>
      <c r="H36">
        <v>0.88741685023057404</v>
      </c>
      <c r="I36">
        <v>5.63199002038398E-4</v>
      </c>
      <c r="J36">
        <v>1.7514023128543801E-2</v>
      </c>
      <c r="K36">
        <v>0.71359829849610001</v>
      </c>
      <c r="L36">
        <v>6.6167160156470003E-4</v>
      </c>
      <c r="M36">
        <v>1.4791259344087501E-2</v>
      </c>
    </row>
    <row r="37" spans="1:13">
      <c r="A37" t="s">
        <v>1529</v>
      </c>
      <c r="B37">
        <v>-1.8467205419250301</v>
      </c>
      <c r="C37">
        <v>4.8370607374305303E-5</v>
      </c>
      <c r="D37">
        <v>8.8356171633008802E-3</v>
      </c>
      <c r="E37">
        <v>-1.6741400499908501</v>
      </c>
      <c r="F37">
        <v>4.1358987667239301E-5</v>
      </c>
      <c r="G37">
        <v>7.5567528060380097E-3</v>
      </c>
      <c r="H37">
        <v>-1.5982519696248001</v>
      </c>
      <c r="I37">
        <v>2.0896594192247101E-4</v>
      </c>
      <c r="J37">
        <v>1.18834484456046E-2</v>
      </c>
      <c r="K37">
        <v>-1.9179181571198201</v>
      </c>
      <c r="L37">
        <v>1.56960796510755E-8</v>
      </c>
      <c r="M37">
        <v>6.7876760885409406E-5</v>
      </c>
    </row>
    <row r="38" spans="1:13">
      <c r="A38" t="s">
        <v>1531</v>
      </c>
      <c r="B38">
        <v>-0.674955510701988</v>
      </c>
      <c r="C38">
        <v>4.98652908792344E-5</v>
      </c>
      <c r="D38">
        <v>8.8356171633008802E-3</v>
      </c>
      <c r="E38">
        <v>-0.39827275402482698</v>
      </c>
      <c r="F38">
        <v>1.2997042577996099E-4</v>
      </c>
      <c r="G38">
        <v>1.42989312126996E-2</v>
      </c>
      <c r="H38">
        <v>-0.57811931829850705</v>
      </c>
      <c r="I38">
        <v>1.5087674624960101E-5</v>
      </c>
      <c r="J38">
        <v>3.5272827891067401E-3</v>
      </c>
      <c r="K38">
        <v>-0.53646886336015198</v>
      </c>
      <c r="L38">
        <v>7.3385274064270698E-5</v>
      </c>
      <c r="M38">
        <v>5.3673743466448702E-3</v>
      </c>
    </row>
    <row r="39" spans="1:13">
      <c r="A39" t="s">
        <v>1526</v>
      </c>
      <c r="B39">
        <v>0.284458749057376</v>
      </c>
      <c r="C39">
        <v>4.6590928823250002E-5</v>
      </c>
      <c r="D39">
        <v>8.8356171633008802E-3</v>
      </c>
      <c r="E39">
        <v>0.27612071353792</v>
      </c>
      <c r="F39">
        <v>3.6469317318477002E-5</v>
      </c>
      <c r="G39">
        <v>7.3220622741430796E-3</v>
      </c>
      <c r="H39">
        <v>0.28914175062855402</v>
      </c>
      <c r="I39">
        <v>1.42897776037791E-5</v>
      </c>
      <c r="J39">
        <v>3.5272827891067401E-3</v>
      </c>
      <c r="K39">
        <v>0.2697180224081</v>
      </c>
      <c r="L39">
        <v>8.1281463690406306E-6</v>
      </c>
      <c r="M39">
        <v>1.9462364916571001E-3</v>
      </c>
    </row>
    <row r="40" spans="1:13">
      <c r="A40" t="s">
        <v>1524</v>
      </c>
      <c r="B40">
        <v>0.36478500254332402</v>
      </c>
      <c r="C40">
        <v>4.5648928057876602E-5</v>
      </c>
      <c r="D40">
        <v>8.8356171633008802E-3</v>
      </c>
      <c r="E40">
        <v>0.311934547198289</v>
      </c>
      <c r="F40">
        <v>6.7463910221434494E-5</v>
      </c>
      <c r="G40">
        <v>9.8558505104256993E-3</v>
      </c>
      <c r="H40">
        <v>0.32170643842463897</v>
      </c>
      <c r="I40">
        <v>8.9391994686292898E-5</v>
      </c>
      <c r="J40">
        <v>8.8113663629613408E-3</v>
      </c>
      <c r="K40">
        <v>0.33925968622305203</v>
      </c>
      <c r="L40">
        <v>2.4863080799491198E-4</v>
      </c>
      <c r="M40">
        <v>9.0923869784061105E-3</v>
      </c>
    </row>
    <row r="41" spans="1:13">
      <c r="A41" t="s">
        <v>1528</v>
      </c>
      <c r="B41">
        <v>0.58888739691928804</v>
      </c>
      <c r="C41">
        <v>4.8045225435132603E-5</v>
      </c>
      <c r="D41">
        <v>8.8356171633008802E-3</v>
      </c>
      <c r="E41">
        <v>0.489878218127619</v>
      </c>
      <c r="F41">
        <v>7.9656689785269298E-4</v>
      </c>
      <c r="G41">
        <v>3.9738530911430502E-2</v>
      </c>
      <c r="H41">
        <v>0.49322645485419903</v>
      </c>
      <c r="I41">
        <v>8.8480781372914606E-5</v>
      </c>
      <c r="J41">
        <v>8.8113663629613408E-3</v>
      </c>
      <c r="K41">
        <v>0.50330672218648598</v>
      </c>
      <c r="L41">
        <v>6.2547265720921201E-5</v>
      </c>
      <c r="M41">
        <v>5.0354713783572402E-3</v>
      </c>
    </row>
    <row r="42" spans="1:13">
      <c r="A42" t="s">
        <v>1525</v>
      </c>
      <c r="B42">
        <v>0.68005209366719799</v>
      </c>
      <c r="C42">
        <v>4.59837832565235E-5</v>
      </c>
      <c r="D42">
        <v>8.8356171633008802E-3</v>
      </c>
      <c r="E42">
        <v>0.67147586626003797</v>
      </c>
      <c r="F42">
        <v>6.7753326148664296E-5</v>
      </c>
      <c r="G42">
        <v>9.8558505104256993E-3</v>
      </c>
      <c r="H42">
        <v>0.61147842349690296</v>
      </c>
      <c r="I42">
        <v>1.55755657095571E-4</v>
      </c>
      <c r="J42">
        <v>1.0904157639092599E-2</v>
      </c>
      <c r="K42">
        <v>0.50615649748547997</v>
      </c>
      <c r="L42">
        <v>1.05844704321119E-4</v>
      </c>
      <c r="M42">
        <v>6.1578053501496997E-3</v>
      </c>
    </row>
    <row r="43" spans="1:13">
      <c r="A43" t="s">
        <v>1530</v>
      </c>
      <c r="B43">
        <v>0.84884901550428604</v>
      </c>
      <c r="C43">
        <v>4.9717768837246003E-5</v>
      </c>
      <c r="D43">
        <v>8.8356171633008802E-3</v>
      </c>
      <c r="E43">
        <v>0.65329918803332099</v>
      </c>
      <c r="F43">
        <v>7.3825658755435702E-4</v>
      </c>
      <c r="G43">
        <v>3.8354187477228699E-2</v>
      </c>
      <c r="H43">
        <v>0.90287113435553101</v>
      </c>
      <c r="I43">
        <v>7.37625892356923E-6</v>
      </c>
      <c r="J43">
        <v>2.6099995088477899E-3</v>
      </c>
      <c r="K43">
        <v>1.08975977014763</v>
      </c>
      <c r="L43">
        <v>2.0738393182221E-8</v>
      </c>
      <c r="M43">
        <v>6.7876760885409406E-5</v>
      </c>
    </row>
    <row r="44" spans="1:13">
      <c r="A44" t="s">
        <v>1527</v>
      </c>
      <c r="B44">
        <v>0.98908005872282501</v>
      </c>
      <c r="C44">
        <v>4.7205261046424697E-5</v>
      </c>
      <c r="D44">
        <v>8.8356171633008802E-3</v>
      </c>
      <c r="E44">
        <v>0.73141066112209696</v>
      </c>
      <c r="F44">
        <v>1.20093703521487E-4</v>
      </c>
      <c r="G44">
        <v>1.3587268416385001E-2</v>
      </c>
      <c r="H44">
        <v>0.64560079709236795</v>
      </c>
      <c r="I44">
        <v>3.08031773659559E-4</v>
      </c>
      <c r="J44">
        <v>1.31392144890203E-2</v>
      </c>
      <c r="K44">
        <v>0.48916463604731503</v>
      </c>
      <c r="L44">
        <v>2.9167210506608299E-3</v>
      </c>
      <c r="M44">
        <v>3.1376920291907702E-2</v>
      </c>
    </row>
    <row r="45" spans="1:13">
      <c r="A45" t="s">
        <v>1533</v>
      </c>
      <c r="B45">
        <v>-0.72398749021575104</v>
      </c>
      <c r="C45">
        <v>5.3779178574279402E-5</v>
      </c>
      <c r="D45">
        <v>8.8502064536172109E-3</v>
      </c>
      <c r="E45">
        <v>-0.47828356461124799</v>
      </c>
      <c r="F45">
        <v>1.09342486348852E-3</v>
      </c>
      <c r="G45">
        <v>4.6781432394744298E-2</v>
      </c>
      <c r="H45">
        <v>-0.43448897344213</v>
      </c>
      <c r="I45">
        <v>2.7368149525247099E-3</v>
      </c>
      <c r="J45">
        <v>3.7284475919306503E-2</v>
      </c>
      <c r="K45">
        <v>-0.54744784916151501</v>
      </c>
      <c r="L45">
        <v>1.0224415351996E-4</v>
      </c>
      <c r="M45">
        <v>6.12227240134858E-3</v>
      </c>
    </row>
    <row r="46" spans="1:13">
      <c r="A46" t="s">
        <v>1532</v>
      </c>
      <c r="B46">
        <v>0.350369688159619</v>
      </c>
      <c r="C46">
        <v>5.1469888894913803E-5</v>
      </c>
      <c r="D46">
        <v>8.8502064536172109E-3</v>
      </c>
      <c r="E46">
        <v>0.32433862489278098</v>
      </c>
      <c r="F46">
        <v>1.4898678366171599E-4</v>
      </c>
      <c r="G46">
        <v>1.53585430842455E-2</v>
      </c>
      <c r="H46">
        <v>0.23533080248245999</v>
      </c>
      <c r="I46">
        <v>2.0752239598309402E-3</v>
      </c>
      <c r="J46">
        <v>3.2680887552269298E-2</v>
      </c>
      <c r="K46">
        <v>0.31398254441775197</v>
      </c>
      <c r="L46">
        <v>7.4183653115813196E-6</v>
      </c>
      <c r="M46">
        <v>1.92139136273036E-3</v>
      </c>
    </row>
    <row r="47" spans="1:13">
      <c r="A47" t="s">
        <v>1535</v>
      </c>
      <c r="B47">
        <v>-0.55084801303541997</v>
      </c>
      <c r="C47">
        <v>5.87519455739254E-5</v>
      </c>
      <c r="D47">
        <v>8.8978345748765893E-3</v>
      </c>
      <c r="E47">
        <v>-0.461828731435731</v>
      </c>
      <c r="F47">
        <v>6.3589462710675196E-4</v>
      </c>
      <c r="G47">
        <v>3.5501904781688499E-2</v>
      </c>
      <c r="H47">
        <v>-0.51036411744667898</v>
      </c>
      <c r="I47">
        <v>4.9410348008894296E-4</v>
      </c>
      <c r="J47">
        <v>1.6560267242255899E-2</v>
      </c>
      <c r="K47">
        <v>-0.47355873839003998</v>
      </c>
      <c r="L47">
        <v>1.7649483018543699E-4</v>
      </c>
      <c r="M47">
        <v>7.9140705618329192E-3</v>
      </c>
    </row>
    <row r="48" spans="1:13">
      <c r="A48" t="s">
        <v>1534</v>
      </c>
      <c r="B48">
        <v>-0.50110627601194502</v>
      </c>
      <c r="C48">
        <v>5.6795356999043203E-5</v>
      </c>
      <c r="D48">
        <v>8.8978345748765893E-3</v>
      </c>
      <c r="E48">
        <v>-0.328082818268434</v>
      </c>
      <c r="F48">
        <v>8.7685409806007302E-4</v>
      </c>
      <c r="G48">
        <v>4.23846513484544E-2</v>
      </c>
      <c r="H48">
        <v>-0.44253142820608998</v>
      </c>
      <c r="I48">
        <v>2.06461026158874E-3</v>
      </c>
      <c r="J48">
        <v>3.2600230756948602E-2</v>
      </c>
      <c r="K48">
        <v>-0.43725856820874898</v>
      </c>
      <c r="L48">
        <v>3.0495969290601402E-4</v>
      </c>
      <c r="M48">
        <v>9.85810444327293E-3</v>
      </c>
    </row>
    <row r="49" spans="1:13">
      <c r="A49" t="s">
        <v>1536</v>
      </c>
      <c r="B49">
        <v>0.38842997212776598</v>
      </c>
      <c r="C49">
        <v>5.9808237289118497E-5</v>
      </c>
      <c r="D49">
        <v>8.8978345748765893E-3</v>
      </c>
      <c r="E49">
        <v>0.36056484804104799</v>
      </c>
      <c r="F49">
        <v>2.6769002193845703E-4</v>
      </c>
      <c r="G49">
        <v>2.1903736045114201E-2</v>
      </c>
      <c r="H49">
        <v>0.47943277510166299</v>
      </c>
      <c r="I49">
        <v>4.0975828920202201E-6</v>
      </c>
      <c r="J49">
        <v>1.9159126865117399E-3</v>
      </c>
      <c r="K49">
        <v>0.38950817458715897</v>
      </c>
      <c r="L49">
        <v>2.0345378893308298E-5</v>
      </c>
      <c r="M49">
        <v>2.8956702599640099E-3</v>
      </c>
    </row>
    <row r="50" spans="1:13">
      <c r="A50" t="s">
        <v>1537</v>
      </c>
      <c r="B50">
        <v>-0.400677573629521</v>
      </c>
      <c r="C50">
        <v>6.1554243937672403E-5</v>
      </c>
      <c r="D50">
        <v>8.9802232844067992E-3</v>
      </c>
      <c r="E50">
        <v>-0.32782544538054798</v>
      </c>
      <c r="F50">
        <v>4.5546218043660599E-4</v>
      </c>
      <c r="G50">
        <v>3.0052351551645502E-2</v>
      </c>
      <c r="H50">
        <v>-0.435030151920199</v>
      </c>
      <c r="I50">
        <v>1.47476866633334E-5</v>
      </c>
      <c r="J50">
        <v>3.5272827891067401E-3</v>
      </c>
      <c r="K50">
        <v>-0.337906183630997</v>
      </c>
      <c r="L50">
        <v>1.0859354489957999E-5</v>
      </c>
      <c r="M50">
        <v>2.1919431619541502E-3</v>
      </c>
    </row>
    <row r="51" spans="1:13">
      <c r="A51" t="s">
        <v>1538</v>
      </c>
      <c r="B51">
        <v>0.30881568195058101</v>
      </c>
      <c r="C51">
        <v>6.3816774791611294E-5</v>
      </c>
      <c r="D51">
        <v>8.9802232844067992E-3</v>
      </c>
      <c r="E51">
        <v>0.340324757722831</v>
      </c>
      <c r="F51">
        <v>9.2497614313783604E-5</v>
      </c>
      <c r="G51">
        <v>1.1877034674346299E-2</v>
      </c>
      <c r="H51">
        <v>0.34768180899491502</v>
      </c>
      <c r="I51">
        <v>1.7461684779116201E-5</v>
      </c>
      <c r="J51">
        <v>3.8101396188031499E-3</v>
      </c>
      <c r="K51">
        <v>0.45174893466299199</v>
      </c>
      <c r="L51">
        <v>1.5624970108586001E-6</v>
      </c>
      <c r="M51">
        <v>1.0766426771663599E-3</v>
      </c>
    </row>
    <row r="52" spans="1:13">
      <c r="A52" t="s">
        <v>1539</v>
      </c>
      <c r="B52">
        <v>-0.31750788383050599</v>
      </c>
      <c r="C52">
        <v>6.9370458047473697E-5</v>
      </c>
      <c r="D52">
        <v>9.2673269056890405E-3</v>
      </c>
      <c r="E52">
        <v>-0.28308476012736</v>
      </c>
      <c r="F52">
        <v>9.3464418038783303E-4</v>
      </c>
      <c r="G52">
        <v>4.40000483851858E-2</v>
      </c>
      <c r="H52">
        <v>-0.37843123689320501</v>
      </c>
      <c r="I52">
        <v>5.8117107228556199E-4</v>
      </c>
      <c r="J52">
        <v>1.78607785877056E-2</v>
      </c>
      <c r="K52">
        <v>-0.30231792744680402</v>
      </c>
      <c r="L52">
        <v>9.1594508999493694E-5</v>
      </c>
      <c r="M52">
        <v>5.78788650212803E-3</v>
      </c>
    </row>
    <row r="53" spans="1:13">
      <c r="A53" t="s">
        <v>1540</v>
      </c>
      <c r="B53">
        <v>-0.88777468433381002</v>
      </c>
      <c r="C53">
        <v>7.4605350801967493E-5</v>
      </c>
      <c r="D53">
        <v>9.6706262643500903E-3</v>
      </c>
      <c r="E53">
        <v>-0.82086877251013801</v>
      </c>
      <c r="F53">
        <v>4.1401533962776003E-6</v>
      </c>
      <c r="G53">
        <v>2.7101444132033099E-3</v>
      </c>
      <c r="H53">
        <v>-0.92316165100034397</v>
      </c>
      <c r="I53">
        <v>4.08874880137051E-5</v>
      </c>
      <c r="J53">
        <v>6.0697463734923802E-3</v>
      </c>
      <c r="K53">
        <v>-0.87913550394817996</v>
      </c>
      <c r="L53">
        <v>8.0464180024420505E-8</v>
      </c>
      <c r="M53">
        <v>1.3167963060996401E-4</v>
      </c>
    </row>
    <row r="54" spans="1:13">
      <c r="A54" t="s">
        <v>1541</v>
      </c>
      <c r="B54">
        <v>-0.82665128354695705</v>
      </c>
      <c r="C54">
        <v>7.7301967799163506E-5</v>
      </c>
      <c r="D54">
        <v>9.8504750674831294E-3</v>
      </c>
      <c r="E54">
        <v>-0.51404734924356299</v>
      </c>
      <c r="F54">
        <v>2.6670201834044701E-4</v>
      </c>
      <c r="G54">
        <v>2.1903736045114201E-2</v>
      </c>
      <c r="H54">
        <v>-0.59242246680025901</v>
      </c>
      <c r="I54">
        <v>2.61354227944741E-5</v>
      </c>
      <c r="J54">
        <v>4.7522910447952097E-3</v>
      </c>
      <c r="K54">
        <v>-0.66673488689071503</v>
      </c>
      <c r="L54">
        <v>3.2981893939997203E-5</v>
      </c>
      <c r="M54">
        <v>3.6593131818851098E-3</v>
      </c>
    </row>
    <row r="55" spans="1:13">
      <c r="A55" t="s">
        <v>1542</v>
      </c>
      <c r="B55">
        <v>-0.74450952621413302</v>
      </c>
      <c r="C55">
        <v>8.2828585595646695E-5</v>
      </c>
      <c r="D55">
        <v>1.0230111722813301E-2</v>
      </c>
      <c r="E55">
        <v>-0.47161243538763398</v>
      </c>
      <c r="F55">
        <v>9.3767289180162296E-4</v>
      </c>
      <c r="G55">
        <v>4.40000483851858E-2</v>
      </c>
      <c r="H55">
        <v>-0.59754861278076699</v>
      </c>
      <c r="I55">
        <v>7.3706518982723999E-5</v>
      </c>
      <c r="J55">
        <v>8.0516416175489894E-3</v>
      </c>
      <c r="K55">
        <v>-0.546362916231104</v>
      </c>
      <c r="L55">
        <v>3.8410612438865297E-6</v>
      </c>
      <c r="M55">
        <v>1.6221668969342701E-3</v>
      </c>
    </row>
    <row r="56" spans="1:13">
      <c r="A56" t="s">
        <v>1543</v>
      </c>
      <c r="B56">
        <v>0.70907625012592401</v>
      </c>
      <c r="C56">
        <v>8.5049855902590696E-5</v>
      </c>
      <c r="D56">
        <v>1.03099325321918E-2</v>
      </c>
      <c r="E56">
        <v>0.79056193857935397</v>
      </c>
      <c r="F56">
        <v>1.4397745320540199E-7</v>
      </c>
      <c r="G56">
        <v>6.2831760578837301E-4</v>
      </c>
      <c r="H56">
        <v>0.81678840375695805</v>
      </c>
      <c r="I56">
        <v>1.0253878574846801E-5</v>
      </c>
      <c r="J56">
        <v>3.0003866032629299E-3</v>
      </c>
      <c r="K56">
        <v>0.80484918120513105</v>
      </c>
      <c r="L56">
        <v>7.92037231691587E-7</v>
      </c>
      <c r="M56">
        <v>6.9268393337878695E-4</v>
      </c>
    </row>
    <row r="57" spans="1:13">
      <c r="A57" t="s">
        <v>1544</v>
      </c>
      <c r="B57">
        <v>0.68152265006097201</v>
      </c>
      <c r="C57">
        <v>9.0720093373474993E-5</v>
      </c>
      <c r="D57">
        <v>1.08319659133652E-2</v>
      </c>
      <c r="E57">
        <v>0.72818844742502697</v>
      </c>
      <c r="F57">
        <v>5.6367947362626297E-4</v>
      </c>
      <c r="G57">
        <v>3.3851796645481803E-2</v>
      </c>
      <c r="H57">
        <v>1.1299501055757999</v>
      </c>
      <c r="I57">
        <v>1.0371732206265801E-4</v>
      </c>
      <c r="J57">
        <v>9.66110639592461E-3</v>
      </c>
      <c r="K57">
        <v>0.82648482278306201</v>
      </c>
      <c r="L57">
        <v>5.7490627377449396E-6</v>
      </c>
      <c r="M57">
        <v>1.7386619328088001E-3</v>
      </c>
    </row>
    <row r="58" spans="1:13">
      <c r="A58" t="s">
        <v>1548</v>
      </c>
      <c r="B58">
        <v>-0.41287599804527902</v>
      </c>
      <c r="C58">
        <v>1.03119167702736E-4</v>
      </c>
      <c r="D58">
        <v>1.09122333951494E-2</v>
      </c>
      <c r="E58">
        <v>-0.48571614585362499</v>
      </c>
      <c r="F58">
        <v>4.4250886260783497E-4</v>
      </c>
      <c r="G58">
        <v>2.9557785863580498E-2</v>
      </c>
      <c r="H58">
        <v>-0.43633828966853999</v>
      </c>
      <c r="I58">
        <v>1.6279324429534501E-3</v>
      </c>
      <c r="J58">
        <v>2.8918441713903099E-2</v>
      </c>
      <c r="K58">
        <v>-0.51289687823789698</v>
      </c>
      <c r="L58">
        <v>3.0971580217201899E-5</v>
      </c>
      <c r="M58">
        <v>3.5568414754702299E-3</v>
      </c>
    </row>
    <row r="59" spans="1:13">
      <c r="A59" t="s">
        <v>1546</v>
      </c>
      <c r="B59">
        <v>0.31731963212411501</v>
      </c>
      <c r="C59">
        <v>9.6330934518292402E-5</v>
      </c>
      <c r="D59">
        <v>1.09122333951494E-2</v>
      </c>
      <c r="E59">
        <v>0.34105550268641699</v>
      </c>
      <c r="F59">
        <v>3.3918566908379299E-5</v>
      </c>
      <c r="G59">
        <v>7.0486012375317701E-3</v>
      </c>
      <c r="H59">
        <v>0.28119181479772598</v>
      </c>
      <c r="I59">
        <v>2.6685578608160202E-4</v>
      </c>
      <c r="J59">
        <v>1.25289532561704E-2</v>
      </c>
      <c r="K59">
        <v>0.27398446585644298</v>
      </c>
      <c r="L59">
        <v>1.1045617961819999E-4</v>
      </c>
      <c r="M59">
        <v>6.2064047363153303E-3</v>
      </c>
    </row>
    <row r="60" spans="1:13">
      <c r="A60" t="s">
        <v>1545</v>
      </c>
      <c r="B60">
        <v>0.47763211804859901</v>
      </c>
      <c r="C60">
        <v>9.5527142863138402E-5</v>
      </c>
      <c r="D60">
        <v>1.09122333951494E-2</v>
      </c>
      <c r="E60">
        <v>0.38292898100129003</v>
      </c>
      <c r="F60">
        <v>5.6037249991719798E-4</v>
      </c>
      <c r="G60">
        <v>3.3808280041087303E-2</v>
      </c>
      <c r="H60">
        <v>0.29364981312203797</v>
      </c>
      <c r="I60">
        <v>5.1305070723095699E-4</v>
      </c>
      <c r="J60">
        <v>1.6894475633841E-2</v>
      </c>
      <c r="K60">
        <v>0.38480282756083001</v>
      </c>
      <c r="L60">
        <v>2.06967466055096E-4</v>
      </c>
      <c r="M60">
        <v>8.3761994733069604E-3</v>
      </c>
    </row>
    <row r="61" spans="1:13">
      <c r="A61" t="s">
        <v>1549</v>
      </c>
      <c r="B61">
        <v>0.61748160649045103</v>
      </c>
      <c r="C61">
        <v>1.05498515053256E-4</v>
      </c>
      <c r="D61">
        <v>1.09122333951494E-2</v>
      </c>
      <c r="E61">
        <v>0.620387630287355</v>
      </c>
      <c r="F61">
        <v>7.1220314159691397E-5</v>
      </c>
      <c r="G61">
        <v>9.9375001285829292E-3</v>
      </c>
      <c r="H61">
        <v>0.62649286852569097</v>
      </c>
      <c r="I61">
        <v>1.3832691930615199E-6</v>
      </c>
      <c r="J61">
        <v>1.2753246522004E-3</v>
      </c>
      <c r="K61">
        <v>0.38866639328650099</v>
      </c>
      <c r="L61">
        <v>3.6893674603631602E-3</v>
      </c>
      <c r="M61">
        <v>3.6045670739607898E-2</v>
      </c>
    </row>
    <row r="62" spans="1:13">
      <c r="A62" t="s">
        <v>1547</v>
      </c>
      <c r="B62">
        <v>0.73016252602431497</v>
      </c>
      <c r="C62">
        <v>9.7109677233759599E-5</v>
      </c>
      <c r="D62">
        <v>1.09122333951494E-2</v>
      </c>
      <c r="E62">
        <v>0.66417862173657205</v>
      </c>
      <c r="F62">
        <v>1.19341613095071E-3</v>
      </c>
      <c r="G62">
        <v>4.7902364157911E-2</v>
      </c>
      <c r="H62">
        <v>0.80112778998795697</v>
      </c>
      <c r="I62">
        <v>1.55860024711323E-6</v>
      </c>
      <c r="J62">
        <v>1.2753246522004E-3</v>
      </c>
      <c r="K62">
        <v>0.60795937089863705</v>
      </c>
      <c r="L62">
        <v>2.3105201124658001E-4</v>
      </c>
      <c r="M62">
        <v>8.7934096838378599E-3</v>
      </c>
    </row>
    <row r="63" spans="1:13">
      <c r="A63" t="s">
        <v>1550</v>
      </c>
      <c r="B63">
        <v>1.2745591634976401</v>
      </c>
      <c r="C63">
        <v>1.05854998562785E-4</v>
      </c>
      <c r="D63">
        <v>1.09122333951494E-2</v>
      </c>
      <c r="E63">
        <v>1.15620585720916</v>
      </c>
      <c r="F63">
        <v>3.7559560919976003E-4</v>
      </c>
      <c r="G63">
        <v>2.6870479320454901E-2</v>
      </c>
      <c r="H63">
        <v>1.4787039961550601</v>
      </c>
      <c r="I63">
        <v>1.4573475007130499E-4</v>
      </c>
      <c r="J63">
        <v>1.0817700158072501E-2</v>
      </c>
      <c r="K63">
        <v>0.81221824950580201</v>
      </c>
      <c r="L63">
        <v>3.74835643731968E-3</v>
      </c>
      <c r="M63">
        <v>3.6334040867324502E-2</v>
      </c>
    </row>
    <row r="64" spans="1:13">
      <c r="A64" t="s">
        <v>1551</v>
      </c>
      <c r="B64">
        <v>0.41790883251799699</v>
      </c>
      <c r="C64">
        <v>1.07673947974751E-4</v>
      </c>
      <c r="D64">
        <v>1.10130259912925E-2</v>
      </c>
      <c r="E64">
        <v>0.315482795461071</v>
      </c>
      <c r="F64">
        <v>2.0921873699962699E-4</v>
      </c>
      <c r="G64">
        <v>1.91957153769013E-2</v>
      </c>
      <c r="H64">
        <v>0.33923694031731999</v>
      </c>
      <c r="I64">
        <v>5.4959171821036595E-4</v>
      </c>
      <c r="J64">
        <v>1.74219243942134E-2</v>
      </c>
      <c r="K64">
        <v>0.36664152339406098</v>
      </c>
      <c r="L64">
        <v>3.7994497451115797E-4</v>
      </c>
      <c r="M64">
        <v>1.08135643615219E-2</v>
      </c>
    </row>
    <row r="65" spans="1:13">
      <c r="A65" t="s">
        <v>1552</v>
      </c>
      <c r="B65">
        <v>0.610696919176133</v>
      </c>
      <c r="C65">
        <v>1.1643662685077199E-4</v>
      </c>
      <c r="D65">
        <v>1.1636552051376399E-2</v>
      </c>
      <c r="E65">
        <v>0.530575054796255</v>
      </c>
      <c r="F65">
        <v>1.7239538413414502E-5</v>
      </c>
      <c r="G65">
        <v>4.9153927984179804E-3</v>
      </c>
      <c r="H65">
        <v>0.65727871188712095</v>
      </c>
      <c r="I65">
        <v>9.6950041395106507E-8</v>
      </c>
      <c r="J65">
        <v>6.3463497097236699E-4</v>
      </c>
      <c r="K65">
        <v>0.39470963031159301</v>
      </c>
      <c r="L65">
        <v>1.7881201773011599E-4</v>
      </c>
      <c r="M65">
        <v>7.9140705618329192E-3</v>
      </c>
    </row>
    <row r="66" spans="1:13">
      <c r="A66" t="s">
        <v>1553</v>
      </c>
      <c r="B66">
        <v>0.43491120758657298</v>
      </c>
      <c r="C66">
        <v>1.26577819683339E-4</v>
      </c>
      <c r="D66">
        <v>1.2184976583046099E-2</v>
      </c>
      <c r="E66">
        <v>0.55500007702186804</v>
      </c>
      <c r="F66">
        <v>1.8384745852163101E-5</v>
      </c>
      <c r="G66">
        <v>5.0144394311774799E-3</v>
      </c>
      <c r="H66">
        <v>0.51609243697762797</v>
      </c>
      <c r="I66">
        <v>1.22832470657556E-4</v>
      </c>
      <c r="J66">
        <v>1.02060402171572E-2</v>
      </c>
      <c r="K66">
        <v>0.42463581019713798</v>
      </c>
      <c r="L66">
        <v>7.4620628799238105E-4</v>
      </c>
      <c r="M66">
        <v>1.5833602467416899E-2</v>
      </c>
    </row>
    <row r="67" spans="1:13">
      <c r="A67" t="s">
        <v>1554</v>
      </c>
      <c r="B67">
        <v>0.66733923550419605</v>
      </c>
      <c r="C67">
        <v>1.3156654329301101E-4</v>
      </c>
      <c r="D67">
        <v>1.23918646387921E-2</v>
      </c>
      <c r="E67">
        <v>0.476201765296908</v>
      </c>
      <c r="F67">
        <v>2.85350759950626E-4</v>
      </c>
      <c r="G67">
        <v>2.2779342373619501E-2</v>
      </c>
      <c r="H67">
        <v>0.38365761360433598</v>
      </c>
      <c r="I67">
        <v>1.7449354476067199E-3</v>
      </c>
      <c r="J67">
        <v>3.02178503704593E-2</v>
      </c>
      <c r="K67">
        <v>0.68167400940730005</v>
      </c>
      <c r="L67">
        <v>9.9959432089256095E-5</v>
      </c>
      <c r="M67">
        <v>6.0868320228490303E-3</v>
      </c>
    </row>
    <row r="68" spans="1:13">
      <c r="A68" t="s">
        <v>1555</v>
      </c>
      <c r="B68">
        <v>0.75729380040127303</v>
      </c>
      <c r="C68">
        <v>1.3280453998125899E-4</v>
      </c>
      <c r="D68">
        <v>1.24185553714055E-2</v>
      </c>
      <c r="E68">
        <v>0.545162892545759</v>
      </c>
      <c r="F68">
        <v>4.23737852965422E-7</v>
      </c>
      <c r="G68">
        <v>1.1354714930187E-3</v>
      </c>
      <c r="H68">
        <v>0.66553946329537905</v>
      </c>
      <c r="I68">
        <v>3.1865941207936297E-5</v>
      </c>
      <c r="J68">
        <v>5.4685710770816702E-3</v>
      </c>
      <c r="K68">
        <v>0.49905739530876297</v>
      </c>
      <c r="L68">
        <v>7.2536627570534296E-4</v>
      </c>
      <c r="M68">
        <v>1.5593588311222199E-2</v>
      </c>
    </row>
    <row r="69" spans="1:13">
      <c r="A69" t="s">
        <v>1556</v>
      </c>
      <c r="B69">
        <v>0.346514453690766</v>
      </c>
      <c r="C69">
        <v>1.3791584414676999E-4</v>
      </c>
      <c r="D69">
        <v>1.2626533087898699E-2</v>
      </c>
      <c r="E69">
        <v>0.48706437816532699</v>
      </c>
      <c r="F69">
        <v>8.9486333184919907E-6</v>
      </c>
      <c r="G69">
        <v>3.54478854655987E-3</v>
      </c>
      <c r="H69">
        <v>0.51948976888708098</v>
      </c>
      <c r="I69">
        <v>3.4867607551261201E-6</v>
      </c>
      <c r="J69">
        <v>1.8176307228830099E-3</v>
      </c>
      <c r="K69">
        <v>0.37462536555602699</v>
      </c>
      <c r="L69">
        <v>1.4896404825821499E-4</v>
      </c>
      <c r="M69">
        <v>7.2031318138503003E-3</v>
      </c>
    </row>
    <row r="70" spans="1:13">
      <c r="A70" t="s">
        <v>1557</v>
      </c>
      <c r="B70">
        <v>-0.77502759176576996</v>
      </c>
      <c r="C70">
        <v>1.4534215515511401E-4</v>
      </c>
      <c r="D70">
        <v>1.30970603286197E-2</v>
      </c>
      <c r="E70">
        <v>-0.59908161676097305</v>
      </c>
      <c r="F70">
        <v>1.18178321463779E-4</v>
      </c>
      <c r="G70">
        <v>1.3587268416385001E-2</v>
      </c>
      <c r="H70">
        <v>-0.66404905719045604</v>
      </c>
      <c r="I70">
        <v>2.5117122671819101E-5</v>
      </c>
      <c r="J70">
        <v>4.6976195717064999E-3</v>
      </c>
      <c r="K70">
        <v>-0.70455267827134804</v>
      </c>
      <c r="L70">
        <v>6.2093595059423397E-5</v>
      </c>
      <c r="M70">
        <v>5.0354713783572402E-3</v>
      </c>
    </row>
    <row r="71" spans="1:13">
      <c r="A71" t="s">
        <v>1558</v>
      </c>
      <c r="B71">
        <v>0.70387994669382403</v>
      </c>
      <c r="C71">
        <v>1.4763746921712099E-4</v>
      </c>
      <c r="D71">
        <v>1.30970603286197E-2</v>
      </c>
      <c r="E71">
        <v>0.72207606433746996</v>
      </c>
      <c r="F71">
        <v>3.3756821208744899E-5</v>
      </c>
      <c r="G71">
        <v>7.0486012375317701E-3</v>
      </c>
      <c r="H71">
        <v>0.64918750407006198</v>
      </c>
      <c r="I71">
        <v>6.0031062512336299E-5</v>
      </c>
      <c r="J71">
        <v>7.2770988001065497E-3</v>
      </c>
      <c r="K71">
        <v>0.56601672553030302</v>
      </c>
      <c r="L71">
        <v>2.66365732902701E-4</v>
      </c>
      <c r="M71">
        <v>9.2836376350999804E-3</v>
      </c>
    </row>
    <row r="72" spans="1:13">
      <c r="A72" t="s">
        <v>1559</v>
      </c>
      <c r="B72">
        <v>-0.82202133004645495</v>
      </c>
      <c r="C72">
        <v>1.53241210538838E-4</v>
      </c>
      <c r="D72">
        <v>1.3286317406453399E-2</v>
      </c>
      <c r="E72">
        <v>-0.90185286053411395</v>
      </c>
      <c r="F72">
        <v>4.38409480461548E-4</v>
      </c>
      <c r="G72">
        <v>2.9521989324283199E-2</v>
      </c>
      <c r="H72">
        <v>-0.95458698206880499</v>
      </c>
      <c r="I72">
        <v>4.1086143295102602E-3</v>
      </c>
      <c r="J72">
        <v>4.52108511494176E-2</v>
      </c>
      <c r="K72">
        <v>-0.65033198385888003</v>
      </c>
      <c r="L72">
        <v>6.2888977150064897E-3</v>
      </c>
      <c r="M72">
        <v>4.79229235754043E-2</v>
      </c>
    </row>
    <row r="73" spans="1:13">
      <c r="A73" t="s">
        <v>1560</v>
      </c>
      <c r="B73">
        <v>0.56659919973653305</v>
      </c>
      <c r="C73">
        <v>1.6214147780473201E-4</v>
      </c>
      <c r="D73">
        <v>1.34351659963263E-2</v>
      </c>
      <c r="E73">
        <v>0.358746243023505</v>
      </c>
      <c r="F73">
        <v>3.6703553891869698E-4</v>
      </c>
      <c r="G73">
        <v>2.6548228041566702E-2</v>
      </c>
      <c r="H73">
        <v>0.54152236941617105</v>
      </c>
      <c r="I73">
        <v>5.0009003395249795E-4</v>
      </c>
      <c r="J73">
        <v>1.6701986542107399E-2</v>
      </c>
      <c r="K73">
        <v>0.39509153990653201</v>
      </c>
      <c r="L73">
        <v>1.3887603318686199E-4</v>
      </c>
      <c r="M73">
        <v>6.9571025747610597E-3</v>
      </c>
    </row>
    <row r="74" spans="1:13">
      <c r="A74" t="s">
        <v>1561</v>
      </c>
      <c r="B74">
        <v>-0.45550735099675399</v>
      </c>
      <c r="C74">
        <v>1.7077121360531899E-4</v>
      </c>
      <c r="D74">
        <v>1.37161762485941E-2</v>
      </c>
      <c r="E74">
        <v>-0.374668822938378</v>
      </c>
      <c r="F74">
        <v>6.3697584408550095E-4</v>
      </c>
      <c r="G74">
        <v>3.5501904781688499E-2</v>
      </c>
      <c r="H74">
        <v>-0.362481359629581</v>
      </c>
      <c r="I74">
        <v>1.8800352054629499E-4</v>
      </c>
      <c r="J74">
        <v>1.1525968261015001E-2</v>
      </c>
      <c r="K74">
        <v>-0.37494068707948403</v>
      </c>
      <c r="L74">
        <v>2.6302799293064199E-4</v>
      </c>
      <c r="M74">
        <v>9.2368585426835202E-3</v>
      </c>
    </row>
    <row r="75" spans="1:13">
      <c r="A75" t="s">
        <v>1562</v>
      </c>
      <c r="B75">
        <v>0.84914395496651096</v>
      </c>
      <c r="C75">
        <v>1.83475720536778E-4</v>
      </c>
      <c r="D75">
        <v>1.44702658630572E-2</v>
      </c>
      <c r="E75">
        <v>0.59406028604448702</v>
      </c>
      <c r="F75">
        <v>5.8525417059158597E-6</v>
      </c>
      <c r="G75">
        <v>3.1925615005771002E-3</v>
      </c>
      <c r="H75">
        <v>0.65896983263051001</v>
      </c>
      <c r="I75">
        <v>1.6726336934617001E-6</v>
      </c>
      <c r="J75">
        <v>1.2881247244000301E-3</v>
      </c>
      <c r="K75">
        <v>0.51926603860624998</v>
      </c>
      <c r="L75">
        <v>6.0603825992027802E-5</v>
      </c>
      <c r="M75">
        <v>5.0145773080595198E-3</v>
      </c>
    </row>
    <row r="76" spans="1:13">
      <c r="A76" t="s">
        <v>1563</v>
      </c>
      <c r="B76">
        <v>0.32259296227689799</v>
      </c>
      <c r="C76">
        <v>1.9770447676269699E-4</v>
      </c>
      <c r="D76">
        <v>1.50070825626077E-2</v>
      </c>
      <c r="E76">
        <v>0.33038447731448201</v>
      </c>
      <c r="F76">
        <v>5.4052300803789696E-4</v>
      </c>
      <c r="G76">
        <v>3.3129768693576797E-2</v>
      </c>
      <c r="H76">
        <v>0.40016639945404597</v>
      </c>
      <c r="I76">
        <v>2.5172470770201699E-4</v>
      </c>
      <c r="J76">
        <v>1.2338840243543901E-2</v>
      </c>
      <c r="K76">
        <v>0.31477642994618599</v>
      </c>
      <c r="L76">
        <v>4.9715863742169695E-4</v>
      </c>
      <c r="M76">
        <v>1.23741461618343E-2</v>
      </c>
    </row>
    <row r="77" spans="1:13">
      <c r="A77" t="s">
        <v>1564</v>
      </c>
      <c r="B77">
        <v>1.13013372895774</v>
      </c>
      <c r="C77">
        <v>2.03521938727613E-4</v>
      </c>
      <c r="D77">
        <v>1.5308307203580699E-2</v>
      </c>
      <c r="E77">
        <v>1.302884862757</v>
      </c>
      <c r="F77">
        <v>1.2720152247952901E-4</v>
      </c>
      <c r="G77">
        <v>1.4233524207709399E-2</v>
      </c>
      <c r="H77">
        <v>1.11664103476886</v>
      </c>
      <c r="I77">
        <v>2.46437851260329E-4</v>
      </c>
      <c r="J77">
        <v>1.2204708145844701E-2</v>
      </c>
      <c r="K77">
        <v>1.0743267411646999</v>
      </c>
      <c r="L77">
        <v>1.49013249491115E-4</v>
      </c>
      <c r="M77">
        <v>7.2031318138503003E-3</v>
      </c>
    </row>
    <row r="78" spans="1:13">
      <c r="A78" t="s">
        <v>1565</v>
      </c>
      <c r="B78">
        <v>0.66267772606074604</v>
      </c>
      <c r="C78">
        <v>2.27821974473488E-4</v>
      </c>
      <c r="D78">
        <v>1.6202102574831401E-2</v>
      </c>
      <c r="E78">
        <v>0.75358960793865803</v>
      </c>
      <c r="F78">
        <v>1.9361080592982801E-4</v>
      </c>
      <c r="G78">
        <v>1.82356307282972E-2</v>
      </c>
      <c r="H78">
        <v>0.64220999248939004</v>
      </c>
      <c r="I78">
        <v>1.1419953516138099E-3</v>
      </c>
      <c r="J78">
        <v>2.4140076328391501E-2</v>
      </c>
      <c r="K78">
        <v>0.59581428904719702</v>
      </c>
      <c r="L78">
        <v>1.7893101789661999E-4</v>
      </c>
      <c r="M78">
        <v>7.9140705618329192E-3</v>
      </c>
    </row>
    <row r="79" spans="1:13">
      <c r="A79" t="s">
        <v>1566</v>
      </c>
      <c r="B79">
        <v>0.61818376431752597</v>
      </c>
      <c r="C79">
        <v>2.40188645993313E-4</v>
      </c>
      <c r="D79">
        <v>1.6433414009171001E-2</v>
      </c>
      <c r="E79">
        <v>0.41380805459391101</v>
      </c>
      <c r="F79">
        <v>7.99944159968547E-4</v>
      </c>
      <c r="G79">
        <v>3.9738530911430502E-2</v>
      </c>
      <c r="H79">
        <v>0.54771785248458804</v>
      </c>
      <c r="I79">
        <v>9.8386090925111302E-5</v>
      </c>
      <c r="J79">
        <v>9.38192906980795E-3</v>
      </c>
      <c r="K79">
        <v>0.38662062168244199</v>
      </c>
      <c r="L79">
        <v>1.22170900130365E-3</v>
      </c>
      <c r="M79">
        <v>1.9539318156223E-2</v>
      </c>
    </row>
    <row r="80" spans="1:13">
      <c r="A80" t="s">
        <v>1567</v>
      </c>
      <c r="B80">
        <v>0.56484013399611099</v>
      </c>
      <c r="C80">
        <v>2.4491196293646299E-4</v>
      </c>
      <c r="D80">
        <v>1.64517768790081E-2</v>
      </c>
      <c r="E80">
        <v>0.49289191490548101</v>
      </c>
      <c r="F80">
        <v>6.6554446933265706E-5</v>
      </c>
      <c r="G80">
        <v>9.8558505104256993E-3</v>
      </c>
      <c r="H80">
        <v>0.48994382364850297</v>
      </c>
      <c r="I80">
        <v>1.06083082165429E-3</v>
      </c>
      <c r="J80">
        <v>2.3700336377300402E-2</v>
      </c>
      <c r="K80">
        <v>0.53806110875073399</v>
      </c>
      <c r="L80">
        <v>2.2188046598131602E-5</v>
      </c>
      <c r="M80">
        <v>2.93842233883261E-3</v>
      </c>
    </row>
    <row r="81" spans="1:13">
      <c r="A81" t="s">
        <v>1568</v>
      </c>
      <c r="B81">
        <v>0.22883660680737999</v>
      </c>
      <c r="C81">
        <v>2.5322624357522401E-4</v>
      </c>
      <c r="D81">
        <v>1.6825035962932E-2</v>
      </c>
      <c r="E81">
        <v>0.21052691414334501</v>
      </c>
      <c r="F81">
        <v>2.1248769537150701E-4</v>
      </c>
      <c r="G81">
        <v>1.9318672970859499E-2</v>
      </c>
      <c r="H81">
        <v>0.25320959425891298</v>
      </c>
      <c r="I81">
        <v>7.0630887436577206E-5</v>
      </c>
      <c r="J81">
        <v>7.9715480889626707E-3</v>
      </c>
      <c r="K81">
        <v>0.23991565003774701</v>
      </c>
      <c r="L81">
        <v>1.0796556454946801E-4</v>
      </c>
      <c r="M81">
        <v>6.1724243278673896E-3</v>
      </c>
    </row>
    <row r="82" spans="1:13">
      <c r="A82" t="s">
        <v>1570</v>
      </c>
      <c r="B82">
        <v>0.35834181926880099</v>
      </c>
      <c r="C82">
        <v>2.5753774030542201E-4</v>
      </c>
      <c r="D82">
        <v>1.6825035962932E-2</v>
      </c>
      <c r="E82">
        <v>0.45686957368306003</v>
      </c>
      <c r="F82">
        <v>2.0805127605820302E-6</v>
      </c>
      <c r="G82">
        <v>1.8233646263635401E-3</v>
      </c>
      <c r="H82">
        <v>0.48914544186796899</v>
      </c>
      <c r="I82">
        <v>1.9165665044074398E-6</v>
      </c>
      <c r="J82">
        <v>1.3206151934580101E-3</v>
      </c>
      <c r="K82">
        <v>0.44044313700076698</v>
      </c>
      <c r="L82">
        <v>4.8934491700622E-6</v>
      </c>
      <c r="M82">
        <v>1.7386619328088001E-3</v>
      </c>
    </row>
    <row r="83" spans="1:13">
      <c r="A83" t="s">
        <v>1569</v>
      </c>
      <c r="B83">
        <v>0.87382160234297601</v>
      </c>
      <c r="C83">
        <v>2.5539006058003901E-4</v>
      </c>
      <c r="D83">
        <v>1.6825035962932E-2</v>
      </c>
      <c r="E83">
        <v>0.653486493967389</v>
      </c>
      <c r="F83">
        <v>5.1338275428898701E-4</v>
      </c>
      <c r="G83">
        <v>3.2469599126335402E-2</v>
      </c>
      <c r="H83">
        <v>0.58987089060931297</v>
      </c>
      <c r="I83">
        <v>7.40669217750815E-4</v>
      </c>
      <c r="J83">
        <v>2.0675568014485401E-2</v>
      </c>
      <c r="K83">
        <v>0.540086951631914</v>
      </c>
      <c r="L83">
        <v>6.3590516233801801E-4</v>
      </c>
      <c r="M83">
        <v>1.46057375181216E-2</v>
      </c>
    </row>
    <row r="84" spans="1:13">
      <c r="A84" t="s">
        <v>1571</v>
      </c>
      <c r="B84">
        <v>-0.34762569932146098</v>
      </c>
      <c r="C84">
        <v>2.6651875568254598E-4</v>
      </c>
      <c r="D84">
        <v>1.7104233085274E-2</v>
      </c>
      <c r="E84">
        <v>-0.44835405011833401</v>
      </c>
      <c r="F84">
        <v>3.5250852927827601E-4</v>
      </c>
      <c r="G84">
        <v>2.59272003669168E-2</v>
      </c>
      <c r="H84">
        <v>-0.35969611485873998</v>
      </c>
      <c r="I84">
        <v>9.7152962005853495E-4</v>
      </c>
      <c r="J84">
        <v>2.3227951797775499E-2</v>
      </c>
      <c r="K84">
        <v>-0.31932520806413001</v>
      </c>
      <c r="L84">
        <v>2.6516821669089002E-3</v>
      </c>
      <c r="M84">
        <v>2.9595756972865601E-2</v>
      </c>
    </row>
    <row r="85" spans="1:13">
      <c r="A85" t="s">
        <v>1572</v>
      </c>
      <c r="B85">
        <v>0.35764079816762301</v>
      </c>
      <c r="C85">
        <v>2.8395581736287098E-4</v>
      </c>
      <c r="D85">
        <v>1.7872834427474601E-2</v>
      </c>
      <c r="E85">
        <v>0.44957429690487499</v>
      </c>
      <c r="F85">
        <v>4.1558677210108199E-5</v>
      </c>
      <c r="G85">
        <v>7.5567528060380097E-3</v>
      </c>
      <c r="H85">
        <v>0.52906009396042297</v>
      </c>
      <c r="I85">
        <v>2.3175027755304502E-5</v>
      </c>
      <c r="J85">
        <v>4.4254469741265498E-3</v>
      </c>
      <c r="K85">
        <v>0.38161302945233699</v>
      </c>
      <c r="L85">
        <v>1.6028841375373801E-5</v>
      </c>
      <c r="M85">
        <v>2.59073569489374E-3</v>
      </c>
    </row>
    <row r="86" spans="1:13">
      <c r="A86" t="s">
        <v>1573</v>
      </c>
      <c r="B86">
        <v>0.38678572766666203</v>
      </c>
      <c r="C86">
        <v>2.9193680109083702E-4</v>
      </c>
      <c r="D86">
        <v>1.8113686409272401E-2</v>
      </c>
      <c r="E86">
        <v>0.44393550483698502</v>
      </c>
      <c r="F86">
        <v>8.8738521754531203E-4</v>
      </c>
      <c r="G86">
        <v>4.23846513484544E-2</v>
      </c>
      <c r="H86">
        <v>0.40051817632117298</v>
      </c>
      <c r="I86">
        <v>2.9852858003112498E-3</v>
      </c>
      <c r="J86">
        <v>3.8977171583083399E-2</v>
      </c>
      <c r="K86">
        <v>0.40993244449440402</v>
      </c>
      <c r="L86">
        <v>4.7875980065599299E-4</v>
      </c>
      <c r="M86">
        <v>1.2100238050556499E-2</v>
      </c>
    </row>
    <row r="87" spans="1:13">
      <c r="A87" t="s">
        <v>1574</v>
      </c>
      <c r="B87">
        <v>0.33170564873343</v>
      </c>
      <c r="C87">
        <v>3.0540377658244201E-4</v>
      </c>
      <c r="D87">
        <v>1.8683860948679101E-2</v>
      </c>
      <c r="E87">
        <v>0.34637965469931098</v>
      </c>
      <c r="F87">
        <v>5.8078915739670401E-5</v>
      </c>
      <c r="G87">
        <v>9.3872736402933997E-3</v>
      </c>
      <c r="H87">
        <v>0.33515010660700301</v>
      </c>
      <c r="I87">
        <v>7.7303828699801504E-5</v>
      </c>
      <c r="J87">
        <v>8.1009863874050205E-3</v>
      </c>
      <c r="K87">
        <v>0.29741074087751401</v>
      </c>
      <c r="L87">
        <v>4.0153265729933802E-4</v>
      </c>
      <c r="M87">
        <v>1.11843370216056E-2</v>
      </c>
    </row>
    <row r="88" spans="1:13">
      <c r="A88" t="s">
        <v>1575</v>
      </c>
      <c r="B88">
        <v>-0.404155773618324</v>
      </c>
      <c r="C88">
        <v>3.0869684233519098E-4</v>
      </c>
      <c r="D88">
        <v>1.8797483999313101E-2</v>
      </c>
      <c r="E88">
        <v>-0.35987300031786301</v>
      </c>
      <c r="F88">
        <v>3.6188706761884802E-5</v>
      </c>
      <c r="G88">
        <v>7.3220622741430796E-3</v>
      </c>
      <c r="H88">
        <v>-0.31296899260267802</v>
      </c>
      <c r="I88">
        <v>1.7322944762316201E-4</v>
      </c>
      <c r="J88">
        <v>1.1525968261015001E-2</v>
      </c>
      <c r="K88">
        <v>-0.38423386989199498</v>
      </c>
      <c r="L88">
        <v>7.1763471133817801E-5</v>
      </c>
      <c r="M88">
        <v>5.3653152296900698E-3</v>
      </c>
    </row>
    <row r="89" spans="1:13">
      <c r="A89" t="s">
        <v>1576</v>
      </c>
      <c r="B89">
        <v>1.09055204031631</v>
      </c>
      <c r="C89">
        <v>3.1993939699045498E-4</v>
      </c>
      <c r="D89">
        <v>1.91262401159773E-2</v>
      </c>
      <c r="E89">
        <v>1.1225294485888599</v>
      </c>
      <c r="F89">
        <v>7.8098696859864495E-7</v>
      </c>
      <c r="G89">
        <v>1.4606687704133499E-3</v>
      </c>
      <c r="H89">
        <v>0.96205796821920797</v>
      </c>
      <c r="I89">
        <v>2.5304689149653798E-4</v>
      </c>
      <c r="J89">
        <v>1.2338840243543901E-2</v>
      </c>
      <c r="K89">
        <v>0.85303244123281496</v>
      </c>
      <c r="L89">
        <v>2.6665325470906199E-3</v>
      </c>
      <c r="M89">
        <v>2.9685581723223099E-2</v>
      </c>
    </row>
    <row r="90" spans="1:13">
      <c r="A90" t="s">
        <v>1577</v>
      </c>
      <c r="B90">
        <v>0.54369759672054196</v>
      </c>
      <c r="C90">
        <v>3.2970611974067498E-4</v>
      </c>
      <c r="D90">
        <v>1.9443750088490599E-2</v>
      </c>
      <c r="E90">
        <v>0.541723217956113</v>
      </c>
      <c r="F90">
        <v>4.7474297934120402E-7</v>
      </c>
      <c r="G90">
        <v>1.1354714930187E-3</v>
      </c>
      <c r="H90">
        <v>0.60099730587539402</v>
      </c>
      <c r="I90">
        <v>5.2228838057966197E-7</v>
      </c>
      <c r="J90">
        <v>8.5472493481861798E-4</v>
      </c>
      <c r="K90">
        <v>0.48133236205381602</v>
      </c>
      <c r="L90">
        <v>4.73183992876784E-4</v>
      </c>
      <c r="M90">
        <v>1.20649471388449E-2</v>
      </c>
    </row>
    <row r="91" spans="1:13">
      <c r="A91" t="s">
        <v>1579</v>
      </c>
      <c r="B91">
        <v>0.70933054805404805</v>
      </c>
      <c r="C91">
        <v>3.4539633591966902E-4</v>
      </c>
      <c r="D91">
        <v>1.9660560129827399E-2</v>
      </c>
      <c r="E91">
        <v>0.45457588327579102</v>
      </c>
      <c r="F91">
        <v>7.0832071980468897E-4</v>
      </c>
      <c r="G91">
        <v>3.7242308689489897E-2</v>
      </c>
      <c r="H91">
        <v>0.56083042824204199</v>
      </c>
      <c r="I91">
        <v>2.4561824405967299E-4</v>
      </c>
      <c r="J91">
        <v>1.2204708145844701E-2</v>
      </c>
      <c r="K91">
        <v>0.51552618134260397</v>
      </c>
      <c r="L91">
        <v>2.6836482902458799E-5</v>
      </c>
      <c r="M91">
        <v>3.3145588128206701E-3</v>
      </c>
    </row>
    <row r="92" spans="1:13">
      <c r="A92" t="s">
        <v>1578</v>
      </c>
      <c r="B92">
        <v>0.79182869112704102</v>
      </c>
      <c r="C92">
        <v>3.3876338802230603E-4</v>
      </c>
      <c r="D92">
        <v>1.9660560129827399E-2</v>
      </c>
      <c r="E92">
        <v>0.71918501841293803</v>
      </c>
      <c r="F92">
        <v>2.5808556889783899E-6</v>
      </c>
      <c r="G92">
        <v>1.9526721425521499E-3</v>
      </c>
      <c r="H92">
        <v>0.74268348800637796</v>
      </c>
      <c r="I92">
        <v>1.09410938324212E-5</v>
      </c>
      <c r="J92">
        <v>3.1139304446534499E-3</v>
      </c>
      <c r="K92">
        <v>0.61383766546719398</v>
      </c>
      <c r="L92">
        <v>2.10994489524614E-6</v>
      </c>
      <c r="M92">
        <v>1.28109085618875E-3</v>
      </c>
    </row>
    <row r="93" spans="1:13">
      <c r="A93" t="s">
        <v>1580</v>
      </c>
      <c r="B93">
        <v>-0.78280710788480201</v>
      </c>
      <c r="C93">
        <v>4.1467935480938998E-4</v>
      </c>
      <c r="D93">
        <v>2.2159110665977699E-2</v>
      </c>
      <c r="E93">
        <v>-0.63694770905393505</v>
      </c>
      <c r="F93">
        <v>5.2237988082628399E-4</v>
      </c>
      <c r="G93">
        <v>3.2722475597022502E-2</v>
      </c>
      <c r="H93">
        <v>-0.80557445030826502</v>
      </c>
      <c r="I93">
        <v>3.0878590689553997E-5</v>
      </c>
      <c r="J93">
        <v>5.4630068825356898E-3</v>
      </c>
      <c r="K93">
        <v>-0.81993481722320405</v>
      </c>
      <c r="L93">
        <v>3.4829153384564498E-5</v>
      </c>
      <c r="M93">
        <v>3.7684568273613E-3</v>
      </c>
    </row>
    <row r="94" spans="1:13">
      <c r="A94" t="s">
        <v>1581</v>
      </c>
      <c r="B94">
        <v>0.374269297913362</v>
      </c>
      <c r="C94">
        <v>4.2292367123516398E-4</v>
      </c>
      <c r="D94">
        <v>2.2416666817047601E-2</v>
      </c>
      <c r="E94">
        <v>0.31108694526472802</v>
      </c>
      <c r="F94">
        <v>1.6069642924816199E-4</v>
      </c>
      <c r="G94">
        <v>1.6059829402419401E-2</v>
      </c>
      <c r="H94">
        <v>0.30623379726420302</v>
      </c>
      <c r="I94">
        <v>1.83961978170657E-4</v>
      </c>
      <c r="J94">
        <v>1.1525968261015001E-2</v>
      </c>
      <c r="K94">
        <v>0.31037233119825802</v>
      </c>
      <c r="L94">
        <v>2.1452176634548599E-5</v>
      </c>
      <c r="M94">
        <v>2.9255405885365701E-3</v>
      </c>
    </row>
    <row r="95" spans="1:13">
      <c r="A95" t="s">
        <v>1582</v>
      </c>
      <c r="B95">
        <v>0.2744150635889</v>
      </c>
      <c r="C95">
        <v>5.3599648458086302E-4</v>
      </c>
      <c r="D95">
        <v>2.4535895021442801E-2</v>
      </c>
      <c r="E95">
        <v>0.28522037228915198</v>
      </c>
      <c r="F95">
        <v>2.50375350129258E-4</v>
      </c>
      <c r="G95">
        <v>2.14242750581192E-2</v>
      </c>
      <c r="H95">
        <v>0.20880697375013199</v>
      </c>
      <c r="I95">
        <v>4.8401782758367004E-3</v>
      </c>
      <c r="J95">
        <v>4.9223956315966003E-2</v>
      </c>
      <c r="K95">
        <v>0.21929207875842099</v>
      </c>
      <c r="L95">
        <v>9.4019815343451395E-4</v>
      </c>
      <c r="M95">
        <v>1.7685451472363001E-2</v>
      </c>
    </row>
    <row r="96" spans="1:13">
      <c r="A96" t="s">
        <v>1583</v>
      </c>
      <c r="B96">
        <v>0.39659190304668501</v>
      </c>
      <c r="C96">
        <v>5.4718971270319595E-4</v>
      </c>
      <c r="D96">
        <v>2.4755342277013599E-2</v>
      </c>
      <c r="E96">
        <v>0.54328425626708199</v>
      </c>
      <c r="F96">
        <v>1.20571459740317E-3</v>
      </c>
      <c r="G96">
        <v>4.7979378447423303E-2</v>
      </c>
      <c r="H96">
        <v>0.82925201202071397</v>
      </c>
      <c r="I96">
        <v>7.8479318457822997E-4</v>
      </c>
      <c r="J96">
        <v>2.13164157105772E-2</v>
      </c>
      <c r="K96">
        <v>0.57356105282590597</v>
      </c>
      <c r="L96">
        <v>7.5201043707460896E-5</v>
      </c>
      <c r="M96">
        <v>5.4275584015964096E-3</v>
      </c>
    </row>
    <row r="97" spans="1:13">
      <c r="A97" t="s">
        <v>1584</v>
      </c>
      <c r="B97">
        <v>0.224250166674379</v>
      </c>
      <c r="C97">
        <v>6.3436321775132802E-4</v>
      </c>
      <c r="D97">
        <v>2.6365343640636099E-2</v>
      </c>
      <c r="E97">
        <v>0.244628520428363</v>
      </c>
      <c r="F97">
        <v>1.07688921719988E-3</v>
      </c>
      <c r="G97">
        <v>4.6468523024820699E-2</v>
      </c>
      <c r="H97">
        <v>0.28946872732996898</v>
      </c>
      <c r="I97">
        <v>1.5057044013235601E-4</v>
      </c>
      <c r="J97">
        <v>1.0817700158072501E-2</v>
      </c>
      <c r="K97">
        <v>0.23617339444577501</v>
      </c>
      <c r="L97">
        <v>8.2582939577520201E-5</v>
      </c>
      <c r="M97">
        <v>5.6289218498226604E-3</v>
      </c>
    </row>
    <row r="98" spans="1:13">
      <c r="A98" t="s">
        <v>1585</v>
      </c>
      <c r="B98">
        <v>0.33350910000954498</v>
      </c>
      <c r="C98">
        <v>6.5224842614902603E-4</v>
      </c>
      <c r="D98">
        <v>2.66259681521448E-2</v>
      </c>
      <c r="E98">
        <v>0.33280202691063299</v>
      </c>
      <c r="F98">
        <v>3.9116062126572998E-4</v>
      </c>
      <c r="G98">
        <v>2.76814856951943E-2</v>
      </c>
      <c r="H98">
        <v>0.40719478017208799</v>
      </c>
      <c r="I98">
        <v>1.7960362890849101E-4</v>
      </c>
      <c r="J98">
        <v>1.1525968261015001E-2</v>
      </c>
      <c r="K98">
        <v>0.22549563300317199</v>
      </c>
      <c r="L98">
        <v>5.1552628500156003E-3</v>
      </c>
      <c r="M98">
        <v>4.3236836151444101E-2</v>
      </c>
    </row>
    <row r="99" spans="1:13">
      <c r="A99" t="s">
        <v>1586</v>
      </c>
      <c r="B99">
        <v>-0.68432737511099895</v>
      </c>
      <c r="C99">
        <v>6.8439726115606704E-4</v>
      </c>
      <c r="D99">
        <v>2.6927644611438799E-2</v>
      </c>
      <c r="E99">
        <v>-0.85231500617473399</v>
      </c>
      <c r="F99">
        <v>7.2161587715268199E-6</v>
      </c>
      <c r="G99">
        <v>3.3276761436373602E-3</v>
      </c>
      <c r="H99">
        <v>-0.79012940059676295</v>
      </c>
      <c r="I99">
        <v>7.7346723069479604E-5</v>
      </c>
      <c r="J99">
        <v>8.1009863874050205E-3</v>
      </c>
      <c r="K99">
        <v>-0.73628512668852697</v>
      </c>
      <c r="L99">
        <v>7.5675327927702304E-4</v>
      </c>
      <c r="M99">
        <v>1.5942633589594701E-2</v>
      </c>
    </row>
    <row r="100" spans="1:13">
      <c r="A100" t="s">
        <v>1587</v>
      </c>
      <c r="B100">
        <v>0.28189995418073399</v>
      </c>
      <c r="C100">
        <v>6.9046609353750601E-4</v>
      </c>
      <c r="D100">
        <v>2.6927644611438799E-2</v>
      </c>
      <c r="E100">
        <v>0.33079257208968799</v>
      </c>
      <c r="F100">
        <v>9.7193020148724602E-4</v>
      </c>
      <c r="G100">
        <v>4.4563467732919901E-2</v>
      </c>
      <c r="H100">
        <v>0.45226636167927498</v>
      </c>
      <c r="I100">
        <v>3.4328255878376803E-5</v>
      </c>
      <c r="J100">
        <v>5.5839687324297296E-3</v>
      </c>
      <c r="K100">
        <v>0.30221943439211602</v>
      </c>
      <c r="L100">
        <v>4.4026084823362401E-4</v>
      </c>
      <c r="M100">
        <v>1.1667803694483E-2</v>
      </c>
    </row>
    <row r="101" spans="1:13">
      <c r="A101" t="s">
        <v>1588</v>
      </c>
      <c r="B101">
        <v>-0.357544296646152</v>
      </c>
      <c r="C101">
        <v>7.16332889128955E-4</v>
      </c>
      <c r="D101">
        <v>2.7206483306108298E-2</v>
      </c>
      <c r="E101">
        <v>-0.38974364479312201</v>
      </c>
      <c r="F101">
        <v>7.4951950888934497E-4</v>
      </c>
      <c r="G101">
        <v>3.8481213374036503E-2</v>
      </c>
      <c r="H101">
        <v>-0.394602875086144</v>
      </c>
      <c r="I101">
        <v>1.53688682355751E-4</v>
      </c>
      <c r="J101">
        <v>1.0817700158072501E-2</v>
      </c>
      <c r="K101">
        <v>-0.38403531541936903</v>
      </c>
      <c r="L101">
        <v>2.55331926258223E-5</v>
      </c>
      <c r="M101">
        <v>3.1836243605453899E-3</v>
      </c>
    </row>
    <row r="102" spans="1:13">
      <c r="A102" t="s">
        <v>1589</v>
      </c>
      <c r="B102">
        <v>-0.41833491453927701</v>
      </c>
      <c r="C102">
        <v>7.2817829613530704E-4</v>
      </c>
      <c r="D102">
        <v>2.73945696925386E-2</v>
      </c>
      <c r="E102">
        <v>-0.39167700914679299</v>
      </c>
      <c r="F102">
        <v>3.1344044520199501E-4</v>
      </c>
      <c r="G102">
        <v>2.4027836171616801E-2</v>
      </c>
      <c r="H102">
        <v>-0.41976673414848897</v>
      </c>
      <c r="I102">
        <v>4.6582890523736201E-4</v>
      </c>
      <c r="J102">
        <v>1.6133947162347999E-2</v>
      </c>
      <c r="K102">
        <v>-0.46632723539656601</v>
      </c>
      <c r="L102">
        <v>9.6849236187735704E-5</v>
      </c>
      <c r="M102">
        <v>5.9528178411729403E-3</v>
      </c>
    </row>
    <row r="103" spans="1:13">
      <c r="A103" t="s">
        <v>1591</v>
      </c>
      <c r="B103">
        <v>-0.37402963409529899</v>
      </c>
      <c r="C103">
        <v>7.5472332974262503E-4</v>
      </c>
      <c r="D103">
        <v>2.7647084330970101E-2</v>
      </c>
      <c r="E103">
        <v>-0.31760209483678298</v>
      </c>
      <c r="F103">
        <v>4.1855128930375502E-4</v>
      </c>
      <c r="G103">
        <v>2.8840386734551301E-2</v>
      </c>
      <c r="H103">
        <v>-0.33160744717631702</v>
      </c>
      <c r="I103">
        <v>2.12568414724764E-4</v>
      </c>
      <c r="J103">
        <v>1.1918150956263101E-2</v>
      </c>
      <c r="K103">
        <v>-0.35115053816402603</v>
      </c>
      <c r="L103">
        <v>1.13028938338855E-4</v>
      </c>
      <c r="M103">
        <v>6.2702324607300398E-3</v>
      </c>
    </row>
    <row r="104" spans="1:13">
      <c r="A104" t="s">
        <v>1590</v>
      </c>
      <c r="B104">
        <v>0.499040100865765</v>
      </c>
      <c r="C104">
        <v>7.4969187429837396E-4</v>
      </c>
      <c r="D104">
        <v>2.7647084330970101E-2</v>
      </c>
      <c r="E104">
        <v>0.70113855312075202</v>
      </c>
      <c r="F104">
        <v>5.1964557777658499E-5</v>
      </c>
      <c r="G104">
        <v>8.6753192755949903E-3</v>
      </c>
      <c r="H104">
        <v>0.89954837152705103</v>
      </c>
      <c r="I104">
        <v>7.5359798149537595E-7</v>
      </c>
      <c r="J104">
        <v>1.09623386374861E-3</v>
      </c>
      <c r="K104">
        <v>0.55408209199694902</v>
      </c>
      <c r="L104">
        <v>2.54230943698956E-3</v>
      </c>
      <c r="M104">
        <v>2.8892287455787601E-2</v>
      </c>
    </row>
    <row r="105" spans="1:13">
      <c r="A105" t="s">
        <v>1592</v>
      </c>
      <c r="B105">
        <v>-0.41526611654351198</v>
      </c>
      <c r="C105">
        <v>7.7684508127571995E-4</v>
      </c>
      <c r="D105">
        <v>2.7712413635045601E-2</v>
      </c>
      <c r="E105">
        <v>-0.350118869341628</v>
      </c>
      <c r="F105">
        <v>7.1393478771416901E-4</v>
      </c>
      <c r="G105">
        <v>3.7387336963015598E-2</v>
      </c>
      <c r="H105">
        <v>-0.52928399960113903</v>
      </c>
      <c r="I105">
        <v>9.56023843431619E-7</v>
      </c>
      <c r="J105">
        <v>1.13784219620061E-3</v>
      </c>
      <c r="K105">
        <v>-0.30889280859504498</v>
      </c>
      <c r="L105">
        <v>6.6160753369293504E-4</v>
      </c>
      <c r="M105">
        <v>1.4791259344087501E-2</v>
      </c>
    </row>
    <row r="106" spans="1:13">
      <c r="A106" t="s">
        <v>1594</v>
      </c>
      <c r="B106">
        <v>-0.51399793791489101</v>
      </c>
      <c r="C106">
        <v>8.0821961743768301E-4</v>
      </c>
      <c r="D106">
        <v>2.8372936371521999E-2</v>
      </c>
      <c r="E106">
        <v>-0.92829532680397897</v>
      </c>
      <c r="F106">
        <v>4.2855932814901199E-4</v>
      </c>
      <c r="G106">
        <v>2.9375385990193001E-2</v>
      </c>
      <c r="H106">
        <v>-1.0489946462271</v>
      </c>
      <c r="I106">
        <v>8.97408912427174E-4</v>
      </c>
      <c r="J106">
        <v>2.24643928900508E-2</v>
      </c>
      <c r="K106">
        <v>-0.70888224985885995</v>
      </c>
      <c r="L106">
        <v>5.7177294191802298E-4</v>
      </c>
      <c r="M106">
        <v>1.3447146457378399E-2</v>
      </c>
    </row>
    <row r="107" spans="1:13">
      <c r="A107" t="s">
        <v>1593</v>
      </c>
      <c r="B107">
        <v>0.70881630020573805</v>
      </c>
      <c r="C107">
        <v>8.0740384180428702E-4</v>
      </c>
      <c r="D107">
        <v>2.8372936371521999E-2</v>
      </c>
      <c r="E107">
        <v>1.1472341548879701</v>
      </c>
      <c r="F107">
        <v>1.17521132622243E-5</v>
      </c>
      <c r="G107">
        <v>3.9973956424525399E-3</v>
      </c>
      <c r="H107">
        <v>1.26934627274586</v>
      </c>
      <c r="I107">
        <v>1.5871537684505099E-5</v>
      </c>
      <c r="J107">
        <v>3.6454416029042301E-3</v>
      </c>
      <c r="K107">
        <v>0.97220856644526898</v>
      </c>
      <c r="L107">
        <v>8.5471859588460205E-4</v>
      </c>
      <c r="M107">
        <v>1.68270313643928E-2</v>
      </c>
    </row>
    <row r="108" spans="1:13">
      <c r="A108" t="s">
        <v>1596</v>
      </c>
      <c r="B108">
        <v>-0.43193815962173099</v>
      </c>
      <c r="C108">
        <v>8.2718594586337897E-4</v>
      </c>
      <c r="D108">
        <v>2.8645091758113E-2</v>
      </c>
      <c r="E108">
        <v>-0.59407673420065898</v>
      </c>
      <c r="F108">
        <v>6.6411913008573406E-5</v>
      </c>
      <c r="G108">
        <v>9.8558505104256993E-3</v>
      </c>
      <c r="H108">
        <v>-0.65454476691604302</v>
      </c>
      <c r="I108">
        <v>1.0505900956068501E-6</v>
      </c>
      <c r="J108">
        <v>1.14619379430707E-3</v>
      </c>
      <c r="K108">
        <v>-0.40881626937564097</v>
      </c>
      <c r="L108">
        <v>5.3496733605813999E-3</v>
      </c>
      <c r="M108">
        <v>4.4046129613578303E-2</v>
      </c>
    </row>
    <row r="109" spans="1:13">
      <c r="A109" t="s">
        <v>1595</v>
      </c>
      <c r="B109">
        <v>0.28933362505765498</v>
      </c>
      <c r="C109">
        <v>8.2643128422082697E-4</v>
      </c>
      <c r="D109">
        <v>2.8645091758113E-2</v>
      </c>
      <c r="E109">
        <v>0.27050603499788001</v>
      </c>
      <c r="F109">
        <v>3.3293627601158E-4</v>
      </c>
      <c r="G109">
        <v>2.5050584629560901E-2</v>
      </c>
      <c r="H109">
        <v>0.290932262696112</v>
      </c>
      <c r="I109">
        <v>2.5271115788835303E-4</v>
      </c>
      <c r="J109">
        <v>1.2338840243543901E-2</v>
      </c>
      <c r="K109">
        <v>0.246902918251869</v>
      </c>
      <c r="L109">
        <v>2.8154074221222901E-4</v>
      </c>
      <c r="M109">
        <v>9.4754020489524592E-3</v>
      </c>
    </row>
    <row r="110" spans="1:13">
      <c r="A110" t="s">
        <v>1597</v>
      </c>
      <c r="B110">
        <v>0.25082300788431999</v>
      </c>
      <c r="C110">
        <v>8.8584664107000798E-4</v>
      </c>
      <c r="D110">
        <v>2.95310353914412E-2</v>
      </c>
      <c r="E110">
        <v>0.29672985194370999</v>
      </c>
      <c r="F110">
        <v>1.7672135525306101E-4</v>
      </c>
      <c r="G110">
        <v>1.7012029286566799E-2</v>
      </c>
      <c r="H110">
        <v>0.31407406118610798</v>
      </c>
      <c r="I110">
        <v>1.8426830383106701E-3</v>
      </c>
      <c r="J110">
        <v>3.1128266242017099E-2</v>
      </c>
      <c r="K110">
        <v>0.25363631991955099</v>
      </c>
      <c r="L110">
        <v>2.0263949745979301E-4</v>
      </c>
      <c r="M110">
        <v>8.3679466631720097E-3</v>
      </c>
    </row>
    <row r="111" spans="1:13">
      <c r="A111" t="s">
        <v>1598</v>
      </c>
      <c r="B111">
        <v>0.68194170000279297</v>
      </c>
      <c r="C111">
        <v>9.1743132548090895E-4</v>
      </c>
      <c r="D111">
        <v>3.00521362664266E-2</v>
      </c>
      <c r="E111">
        <v>0.69920446489944099</v>
      </c>
      <c r="F111">
        <v>1.1993541158293801E-3</v>
      </c>
      <c r="G111">
        <v>4.7902364157911E-2</v>
      </c>
      <c r="H111">
        <v>1.23565569611537</v>
      </c>
      <c r="I111">
        <v>2.8053527769800798E-4</v>
      </c>
      <c r="J111">
        <v>1.2695733042668999E-2</v>
      </c>
      <c r="K111">
        <v>0.73769876036096804</v>
      </c>
      <c r="L111">
        <v>1.1496442638958699E-5</v>
      </c>
      <c r="M111">
        <v>2.2464392093917598E-3</v>
      </c>
    </row>
    <row r="112" spans="1:13">
      <c r="A112" t="s">
        <v>1599</v>
      </c>
      <c r="B112">
        <v>0.284032029581474</v>
      </c>
      <c r="C112">
        <v>9.3922571799174702E-4</v>
      </c>
      <c r="D112">
        <v>3.0516769857075399E-2</v>
      </c>
      <c r="E112">
        <v>0.29868460757242898</v>
      </c>
      <c r="F112">
        <v>2.7005732138050601E-4</v>
      </c>
      <c r="G112">
        <v>2.1960189139835901E-2</v>
      </c>
      <c r="H112">
        <v>0.32009470234133602</v>
      </c>
      <c r="I112">
        <v>8.6376251051198903E-4</v>
      </c>
      <c r="J112">
        <v>2.2043623367686099E-2</v>
      </c>
      <c r="K112">
        <v>0.32873096133228102</v>
      </c>
      <c r="L112">
        <v>1.4728435138919101E-5</v>
      </c>
      <c r="M112">
        <v>2.5488189292587398E-3</v>
      </c>
    </row>
    <row r="113" spans="1:13">
      <c r="A113" t="s">
        <v>1600</v>
      </c>
      <c r="B113">
        <v>-0.33353012350462102</v>
      </c>
      <c r="C113">
        <v>9.6896659361571001E-4</v>
      </c>
      <c r="D113">
        <v>3.0942346141130301E-2</v>
      </c>
      <c r="E113">
        <v>-0.37927623159215801</v>
      </c>
      <c r="F113">
        <v>1.5899934654190601E-4</v>
      </c>
      <c r="G113">
        <v>1.6012457268666399E-2</v>
      </c>
      <c r="H113">
        <v>-0.44647270556833102</v>
      </c>
      <c r="I113">
        <v>4.5323785319546501E-4</v>
      </c>
      <c r="J113">
        <v>1.5909602797918702E-2</v>
      </c>
      <c r="K113">
        <v>-0.39079582035302002</v>
      </c>
      <c r="L113">
        <v>3.69222195998627E-3</v>
      </c>
      <c r="M113">
        <v>3.6046659135078499E-2</v>
      </c>
    </row>
    <row r="114" spans="1:13">
      <c r="A114" t="s">
        <v>1602</v>
      </c>
      <c r="B114">
        <v>0.215673398591469</v>
      </c>
      <c r="C114">
        <v>1.07819851706365E-3</v>
      </c>
      <c r="D114">
        <v>3.2660965247599101E-2</v>
      </c>
      <c r="E114">
        <v>0.234229194205996</v>
      </c>
      <c r="F114">
        <v>7.5740617765312102E-4</v>
      </c>
      <c r="G114">
        <v>3.8583508474064797E-2</v>
      </c>
      <c r="H114">
        <v>0.199440262451271</v>
      </c>
      <c r="I114">
        <v>3.5480838015884701E-3</v>
      </c>
      <c r="J114">
        <v>4.2187176387442203E-2</v>
      </c>
      <c r="K114">
        <v>0.17542030449090801</v>
      </c>
      <c r="L114">
        <v>9.5131261271074895E-4</v>
      </c>
      <c r="M114">
        <v>1.7792180108049799E-2</v>
      </c>
    </row>
    <row r="115" spans="1:13">
      <c r="A115" t="s">
        <v>1601</v>
      </c>
      <c r="B115">
        <v>0.33078753599480698</v>
      </c>
      <c r="C115">
        <v>1.07642065584094E-3</v>
      </c>
      <c r="D115">
        <v>3.2660965247599101E-2</v>
      </c>
      <c r="E115">
        <v>0.337261947498461</v>
      </c>
      <c r="F115">
        <v>2.0403700756995601E-4</v>
      </c>
      <c r="G115">
        <v>1.9080375022184699E-2</v>
      </c>
      <c r="H115">
        <v>0.33357658379539601</v>
      </c>
      <c r="I115">
        <v>2.2956901110978201E-4</v>
      </c>
      <c r="J115">
        <v>1.2204708145844701E-2</v>
      </c>
      <c r="K115">
        <v>0.35694806404599</v>
      </c>
      <c r="L115">
        <v>1.38408547278213E-4</v>
      </c>
      <c r="M115">
        <v>6.9571025747610597E-3</v>
      </c>
    </row>
    <row r="116" spans="1:13">
      <c r="A116" t="s">
        <v>1605</v>
      </c>
      <c r="B116">
        <v>-0.95037522756501802</v>
      </c>
      <c r="C116">
        <v>1.1388858712410299E-3</v>
      </c>
      <c r="D116">
        <v>3.3207781350306401E-2</v>
      </c>
      <c r="E116">
        <v>-1.1791914174779901</v>
      </c>
      <c r="F116">
        <v>1.9950530456144102E-5</v>
      </c>
      <c r="G116">
        <v>5.2238468946367604E-3</v>
      </c>
      <c r="H116">
        <v>-1.2819728986921199</v>
      </c>
      <c r="I116">
        <v>1.2530055897201501E-4</v>
      </c>
      <c r="J116">
        <v>1.02060402171572E-2</v>
      </c>
      <c r="K116">
        <v>-0.95701029883141298</v>
      </c>
      <c r="L116">
        <v>9.3432085745448696E-4</v>
      </c>
      <c r="M116">
        <v>1.7685451472363001E-2</v>
      </c>
    </row>
    <row r="117" spans="1:13">
      <c r="A117" t="s">
        <v>1603</v>
      </c>
      <c r="B117">
        <v>0.236782523458512</v>
      </c>
      <c r="C117">
        <v>1.1241154629816599E-3</v>
      </c>
      <c r="D117">
        <v>3.3207781350306401E-2</v>
      </c>
      <c r="E117">
        <v>0.24985248699621701</v>
      </c>
      <c r="F117">
        <v>8.9353527132397001E-4</v>
      </c>
      <c r="G117">
        <v>4.23846513484544E-2</v>
      </c>
      <c r="H117">
        <v>0.23220506586796799</v>
      </c>
      <c r="I117">
        <v>1.09615523637312E-3</v>
      </c>
      <c r="J117">
        <v>2.4038298751418601E-2</v>
      </c>
      <c r="K117">
        <v>0.26940442311458401</v>
      </c>
      <c r="L117">
        <v>4.8328449712303098E-5</v>
      </c>
      <c r="M117">
        <v>4.4066745120599996E-3</v>
      </c>
    </row>
    <row r="118" spans="1:13">
      <c r="A118" t="s">
        <v>1604</v>
      </c>
      <c r="B118">
        <v>0.327490172059753</v>
      </c>
      <c r="C118">
        <v>1.1381611969563099E-3</v>
      </c>
      <c r="D118">
        <v>3.3207781350306401E-2</v>
      </c>
      <c r="E118">
        <v>0.43565715482303902</v>
      </c>
      <c r="F118">
        <v>1.63766804570898E-4</v>
      </c>
      <c r="G118">
        <v>1.6242689435168201E-2</v>
      </c>
      <c r="H118">
        <v>0.52462999796691601</v>
      </c>
      <c r="I118">
        <v>1.6895230014829201E-4</v>
      </c>
      <c r="J118">
        <v>1.1343197505340699E-2</v>
      </c>
      <c r="K118">
        <v>0.39171553655600999</v>
      </c>
      <c r="L118">
        <v>4.4977932032376299E-4</v>
      </c>
      <c r="M118">
        <v>1.17535146939695E-2</v>
      </c>
    </row>
    <row r="119" spans="1:13">
      <c r="A119" t="s">
        <v>1606</v>
      </c>
      <c r="B119">
        <v>-1.1465473529461701</v>
      </c>
      <c r="C119">
        <v>1.2542758306940301E-3</v>
      </c>
      <c r="D119">
        <v>3.5162696307165398E-2</v>
      </c>
      <c r="E119">
        <v>-1.5208231090470601</v>
      </c>
      <c r="F119">
        <v>7.9511190798124199E-5</v>
      </c>
      <c r="G119">
        <v>1.08433386450942E-2</v>
      </c>
      <c r="H119">
        <v>-1.3740896221940599</v>
      </c>
      <c r="I119">
        <v>7.6636566486402806E-5</v>
      </c>
      <c r="J119">
        <v>8.1009863874050205E-3</v>
      </c>
      <c r="K119">
        <v>-0.96884836623133996</v>
      </c>
      <c r="L119">
        <v>3.3771838252057498E-3</v>
      </c>
      <c r="M119">
        <v>3.4400737394732303E-2</v>
      </c>
    </row>
    <row r="120" spans="1:13">
      <c r="A120" t="s">
        <v>1607</v>
      </c>
      <c r="B120">
        <v>0.65748926717387202</v>
      </c>
      <c r="C120">
        <v>1.3332279442779299E-3</v>
      </c>
      <c r="D120">
        <v>3.59356241928677E-2</v>
      </c>
      <c r="E120">
        <v>1.2686562066842499</v>
      </c>
      <c r="F120">
        <v>1.26147085715451E-5</v>
      </c>
      <c r="G120">
        <v>4.0280918199675298E-3</v>
      </c>
      <c r="H120">
        <v>1.19840348209141</v>
      </c>
      <c r="I120">
        <v>1.2579093968917901E-4</v>
      </c>
      <c r="J120">
        <v>1.02060402171572E-2</v>
      </c>
      <c r="K120">
        <v>0.69924510180542898</v>
      </c>
      <c r="L120">
        <v>1.10036829194511E-3</v>
      </c>
      <c r="M120">
        <v>1.8611501159309599E-2</v>
      </c>
    </row>
    <row r="121" spans="1:13">
      <c r="A121" t="s">
        <v>1608</v>
      </c>
      <c r="B121">
        <v>0.28216552457280802</v>
      </c>
      <c r="C121">
        <v>1.3762614153254599E-3</v>
      </c>
      <c r="D121">
        <v>3.6473713460406697E-2</v>
      </c>
      <c r="E121">
        <v>0.316785304441834</v>
      </c>
      <c r="F121">
        <v>7.5513615877267003E-4</v>
      </c>
      <c r="G121">
        <v>3.8583508474064797E-2</v>
      </c>
      <c r="H121">
        <v>0.35021717378376699</v>
      </c>
      <c r="I121">
        <v>7.5146536199205004E-4</v>
      </c>
      <c r="J121">
        <v>2.0843611269491299E-2</v>
      </c>
      <c r="K121">
        <v>0.24606747434307299</v>
      </c>
      <c r="L121">
        <v>2.14078848124084E-3</v>
      </c>
      <c r="M121">
        <v>2.5999260479039901E-2</v>
      </c>
    </row>
    <row r="122" spans="1:13">
      <c r="A122" t="s">
        <v>1609</v>
      </c>
      <c r="B122">
        <v>-0.75238938212558104</v>
      </c>
      <c r="C122">
        <v>1.4508130488445499E-3</v>
      </c>
      <c r="D122">
        <v>3.7611969179154103E-2</v>
      </c>
      <c r="E122">
        <v>-0.73851234654556097</v>
      </c>
      <c r="F122">
        <v>9.4379117535468404E-5</v>
      </c>
      <c r="G122">
        <v>1.19223716420216E-2</v>
      </c>
      <c r="H122">
        <v>-0.76460449507662998</v>
      </c>
      <c r="I122">
        <v>5.6806588663009198E-5</v>
      </c>
      <c r="J122">
        <v>7.0854312997092701E-3</v>
      </c>
      <c r="K122">
        <v>-0.75560153126408403</v>
      </c>
      <c r="L122">
        <v>4.74914708295972E-4</v>
      </c>
      <c r="M122">
        <v>1.20649471388449E-2</v>
      </c>
    </row>
    <row r="123" spans="1:13">
      <c r="A123" t="s">
        <v>1610</v>
      </c>
      <c r="B123">
        <v>-0.572864698434154</v>
      </c>
      <c r="C123">
        <v>1.4718390520390601E-3</v>
      </c>
      <c r="D123">
        <v>3.7857204065413201E-2</v>
      </c>
      <c r="E123">
        <v>-0.869707930034053</v>
      </c>
      <c r="F123">
        <v>5.7258802557766798E-4</v>
      </c>
      <c r="G123">
        <v>3.3920010999379302E-2</v>
      </c>
      <c r="H123">
        <v>-0.80382839490864</v>
      </c>
      <c r="I123">
        <v>4.0455919123691796E-3</v>
      </c>
      <c r="J123">
        <v>4.5004859186696E-2</v>
      </c>
      <c r="K123">
        <v>-0.69613292359537804</v>
      </c>
      <c r="L123">
        <v>2.2378566861852101E-3</v>
      </c>
      <c r="M123">
        <v>2.6660936502577001E-2</v>
      </c>
    </row>
    <row r="124" spans="1:13">
      <c r="A124" t="s">
        <v>1611</v>
      </c>
      <c r="B124">
        <v>0.214643803965684</v>
      </c>
      <c r="C124">
        <v>1.4787831336832099E-3</v>
      </c>
      <c r="D124">
        <v>3.7932267165253997E-2</v>
      </c>
      <c r="E124">
        <v>0.25622091656490897</v>
      </c>
      <c r="F124">
        <v>3.3803142385222299E-4</v>
      </c>
      <c r="G124">
        <v>2.5144928415189199E-2</v>
      </c>
      <c r="H124">
        <v>0.244412001985683</v>
      </c>
      <c r="I124">
        <v>1.11837976407395E-3</v>
      </c>
      <c r="J124">
        <v>2.4071635153345299E-2</v>
      </c>
      <c r="K124">
        <v>0.30376093507180302</v>
      </c>
      <c r="L124">
        <v>8.7213096453615297E-7</v>
      </c>
      <c r="M124">
        <v>7.1362116173170702E-4</v>
      </c>
    </row>
    <row r="125" spans="1:13">
      <c r="A125" t="s">
        <v>1612</v>
      </c>
      <c r="B125">
        <v>0.400087914514207</v>
      </c>
      <c r="C125">
        <v>1.5265736061466501E-3</v>
      </c>
      <c r="D125">
        <v>3.84636373511901E-2</v>
      </c>
      <c r="E125">
        <v>0.52832061431272903</v>
      </c>
      <c r="F125">
        <v>8.9080491309945404E-4</v>
      </c>
      <c r="G125">
        <v>4.23846513484544E-2</v>
      </c>
      <c r="H125">
        <v>0.86711813054836995</v>
      </c>
      <c r="I125">
        <v>3.4349980260587302E-4</v>
      </c>
      <c r="J125">
        <v>1.35864030686287E-2</v>
      </c>
      <c r="K125">
        <v>0.48080512686506599</v>
      </c>
      <c r="L125">
        <v>4.6032641335757901E-4</v>
      </c>
      <c r="M125">
        <v>1.18291575576357E-2</v>
      </c>
    </row>
    <row r="126" spans="1:13">
      <c r="A126" t="s">
        <v>1613</v>
      </c>
      <c r="B126">
        <v>0.30080203297172903</v>
      </c>
      <c r="C126">
        <v>1.6267175031923699E-3</v>
      </c>
      <c r="D126">
        <v>3.94388621329528E-2</v>
      </c>
      <c r="E126">
        <v>0.40853241925445799</v>
      </c>
      <c r="F126">
        <v>5.57640624328335E-4</v>
      </c>
      <c r="G126">
        <v>3.3799217841234103E-2</v>
      </c>
      <c r="H126">
        <v>0.34992494646436501</v>
      </c>
      <c r="I126">
        <v>1.38738791055005E-3</v>
      </c>
      <c r="J126">
        <v>2.6400701344362201E-2</v>
      </c>
      <c r="K126">
        <v>0.37119688356446101</v>
      </c>
      <c r="L126">
        <v>2.28218792333735E-4</v>
      </c>
      <c r="M126">
        <v>8.7402682229547404E-3</v>
      </c>
    </row>
    <row r="127" spans="1:13">
      <c r="A127" t="s">
        <v>1614</v>
      </c>
      <c r="B127">
        <v>0.247218762811032</v>
      </c>
      <c r="C127">
        <v>1.63259280582672E-3</v>
      </c>
      <c r="D127">
        <v>3.9492951849540901E-2</v>
      </c>
      <c r="E127">
        <v>0.244427218540716</v>
      </c>
      <c r="F127">
        <v>7.6936180165895003E-4</v>
      </c>
      <c r="G127">
        <v>3.8889902344860901E-2</v>
      </c>
      <c r="H127">
        <v>0.21544549201174401</v>
      </c>
      <c r="I127">
        <v>3.3659582443367601E-3</v>
      </c>
      <c r="J127">
        <v>4.1300023744008298E-2</v>
      </c>
      <c r="K127">
        <v>0.25798171902520001</v>
      </c>
      <c r="L127">
        <v>5.0717143931376901E-4</v>
      </c>
      <c r="M127">
        <v>1.25044980856796E-2</v>
      </c>
    </row>
    <row r="128" spans="1:13">
      <c r="A128" t="s">
        <v>1615</v>
      </c>
      <c r="B128">
        <v>0.625552164831643</v>
      </c>
      <c r="C128">
        <v>1.63512559531426E-3</v>
      </c>
      <c r="D128">
        <v>3.9492951849540901E-2</v>
      </c>
      <c r="E128">
        <v>0.83336250454232697</v>
      </c>
      <c r="F128">
        <v>1.8914103489271601E-4</v>
      </c>
      <c r="G128">
        <v>1.7999591599854401E-2</v>
      </c>
      <c r="H128">
        <v>0.82671104792033301</v>
      </c>
      <c r="I128">
        <v>2.2905922738389E-4</v>
      </c>
      <c r="J128">
        <v>1.2204708145844701E-2</v>
      </c>
      <c r="K128">
        <v>0.56477713787692796</v>
      </c>
      <c r="L128">
        <v>4.3870718124144597E-3</v>
      </c>
      <c r="M128">
        <v>3.95017497717539E-2</v>
      </c>
    </row>
    <row r="129" spans="1:13">
      <c r="A129" t="s">
        <v>1616</v>
      </c>
      <c r="B129">
        <v>-0.27988270557572498</v>
      </c>
      <c r="C129">
        <v>1.73663093817278E-3</v>
      </c>
      <c r="D129">
        <v>4.0818621620391397E-2</v>
      </c>
      <c r="E129">
        <v>-0.54578865968417301</v>
      </c>
      <c r="F129">
        <v>3.1298531892567097E-4</v>
      </c>
      <c r="G129">
        <v>2.4027836171616801E-2</v>
      </c>
      <c r="H129">
        <v>-0.510086692073079</v>
      </c>
      <c r="I129">
        <v>7.2429301512352796E-4</v>
      </c>
      <c r="J129">
        <v>2.05515263798671E-2</v>
      </c>
      <c r="K129">
        <v>-0.395816505068742</v>
      </c>
      <c r="L129">
        <v>2.10851423765687E-3</v>
      </c>
      <c r="M129">
        <v>2.5678761301770998E-2</v>
      </c>
    </row>
    <row r="130" spans="1:13">
      <c r="A130" t="s">
        <v>1617</v>
      </c>
      <c r="B130">
        <v>0.27256934499253599</v>
      </c>
      <c r="C130">
        <v>1.7409555394269801E-3</v>
      </c>
      <c r="D130">
        <v>4.0846935344404901E-2</v>
      </c>
      <c r="E130">
        <v>0.41005410087981298</v>
      </c>
      <c r="F130">
        <v>1.5405263574204101E-5</v>
      </c>
      <c r="G130">
        <v>4.6903653654297699E-3</v>
      </c>
      <c r="H130">
        <v>0.35803684124810398</v>
      </c>
      <c r="I130">
        <v>4.7836626603592E-4</v>
      </c>
      <c r="J130">
        <v>1.6394688887283401E-2</v>
      </c>
      <c r="K130">
        <v>0.304571100884787</v>
      </c>
      <c r="L130">
        <v>1.0965974897030699E-3</v>
      </c>
      <c r="M130">
        <v>1.8611501159309599E-2</v>
      </c>
    </row>
    <row r="131" spans="1:13">
      <c r="A131" t="s">
        <v>1618</v>
      </c>
      <c r="B131">
        <v>0.17966700453766599</v>
      </c>
      <c r="C131">
        <v>1.80709353321261E-3</v>
      </c>
      <c r="D131">
        <v>4.16635420323722E-2</v>
      </c>
      <c r="E131">
        <v>0.23148324187286601</v>
      </c>
      <c r="F131">
        <v>1.15130755523926E-3</v>
      </c>
      <c r="G131">
        <v>4.7526044507419103E-2</v>
      </c>
      <c r="H131">
        <v>0.35525243553580499</v>
      </c>
      <c r="I131">
        <v>1.95836668493044E-4</v>
      </c>
      <c r="J131">
        <v>1.15670104991166E-2</v>
      </c>
      <c r="K131">
        <v>0.20668335381519101</v>
      </c>
      <c r="L131">
        <v>1.8057084445114199E-3</v>
      </c>
      <c r="M131">
        <v>2.3690751290103701E-2</v>
      </c>
    </row>
    <row r="132" spans="1:13">
      <c r="A132" t="s">
        <v>1619</v>
      </c>
      <c r="B132">
        <v>-0.46174354735383399</v>
      </c>
      <c r="C132">
        <v>2.1175161744061799E-3</v>
      </c>
      <c r="D132">
        <v>4.5298238162296799E-2</v>
      </c>
      <c r="E132">
        <v>-0.660174578922057</v>
      </c>
      <c r="F132">
        <v>2.4207923960520701E-4</v>
      </c>
      <c r="G132">
        <v>2.09887510259032E-2</v>
      </c>
      <c r="H132">
        <v>-0.54153627849167096</v>
      </c>
      <c r="I132">
        <v>2.2892158651085901E-3</v>
      </c>
      <c r="J132">
        <v>3.4173790314711197E-2</v>
      </c>
      <c r="K132">
        <v>-0.43360813930302</v>
      </c>
      <c r="L132">
        <v>2.2380361454576898E-3</v>
      </c>
      <c r="M132">
        <v>2.6660936502577001E-2</v>
      </c>
    </row>
    <row r="133" spans="1:13">
      <c r="A133" t="s">
        <v>1620</v>
      </c>
      <c r="B133">
        <v>0.66415121873079597</v>
      </c>
      <c r="C133">
        <v>2.1634250733887201E-3</v>
      </c>
      <c r="D133">
        <v>4.5803057369468297E-2</v>
      </c>
      <c r="E133">
        <v>0.64960632469990698</v>
      </c>
      <c r="F133">
        <v>6.0968440679726803E-5</v>
      </c>
      <c r="G133">
        <v>9.7341320168168599E-3</v>
      </c>
      <c r="H133">
        <v>0.66094330682067204</v>
      </c>
      <c r="I133">
        <v>5.1139746571004297E-5</v>
      </c>
      <c r="J133">
        <v>6.9741829386207096E-3</v>
      </c>
      <c r="K133">
        <v>0.63981036383039203</v>
      </c>
      <c r="L133">
        <v>4.2613524897332E-4</v>
      </c>
      <c r="M133">
        <v>1.1550647369686799E-2</v>
      </c>
    </row>
    <row r="134" spans="1:13">
      <c r="A134" t="s">
        <v>1621</v>
      </c>
      <c r="B134">
        <v>0.33250482583972402</v>
      </c>
      <c r="C134">
        <v>2.29964587676531E-3</v>
      </c>
      <c r="D134">
        <v>4.6445001278994501E-2</v>
      </c>
      <c r="E134">
        <v>0.56846171444974403</v>
      </c>
      <c r="F134">
        <v>3.9351148592883301E-5</v>
      </c>
      <c r="G134">
        <v>7.35978910540041E-3</v>
      </c>
      <c r="H134">
        <v>0.58856765856989901</v>
      </c>
      <c r="I134">
        <v>6.26886530086565E-5</v>
      </c>
      <c r="J134">
        <v>7.4610895017211904E-3</v>
      </c>
      <c r="K134">
        <v>0.51310428332124702</v>
      </c>
      <c r="L134">
        <v>3.8747017359172598E-5</v>
      </c>
      <c r="M134">
        <v>3.9844907766799402E-3</v>
      </c>
    </row>
    <row r="135" spans="1:13">
      <c r="A135" t="s">
        <v>1622</v>
      </c>
      <c r="B135">
        <v>0.44383647132902199</v>
      </c>
      <c r="C135">
        <v>2.39628817905752E-3</v>
      </c>
      <c r="D135">
        <v>4.7520476534992397E-2</v>
      </c>
      <c r="E135">
        <v>0.55719074529204904</v>
      </c>
      <c r="F135">
        <v>1.2001203363729599E-3</v>
      </c>
      <c r="G135">
        <v>4.7902364157911E-2</v>
      </c>
      <c r="H135">
        <v>0.861098986171</v>
      </c>
      <c r="I135">
        <v>6.65387728511776E-4</v>
      </c>
      <c r="J135">
        <v>1.9401461340036001E-2</v>
      </c>
      <c r="K135">
        <v>0.49500952909288198</v>
      </c>
      <c r="L135">
        <v>9.9405117276768398E-4</v>
      </c>
      <c r="M135">
        <v>1.81003031347351E-2</v>
      </c>
    </row>
    <row r="136" spans="1:13" ht="17" customHeight="1">
      <c r="A136" t="s">
        <v>1623</v>
      </c>
      <c r="B136">
        <v>0.84934189180613096</v>
      </c>
      <c r="C136">
        <v>2.5993665838457101E-3</v>
      </c>
      <c r="D136">
        <v>4.9291766671726397E-2</v>
      </c>
      <c r="E136">
        <v>0.93241876871783302</v>
      </c>
      <c r="F136">
        <v>1.0050929828028199E-5</v>
      </c>
      <c r="G136">
        <v>3.6315654561754501E-3</v>
      </c>
      <c r="H136">
        <v>0.88595086324885497</v>
      </c>
      <c r="I136">
        <v>2.5956914541589201E-5</v>
      </c>
      <c r="J136">
        <v>4.7522910447952097E-3</v>
      </c>
      <c r="K136">
        <v>0.87722165003416896</v>
      </c>
      <c r="L136">
        <v>2.9783959508533202E-4</v>
      </c>
      <c r="M136">
        <v>9.7482899471429095E-3</v>
      </c>
    </row>
    <row r="137" spans="1:13">
      <c r="A137" s="1"/>
      <c r="E137" t="e">
        <v>#N/A</v>
      </c>
      <c r="F137" t="e">
        <v>#N/A</v>
      </c>
      <c r="G137" t="e">
        <v>#N/A</v>
      </c>
      <c r="H137" t="e">
        <v>#N/A</v>
      </c>
      <c r="I137" t="e">
        <v>#N/A</v>
      </c>
      <c r="J137" t="e">
        <v>#N/A</v>
      </c>
      <c r="K137" t="e">
        <v>#N/A</v>
      </c>
      <c r="L137" t="e">
        <v>#N/A</v>
      </c>
      <c r="M137" t="e">
        <v>#N/A</v>
      </c>
    </row>
  </sheetData>
  <autoFilter ref="A1:B137" xr:uid="{C33FCB74-2E54-D145-8749-EA7A2302AABB}">
    <sortState ref="A2:B137">
      <sortCondition ref="B1:B137"/>
    </sortState>
  </autoFilter>
  <sortState ref="A2:D136">
    <sortCondition ref="D2"/>
  </sortState>
  <conditionalFormatting sqref="B137:B834">
    <cfRule type="cellIs" dxfId="4" priority="5" operator="greaterThan">
      <formula>0</formula>
    </cfRule>
  </conditionalFormatting>
  <conditionalFormatting sqref="B2:D2 B3:B136 C3:D137">
    <cfRule type="cellIs" dxfId="3" priority="4" operator="greaterThan">
      <formula>0</formula>
    </cfRule>
  </conditionalFormatting>
  <conditionalFormatting sqref="E2:G137">
    <cfRule type="cellIs" dxfId="2" priority="3" operator="greaterThan">
      <formula>0</formula>
    </cfRule>
  </conditionalFormatting>
  <conditionalFormatting sqref="H2:J137">
    <cfRule type="cellIs" dxfId="1" priority="2" operator="greaterThan">
      <formula>0</formula>
    </cfRule>
  </conditionalFormatting>
  <conditionalFormatting sqref="K2:M137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tive Offset</vt:lpstr>
      <vt:lpstr>Rest</vt:lpstr>
      <vt:lpstr>Active Onset</vt:lpstr>
      <vt:lpstr>Active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2-01-28T18:33:49Z</dcterms:created>
  <dcterms:modified xsi:type="dcterms:W3CDTF">2022-04-25T21:03:02Z</dcterms:modified>
</cp:coreProperties>
</file>